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 students\himabindu\new Nps proteome\Plant Cell\Figures for submission\"/>
    </mc:Choice>
  </mc:AlternateContent>
  <bookViews>
    <workbookView xWindow="0" yWindow="0" windowWidth="20490" windowHeight="7755" tabRatio="927"/>
  </bookViews>
  <sheets>
    <sheet name="Nps1-AC MG UPREGULATED" sheetId="1" r:id="rId1"/>
    <sheet name="Nps1-AC BR UPREGULATED" sheetId="5" r:id="rId2"/>
    <sheet name="Nps1-AC RR UPREGULATED" sheetId="6" r:id="rId3"/>
    <sheet name="Nps1-AC MG DOWNREGULATED" sheetId="2" r:id="rId4"/>
    <sheet name="Nps1-AC BR DOWNREGULATED" sheetId="7" r:id="rId5"/>
    <sheet name="Nps1-AC RR DOWNREGULATED" sheetId="8" r:id="rId6"/>
  </sheets>
  <calcPr calcId="145621" concurrentCalc="0"/>
</workbook>
</file>

<file path=xl/sharedStrings.xml><?xml version="1.0" encoding="utf-8"?>
<sst xmlns="http://schemas.openxmlformats.org/spreadsheetml/2006/main" count="3552" uniqueCount="1623">
  <si>
    <t>DESCRIPTION</t>
  </si>
  <si>
    <t>Molecular.Weight</t>
  </si>
  <si>
    <t>AC.MG_1</t>
  </si>
  <si>
    <t>AC.MG_2</t>
  </si>
  <si>
    <t>AC.MG_3</t>
  </si>
  <si>
    <t>Mapman category</t>
  </si>
  <si>
    <t>Solyc01g014210.1.1</t>
  </si>
  <si>
    <t>33 kDa</t>
  </si>
  <si>
    <t>major CHO metabolism.synthesis.starch.transporter</t>
  </si>
  <si>
    <t>Solyc01g067740.3.1</t>
  </si>
  <si>
    <t>15 kDa</t>
  </si>
  <si>
    <t>redox.dismutases and catalases</t>
  </si>
  <si>
    <t>Solyc01g088020.3.1</t>
  </si>
  <si>
    <t>122 kDa</t>
  </si>
  <si>
    <t>not assigned.no ontology</t>
  </si>
  <si>
    <t>Solyc01g097760.3.1</t>
  </si>
  <si>
    <t>29 kDa</t>
  </si>
  <si>
    <t>protein.synthesis.ribosomal protein.eukaryotic.60S subunit.L7A</t>
  </si>
  <si>
    <t>Solyc01g099630.3.1</t>
  </si>
  <si>
    <t>34 kDa</t>
  </si>
  <si>
    <t>cell wall.modification</t>
  </si>
  <si>
    <t>Solyc01g099670.3.1</t>
  </si>
  <si>
    <t>20 kDa</t>
  </si>
  <si>
    <t>protein.synthesis.ribosome biogenesis</t>
  </si>
  <si>
    <t>Solyc02g070570.3.1</t>
  </si>
  <si>
    <t>16 kDa</t>
  </si>
  <si>
    <t>protein.synthesis.ribosomal protein.eukaryotic.40S subunit.S14</t>
  </si>
  <si>
    <t>Solyc02g077240.3.1</t>
  </si>
  <si>
    <t>68 kDa</t>
  </si>
  <si>
    <t>fermentation.PDC</t>
  </si>
  <si>
    <t>Solyc02g088260.3.1</t>
  </si>
  <si>
    <t>42 kDa</t>
  </si>
  <si>
    <t>misc.calcineurin-like phosphoesterase family protein</t>
  </si>
  <si>
    <t>Solyc03g115360.3.1</t>
  </si>
  <si>
    <t>Solyc03g123630.3.1</t>
  </si>
  <si>
    <t>64 kDa</t>
  </si>
  <si>
    <t>secondary metabolism.flavonoids.dihydroflavonols</t>
  </si>
  <si>
    <t>Solyc04g026100.1.1</t>
  </si>
  <si>
    <t>17 kDa</t>
  </si>
  <si>
    <t>Solyc04g080980.2.1</t>
  </si>
  <si>
    <t>137 kDa</t>
  </si>
  <si>
    <t>cell.vesicle transport</t>
  </si>
  <si>
    <t>Solyc05g023800.3.1</t>
  </si>
  <si>
    <t>25 kDa</t>
  </si>
  <si>
    <t>signalling.G-proteins</t>
  </si>
  <si>
    <t>Solyc06g005360.3.1</t>
  </si>
  <si>
    <t>cell.organisation</t>
  </si>
  <si>
    <t>Solyc06g007670.3.1</t>
  </si>
  <si>
    <t>38 kDa</t>
  </si>
  <si>
    <t>Solyc06g064470.3.1</t>
  </si>
  <si>
    <t>41 kDa</t>
  </si>
  <si>
    <t>Solyc06g069090.3.1</t>
  </si>
  <si>
    <t>22 kDa</t>
  </si>
  <si>
    <t>protein.synthesis.ribosomal protein.eukaryotic.40S subunit.S7</t>
  </si>
  <si>
    <t>Solyc06g073810.3.1</t>
  </si>
  <si>
    <t>70 kDa</t>
  </si>
  <si>
    <t>signalling.calcium</t>
  </si>
  <si>
    <t>Solyc07g064160.3.1</t>
  </si>
  <si>
    <t>cell wall.pectinesterases.PME</t>
  </si>
  <si>
    <t>Solyc08g062630.3.1</t>
  </si>
  <si>
    <t>99 kDa</t>
  </si>
  <si>
    <t>protein.degradation.metalloprotease</t>
  </si>
  <si>
    <t>Solyc09g075430.3.1</t>
  </si>
  <si>
    <t>protein.synthesis.ribosomal protein.eukaryotic.60S subunit.L19</t>
  </si>
  <si>
    <t>Solyc11g062190.2.1</t>
  </si>
  <si>
    <t>Solyc12g096550.2.1</t>
  </si>
  <si>
    <t>protein.targeting.chloroplast</t>
  </si>
  <si>
    <t>Solyc00g007270.3.1</t>
  </si>
  <si>
    <t>26 kDa</t>
  </si>
  <si>
    <t>protein.synthesis.initiation</t>
  </si>
  <si>
    <t>Solyc00g009020.3.1</t>
  </si>
  <si>
    <t>28 kDa</t>
  </si>
  <si>
    <t>mitochondrial electron transport / ATP synthesis.F1-ATPase</t>
  </si>
  <si>
    <t>Solyc01g009990.3.1</t>
  </si>
  <si>
    <t>27 kDa</t>
  </si>
  <si>
    <t>cell.cycle.peptidylprolyl isomerase</t>
  </si>
  <si>
    <t>Solyc01g044360.3.1</t>
  </si>
  <si>
    <t>123 kDa</t>
  </si>
  <si>
    <t>protein.targeting.nucleus</t>
  </si>
  <si>
    <t>Solyc01g109540.3.1</t>
  </si>
  <si>
    <t>145 kDa</t>
  </si>
  <si>
    <t>Solyc01g111170.3.1</t>
  </si>
  <si>
    <t>18 kDa</t>
  </si>
  <si>
    <t>misc.nitrilases nitrile lyases berberine bridge enzymes reticuline oxidases troponine reductases</t>
  </si>
  <si>
    <t>Solyc02g070510.3.1</t>
  </si>
  <si>
    <t>protein.degradation.ubiquitin.proteasom</t>
  </si>
  <si>
    <t>Solyc02g079060.3.1</t>
  </si>
  <si>
    <t>Solyc02g081700.1.1</t>
  </si>
  <si>
    <t>Solyc02g084920.3.1</t>
  </si>
  <si>
    <t>misc.cytochrome P450</t>
  </si>
  <si>
    <t>Solyc03g063560.3.1</t>
  </si>
  <si>
    <t>177 kDa</t>
  </si>
  <si>
    <t>N-metabolism.ammonia metabolism.glutamate synthase.ferredoxin dependent</t>
  </si>
  <si>
    <t>Solyc03g065340.3.1</t>
  </si>
  <si>
    <t>109 kDa</t>
  </si>
  <si>
    <t>major CHO metabolism.degradation.starch.starch phosphorylase</t>
  </si>
  <si>
    <t>Solyc03g080160.3.1</t>
  </si>
  <si>
    <t>protein.synthesis.elongation</t>
  </si>
  <si>
    <t>Solyc04g006970.3.1</t>
  </si>
  <si>
    <t>glycolysis.cytosolic branch.phospho-enol-pyruvate carboxylase (PEPC)</t>
  </si>
  <si>
    <t>Solyc04g011510.3.1</t>
  </si>
  <si>
    <t>PS.calvin cycle.TPI</t>
  </si>
  <si>
    <t>Solyc04g012120.3.1</t>
  </si>
  <si>
    <t>signalling.14-3-3 proteins</t>
  </si>
  <si>
    <t>Solyc04g074510.3.1</t>
  </si>
  <si>
    <t>30 kDa</t>
  </si>
  <si>
    <t>Solyc04g081570.3.1</t>
  </si>
  <si>
    <t>93 kDa</t>
  </si>
  <si>
    <t>cell wall.cell wall proteins.proline rich proteins</t>
  </si>
  <si>
    <t>Solyc05g052510.3.1</t>
  </si>
  <si>
    <t>196 kDa</t>
  </si>
  <si>
    <t>Solyc05g054090.3.1</t>
  </si>
  <si>
    <t>Solyc05g054760.3.1</t>
  </si>
  <si>
    <t>24 kDa</t>
  </si>
  <si>
    <t>lipid metabolism.FA synthesis and FA elongation.long chain fatty acid CoA ligase</t>
  </si>
  <si>
    <t>Solyc06g053200.3.1</t>
  </si>
  <si>
    <t>OPP.oxidative PP.6-phosphogluconolactonase</t>
  </si>
  <si>
    <t>Solyc06g066800.2.1</t>
  </si>
  <si>
    <t>RNA.regulation of transcription.bZIP transcription factor family</t>
  </si>
  <si>
    <t>Solyc07g052350.3.1</t>
  </si>
  <si>
    <t>108 kDa</t>
  </si>
  <si>
    <t>TCA / organic transformation.TCA.aconitase</t>
  </si>
  <si>
    <t>Solyc07g056150.3.1</t>
  </si>
  <si>
    <t>23 kDa</t>
  </si>
  <si>
    <t>Solyc07g056490.4.1</t>
  </si>
  <si>
    <t>misc.glutathione S transferases</t>
  </si>
  <si>
    <t>Solyc07g061790.3.1</t>
  </si>
  <si>
    <t>protein.degradation.ubiquitin.ubiquitin protease</t>
  </si>
  <si>
    <t>Solyc07g062530.3.1</t>
  </si>
  <si>
    <t>110 kDa</t>
  </si>
  <si>
    <t>Solyc07g062970.3.1</t>
  </si>
  <si>
    <t>31 kDa</t>
  </si>
  <si>
    <t>misc.UDP glucosyl and glucoronyl transferases</t>
  </si>
  <si>
    <t>Solyc07g065840.2.1</t>
  </si>
  <si>
    <t>80 kDa</t>
  </si>
  <si>
    <t>stress.abiotic.heat</t>
  </si>
  <si>
    <t>Solyc08g016510.3.1</t>
  </si>
  <si>
    <t>Solyc08g080650.3.1</t>
  </si>
  <si>
    <t>stress.abiotic</t>
  </si>
  <si>
    <t>Solyc09g064720.3.1</t>
  </si>
  <si>
    <t>misc.misc2</t>
  </si>
  <si>
    <t>Solyc09g064940.2.1</t>
  </si>
  <si>
    <t>32 kDa</t>
  </si>
  <si>
    <t>Solyc09g082780.3.1</t>
  </si>
  <si>
    <t>metal handling</t>
  </si>
  <si>
    <t>Solyc10g006070.3.1</t>
  </si>
  <si>
    <t>Solyc10g081030.2.1</t>
  </si>
  <si>
    <t>21 kDa</t>
  </si>
  <si>
    <t>cell.unspecified</t>
  </si>
  <si>
    <t>Solyc10g081130.2.1</t>
  </si>
  <si>
    <t>cell wall.precursor synthesis.UXS</t>
  </si>
  <si>
    <t>Solyc10g082030.2.1</t>
  </si>
  <si>
    <t>redox.peroxiredoxin.BAS1</t>
  </si>
  <si>
    <t>Solyc11g006250.2.1</t>
  </si>
  <si>
    <t>40 kDa</t>
  </si>
  <si>
    <t>misc.GDSL-motif lipase</t>
  </si>
  <si>
    <t>Solyc11g006970.2.1</t>
  </si>
  <si>
    <t>amino acid metabolism</t>
  </si>
  <si>
    <t>Solyc11g013440.2.1</t>
  </si>
  <si>
    <t>Solyc11g042610.2.1</t>
  </si>
  <si>
    <t>protein.synthesis.ribosomal protein.eukaryotic.40S subunit.S5</t>
  </si>
  <si>
    <t>Solyc11g072190.2.1</t>
  </si>
  <si>
    <t>Solyc12g009140.2.1</t>
  </si>
  <si>
    <t>RNA.RNA binding</t>
  </si>
  <si>
    <t>Solyc12g043110.2.1</t>
  </si>
  <si>
    <t>94 kDa</t>
  </si>
  <si>
    <t>major CHO metabolism.degradation.sucrose.invertases.neutral</t>
  </si>
  <si>
    <t>Solyc12g057110.2.1</t>
  </si>
  <si>
    <t>Solyc00g042130.2.1</t>
  </si>
  <si>
    <t>55 kDa</t>
  </si>
  <si>
    <t>Solyc01g008330.3.1</t>
  </si>
  <si>
    <t>59 kDa</t>
  </si>
  <si>
    <t>lipid metabolism.FA synthesis and FA elongation.acetyl CoA carboxylation.heteromeric complex.biotin carboxylase</t>
  </si>
  <si>
    <t>Solyc01g028810.3.1</t>
  </si>
  <si>
    <t>63 kDa</t>
  </si>
  <si>
    <t>PS.calvin cycle.rubisco interacting</t>
  </si>
  <si>
    <t>Solyc01g059880.3.1</t>
  </si>
  <si>
    <t>66 kDa</t>
  </si>
  <si>
    <t>TCA / organic transformation.other organic acid transformations.atp-citrate lyase</t>
  </si>
  <si>
    <t>Solyc01g060470.3.1</t>
  </si>
  <si>
    <t>Solyc01g096450.3.1</t>
  </si>
  <si>
    <t>RNA.regulation of transcription.putative transcription regulator</t>
  </si>
  <si>
    <t>Solyc01g100380.3.1</t>
  </si>
  <si>
    <t>45 kDa</t>
  </si>
  <si>
    <t>Solyc01g101040.3.1</t>
  </si>
  <si>
    <t>46 kDa</t>
  </si>
  <si>
    <t>Solyc01g103450.3.1</t>
  </si>
  <si>
    <t>75 kDa</t>
  </si>
  <si>
    <t>Solyc01g103480.3.1</t>
  </si>
  <si>
    <t>58 kDa</t>
  </si>
  <si>
    <t>Solyc01g104950.3.1</t>
  </si>
  <si>
    <t>85 kDa</t>
  </si>
  <si>
    <t>cell wall.degradation.mannan-xylose-arabinose-fucose</t>
  </si>
  <si>
    <t>Solyc01g106210.3.1</t>
  </si>
  <si>
    <t>73 kDa</t>
  </si>
  <si>
    <t>Solyc01g106320.2.1</t>
  </si>
  <si>
    <t>54 kDa</t>
  </si>
  <si>
    <t>protein.postranslational modification</t>
  </si>
  <si>
    <t>Solyc01g107870.3.1</t>
  </si>
  <si>
    <t>RNA.processing</t>
  </si>
  <si>
    <t>Solyc02g088610.3.1</t>
  </si>
  <si>
    <t>112 kDa</t>
  </si>
  <si>
    <t>protein.degradation.serine protease</t>
  </si>
  <si>
    <t>Solyc02g088700.3.1</t>
  </si>
  <si>
    <t>44 kDa</t>
  </si>
  <si>
    <t>protein.targeting.mitochondria</t>
  </si>
  <si>
    <t>Solyc02g091100.3.1</t>
  </si>
  <si>
    <t>62 kDa</t>
  </si>
  <si>
    <t>amino acid metabolism.synthesis.branched chain group.common</t>
  </si>
  <si>
    <t>Solyc02g093830.3.1</t>
  </si>
  <si>
    <t>60 kDa</t>
  </si>
  <si>
    <t>OPP.oxidative PP.glucose-6-phosphate 1-dehydrogenase (G6PD)</t>
  </si>
  <si>
    <t>Solyc03g032160.3.1</t>
  </si>
  <si>
    <t>protein.degradation.ubiquitin.ubiquitin</t>
  </si>
  <si>
    <t>Solyc03g082920.3.1</t>
  </si>
  <si>
    <t>protein.folding</t>
  </si>
  <si>
    <t>Solyc03g120720.3.1</t>
  </si>
  <si>
    <t>61 kDa</t>
  </si>
  <si>
    <t>redox.thioredoxin</t>
  </si>
  <si>
    <t>Solyc04g007550.3.1</t>
  </si>
  <si>
    <t>PS.lightreaction.ATP synthase</t>
  </si>
  <si>
    <t>Solyc04g076790.3.1</t>
  </si>
  <si>
    <t>57 kDa</t>
  </si>
  <si>
    <t>amino acid metabolism.synthesis.serine-glycine-cysteine group.glycine</t>
  </si>
  <si>
    <t>Solyc04g082880.3.1</t>
  </si>
  <si>
    <t>glycolysis.cytosolic branch.pyrophosphate-fructose-6-P phosphotransferase</t>
  </si>
  <si>
    <t>Solyc05g008460.3.1</t>
  </si>
  <si>
    <t>Solyc05g010260.3.1</t>
  </si>
  <si>
    <t>OPP.oxidative PP.6-phosphogluconate dehydrogenase</t>
  </si>
  <si>
    <t>Solyc05g012480.3.1</t>
  </si>
  <si>
    <t>Solyc05g013030.1.1</t>
  </si>
  <si>
    <t>47 kDa</t>
  </si>
  <si>
    <t>Solyc05g050600.3.1</t>
  </si>
  <si>
    <t>minor CHO metabolism.myo-inositol.poly-phosphatases</t>
  </si>
  <si>
    <t>Solyc06g005940.3.1</t>
  </si>
  <si>
    <t>56 kDa</t>
  </si>
  <si>
    <t>Solyc06g005970.2.1</t>
  </si>
  <si>
    <t>misc.gluco- galacto- and mannosidases</t>
  </si>
  <si>
    <t>Solyc06g011280.3.1</t>
  </si>
  <si>
    <t>Solyc06g036290.3.1</t>
  </si>
  <si>
    <t>81 kDa</t>
  </si>
  <si>
    <t>Solyc06g060290.3.1</t>
  </si>
  <si>
    <t>Solyc06g062950.1.1</t>
  </si>
  <si>
    <t>83 kDa</t>
  </si>
  <si>
    <t>protein.degradation.ubiquitin.E3.RING</t>
  </si>
  <si>
    <t>Solyc06g072540.1.1</t>
  </si>
  <si>
    <t>12 kDa</t>
  </si>
  <si>
    <t>PS.lightreaction.ATP synthase.alpha subunit</t>
  </si>
  <si>
    <t>Solyc06g074980.3.1</t>
  </si>
  <si>
    <t>89 kDa</t>
  </si>
  <si>
    <t>protein.degradation.AAA type</t>
  </si>
  <si>
    <t>Solyc07g005390.3.1</t>
  </si>
  <si>
    <t>53 kDa</t>
  </si>
  <si>
    <t>PS.calvin cycle.GAP</t>
  </si>
  <si>
    <t>Solyc07g044840.3.1</t>
  </si>
  <si>
    <t>glycolysis.cytosolic branch.phosphoglycerate mutase</t>
  </si>
  <si>
    <t>Solyc07g047790.3.1</t>
  </si>
  <si>
    <t>90 kDa</t>
  </si>
  <si>
    <t>Solyc08g013860.3.1</t>
  </si>
  <si>
    <t>TCA / organic transformation.other organic acid transformations.malic</t>
  </si>
  <si>
    <t>Solyc08g041890.3.1</t>
  </si>
  <si>
    <t>Solyc08g079170.3.1</t>
  </si>
  <si>
    <t>65 kDa</t>
  </si>
  <si>
    <t>stress.biotic.heat shock proteins</t>
  </si>
  <si>
    <t>Solyc08g082820.3.1</t>
  </si>
  <si>
    <t>74 kDa</t>
  </si>
  <si>
    <t>transport.misc</t>
  </si>
  <si>
    <t>Solyc09g010630.3.1</t>
  </si>
  <si>
    <t>71 kDa</t>
  </si>
  <si>
    <t>cell wall.hemicellulose synthesis</t>
  </si>
  <si>
    <t>Solyc09g064370.3.1</t>
  </si>
  <si>
    <t>C1-metabolism</t>
  </si>
  <si>
    <t>Solyc09g091180.3.1</t>
  </si>
  <si>
    <t>Solyc09g092390.2.1</t>
  </si>
  <si>
    <t>amino acid metabolism.degradation.aspartate family.methionine</t>
  </si>
  <si>
    <t>Solyc10g007480.3.1</t>
  </si>
  <si>
    <t>98 kDa</t>
  </si>
  <si>
    <t>hormone metabolism.gibberelin.synthesis-degradation</t>
  </si>
  <si>
    <t>Solyc10g018300.2.1</t>
  </si>
  <si>
    <t>69 kDa</t>
  </si>
  <si>
    <t>OPP.non-reductive PP.transketolase</t>
  </si>
  <si>
    <t>Solyc10g051340.2.1</t>
  </si>
  <si>
    <t>51 kDa</t>
  </si>
  <si>
    <t>secondary metabolism.phenylpropanoids</t>
  </si>
  <si>
    <t>Solyc10g076510.2.1</t>
  </si>
  <si>
    <t>Solyc10g079500.2.1</t>
  </si>
  <si>
    <t>nucleotide metabolism.synthesis.purine.IMP dehydrogenase</t>
  </si>
  <si>
    <t>Solyc10g080210.2.1</t>
  </si>
  <si>
    <t>50 kDa</t>
  </si>
  <si>
    <t>cell wall.degradation.pectate lyases and polygalacturonases</t>
  </si>
  <si>
    <t>Solyc10g080940.2.1</t>
  </si>
  <si>
    <t>52 kDa</t>
  </si>
  <si>
    <t>Solyc10g084350.2.1</t>
  </si>
  <si>
    <t>protein.synthesis.ribosomal protein.eukaryotic.60S subunit.L4/L1</t>
  </si>
  <si>
    <t>Solyc11g008870.2.1</t>
  </si>
  <si>
    <t>67 kDa</t>
  </si>
  <si>
    <t>C1-metabolism.methylenetetrahydrofolate reductase</t>
  </si>
  <si>
    <t>Solyc11g011470.2.1</t>
  </si>
  <si>
    <t>mitochondrial electron transport / ATP synthesis.NADH-DH (type I).localisation not clear</t>
  </si>
  <si>
    <t>Solyc11g039980.2.1</t>
  </si>
  <si>
    <t>36 kDa</t>
  </si>
  <si>
    <t>signalling.receptor kinases.Catharanthus roseus-like RLK1</t>
  </si>
  <si>
    <t>Solyc11g066060.2.1</t>
  </si>
  <si>
    <t>Solyc11g068830.2.1</t>
  </si>
  <si>
    <t>Solyc11g069790.2.1</t>
  </si>
  <si>
    <t>Solyc12g005860.2.1</t>
  </si>
  <si>
    <t>107 kDa</t>
  </si>
  <si>
    <t>Solyc12g017570.2.1</t>
  </si>
  <si>
    <t>Solyc12g042060.2.1</t>
  </si>
  <si>
    <t>Solyc12g043020.2.1</t>
  </si>
  <si>
    <t>RNA.regulation of transcription.ABI3/VP1-related B3-domain-containing transcription factor family</t>
  </si>
  <si>
    <t>Solyc12g044600.3.1</t>
  </si>
  <si>
    <t>Solyc12g055800.3.1</t>
  </si>
  <si>
    <t>transport.p- and v-ATPases.H+-transporting two-sector ATPase</t>
  </si>
  <si>
    <t>Solyc12g088720.2.1</t>
  </si>
  <si>
    <t>72 kDa</t>
  </si>
  <si>
    <t>Solyc12g095760.2.1</t>
  </si>
  <si>
    <t>Solyc01g080460.3.1</t>
  </si>
  <si>
    <t>106 kDa</t>
  </si>
  <si>
    <t>gluconeogenesis / glyoxylate cycle.pyruvate dikinase</t>
  </si>
  <si>
    <t>Solyc01g097340.3.1</t>
  </si>
  <si>
    <t>redox.ascorbate and glutathione.ascorbate.GME</t>
  </si>
  <si>
    <t>Solyc01g099760.3.1</t>
  </si>
  <si>
    <t>Solyc01g101060.3.1</t>
  </si>
  <si>
    <t>amino acid metabolism.synthesis.aspartate family.methionine.S-adenosylmethionine synthetase</t>
  </si>
  <si>
    <t>Solyc01g111760.3.1</t>
  </si>
  <si>
    <t>14 kDa</t>
  </si>
  <si>
    <t>Solyc02g067080.3.1</t>
  </si>
  <si>
    <t>cell wall.precursor synthesis.UGD</t>
  </si>
  <si>
    <t>Solyc02g079500.4.1</t>
  </si>
  <si>
    <t>39 kDa</t>
  </si>
  <si>
    <t>misc.peroxidases</t>
  </si>
  <si>
    <t>Solyc02g081160.3.1</t>
  </si>
  <si>
    <t>glycolysis.plastid branch.pyrophosphate-fructose-6-P phosphotransferase</t>
  </si>
  <si>
    <t>Solyc03g078400.3.1</t>
  </si>
  <si>
    <t>Solyc03g111010.3.1</t>
  </si>
  <si>
    <t>glycolysis.cytosolic branch.glyceraldehyde 3-phosphate dehydrogenase (GAP-DH)</t>
  </si>
  <si>
    <t>Solyc03g113800.3.1</t>
  </si>
  <si>
    <t>secondary metabolism.N misc.betaine.betaine-aldehyde dehydrogenase</t>
  </si>
  <si>
    <t>Solyc04g005340.2.1</t>
  </si>
  <si>
    <t>signalling.receptor kinases.leucine rich repeat VIII.type 2</t>
  </si>
  <si>
    <t>Solyc04g045340.3.1</t>
  </si>
  <si>
    <t>glycolysis.plastid branch.phosphoglucomutase (PGM)</t>
  </si>
  <si>
    <t>Solyc04g073990.3.1</t>
  </si>
  <si>
    <t>transport.amino acids</t>
  </si>
  <si>
    <t>Solyc04g081490.3.1</t>
  </si>
  <si>
    <t>Solyc05g014470.3.1</t>
  </si>
  <si>
    <t>37 kDa</t>
  </si>
  <si>
    <t>Solyc05g023720.1.1</t>
  </si>
  <si>
    <t>19 kDa</t>
  </si>
  <si>
    <t>PS.lightreaction.cytochrome b6/f.apocytochrome f (CYF)</t>
  </si>
  <si>
    <t>Solyc05g050120.3.1</t>
  </si>
  <si>
    <t>Solyc05g053300.3.1</t>
  </si>
  <si>
    <t>TCA / organic transformation.TCA.pyruvate DH.E3</t>
  </si>
  <si>
    <t>Solyc05g053810.3.1</t>
  </si>
  <si>
    <t>C1-metabolism.glycine hydroxymethyltransferase</t>
  </si>
  <si>
    <t>Solyc06g035970.3.1</t>
  </si>
  <si>
    <t>Solyc06g059740.3.1</t>
  </si>
  <si>
    <t>fermentation.ADH</t>
  </si>
  <si>
    <t>Solyc06g072120.3.1</t>
  </si>
  <si>
    <t>protein.synthesis.ribosomal protein.eukaryotic.40S subunit.SA</t>
  </si>
  <si>
    <t>Solyc06g073190.3.1</t>
  </si>
  <si>
    <t>35 kDa</t>
  </si>
  <si>
    <t>major CHO metabolism.degradation.sucrose.fructokinase</t>
  </si>
  <si>
    <t>Solyc07g032640.2.1</t>
  </si>
  <si>
    <t>PS.lightreaction.photosystem II.PSII polypeptide subunits</t>
  </si>
  <si>
    <t>Solyc07g064170.3.1</t>
  </si>
  <si>
    <t>Solyc07g066600.3.1</t>
  </si>
  <si>
    <t>PS.calvin cycle.phosphoglycerate kinase</t>
  </si>
  <si>
    <t>Solyc08g005800.3.1</t>
  </si>
  <si>
    <t>cell wall.pectinesterases.acetyl esterase</t>
  </si>
  <si>
    <t>Solyc08g014000.3.1</t>
  </si>
  <si>
    <t>97 kDa</t>
  </si>
  <si>
    <t>hormone metabolism.jasmonate.synthesis-degradation.lipoxygenase</t>
  </si>
  <si>
    <t>Solyc09g007250.3.1</t>
  </si>
  <si>
    <t>Solyc09g009020.3.1</t>
  </si>
  <si>
    <t>48 kDa</t>
  </si>
  <si>
    <t>glycolysis.cytosolic branch.enolase</t>
  </si>
  <si>
    <t>Solyc09g009390.3.1</t>
  </si>
  <si>
    <t>redox.ascorbate and glutathione.ascorbate</t>
  </si>
  <si>
    <t>Solyc09g090140.3.1</t>
  </si>
  <si>
    <t>protein.synthesis.ribosomal protein.eukaryotic.40S subunit.S21</t>
  </si>
  <si>
    <t>Solyc09g092380.3.1</t>
  </si>
  <si>
    <t>Solyc10g055670.2.1</t>
  </si>
  <si>
    <t>Solyc10g081510.2.1</t>
  </si>
  <si>
    <t>amino acid metabolism.synthesis.aspartate family.methionine.methionine synthase</t>
  </si>
  <si>
    <t>Solyc11g007990.2.1</t>
  </si>
  <si>
    <t>TCA / organic transformation.other organic acid transformations.cyt MDH</t>
  </si>
  <si>
    <t>Solyc11g011960.2.1</t>
  </si>
  <si>
    <t>glycolysis.cytosolic branch.UGPase</t>
  </si>
  <si>
    <t>Solyc12g008630.2.1</t>
  </si>
  <si>
    <t>Solyc12g009300.3.1</t>
  </si>
  <si>
    <t>major CHO metabolism.degradation.sucrose.Susy</t>
  </si>
  <si>
    <t>Solyc12g010040.2.1</t>
  </si>
  <si>
    <t>stress.abiotic.unspecified</t>
  </si>
  <si>
    <t>Solyc12g099000.2.1</t>
  </si>
  <si>
    <t>Solyc01g099190.3.1</t>
  </si>
  <si>
    <t>Solyc03g115230.3.1</t>
  </si>
  <si>
    <t>101 kDa</t>
  </si>
  <si>
    <t>Solyc04g011440.4.1</t>
  </si>
  <si>
    <t>Solyc07g008720.4.1</t>
  </si>
  <si>
    <t>transport.calcium</t>
  </si>
  <si>
    <t>Solyc07g020860.3.1</t>
  </si>
  <si>
    <t>redox.peroxiredoxin</t>
  </si>
  <si>
    <t>Solyc09g089580.3.1</t>
  </si>
  <si>
    <t>RNA.transcription</t>
  </si>
  <si>
    <t>Solyc12g015880.2.1</t>
  </si>
  <si>
    <t>RNA.regulation of transcription.MYB-related transcription factor family</t>
  </si>
  <si>
    <t>glycolysis.cytosolic branch.pyruvate kinase (PK)</t>
  </si>
  <si>
    <t>protein.degradation.aspartate protease</t>
  </si>
  <si>
    <t>121 kDa</t>
  </si>
  <si>
    <t>stress.biotic.PR-proteins</t>
  </si>
  <si>
    <t>82 kDa</t>
  </si>
  <si>
    <t>development.unspecified</t>
  </si>
  <si>
    <t>76 kDa</t>
  </si>
  <si>
    <t>PS.lightreaction.cyclic electron flow-chlororespiration</t>
  </si>
  <si>
    <t>116 kDa</t>
  </si>
  <si>
    <t>redox.ascorbate and glutathione</t>
  </si>
  <si>
    <t>protein.degradation.subtilases</t>
  </si>
  <si>
    <t>79 kDa</t>
  </si>
  <si>
    <t>PS.photorespiration.glycolate oxydase</t>
  </si>
  <si>
    <t>Solyc03g118040.3.1</t>
  </si>
  <si>
    <t>104 kDa</t>
  </si>
  <si>
    <t>TCA / organic transformation.TCA.pyruvate DH.E2</t>
  </si>
  <si>
    <t>92 kDa</t>
  </si>
  <si>
    <t>metal handling.binding chelation and storage</t>
  </si>
  <si>
    <t>hormone metabolism.auxin.induced-regulated-responsive-activated</t>
  </si>
  <si>
    <t>PS.lightreaction.photosystem II.LHC-II</t>
  </si>
  <si>
    <t>DNA.synthesis/chromatin structure</t>
  </si>
  <si>
    <t>DNA.synthesis/chromatin structure.histone</t>
  </si>
  <si>
    <t>RNA.regulation of transcription.unclassified</t>
  </si>
  <si>
    <t>DNA.unspecified</t>
  </si>
  <si>
    <t>PS.calvin cycle.rubisco small subunit</t>
  </si>
  <si>
    <t>not assigned.</t>
  </si>
  <si>
    <t>lipid metabolism.FA synthesis and FA elongation.acyl CoA ligase</t>
  </si>
  <si>
    <t>Solyc09g008280.2.1</t>
  </si>
  <si>
    <t>43 kDa</t>
  </si>
  <si>
    <t>redox.ascorbate and glutathione.glutathione</t>
  </si>
  <si>
    <t>N-metabolism.nitrate metabolism.nitrite reductase</t>
  </si>
  <si>
    <t>Solyc10g086010.2.1</t>
  </si>
  <si>
    <t>144 kDa</t>
  </si>
  <si>
    <t>Solyc11g011920.2.1</t>
  </si>
  <si>
    <t>amino acid metabolism.synthesis.central amino acid metabolism.GABA.glutamate decarboxylase</t>
  </si>
  <si>
    <t>Solyc11g020040.2.1</t>
  </si>
  <si>
    <t>49 kDa</t>
  </si>
  <si>
    <t>Solyc12g044300.2.1</t>
  </si>
  <si>
    <t>Solyc12g056530.2.1</t>
  </si>
  <si>
    <t>minor CHO metabolism.others</t>
  </si>
  <si>
    <t>Solyc01g087120.3.1</t>
  </si>
  <si>
    <t>Solyc01g100360.3.1</t>
  </si>
  <si>
    <t>transport.metal</t>
  </si>
  <si>
    <t>Solyc03g083910.4.1</t>
  </si>
  <si>
    <t>major CHO metabolism.degradation.sucrose.invertases.vacuolar</t>
  </si>
  <si>
    <t>Solyc03g096850.3.1</t>
  </si>
  <si>
    <t>protein.assembly and cofactor ligation</t>
  </si>
  <si>
    <t>Solyc03g114150.3.1</t>
  </si>
  <si>
    <t>Solyc04g011400.3.1</t>
  </si>
  <si>
    <t>Solyc04g039850.1.1</t>
  </si>
  <si>
    <t>Solyc04g049450.3.1</t>
  </si>
  <si>
    <t>Solyc05g056310.3.1</t>
  </si>
  <si>
    <t>Solyc07g041900.3.1</t>
  </si>
  <si>
    <t>protein.degradation.cysteine protease</t>
  </si>
  <si>
    <t>Solyc07g066610.3.1</t>
  </si>
  <si>
    <t>Solyc08g041870.3.1</t>
  </si>
  <si>
    <t>Solyc10g006650.3.1</t>
  </si>
  <si>
    <t>lipid metabolism.exotics (steroids squalene etc)</t>
  </si>
  <si>
    <t>Solyc12g009960.2.1</t>
  </si>
  <si>
    <t>Solyc01g006510.3.1</t>
  </si>
  <si>
    <t>minor CHO metabolism.sugar alcohols</t>
  </si>
  <si>
    <t>Solyc01g007910.3.1</t>
  </si>
  <si>
    <t>TCA / organic transformation.TCA.succinyl-CoA ligase</t>
  </si>
  <si>
    <t>Solyc01g008370.3.1</t>
  </si>
  <si>
    <t>Solyc01g091160.4.1</t>
  </si>
  <si>
    <t>amino acid metabolism.degradation.glutamate family.arginine</t>
  </si>
  <si>
    <t>Solyc01g095200.3.1</t>
  </si>
  <si>
    <t>stress.biotic</t>
  </si>
  <si>
    <t>Solyc01g097520.3.1</t>
  </si>
  <si>
    <t>Solyc01g099410.3.1</t>
  </si>
  <si>
    <t>Solyc01g105050.3.1</t>
  </si>
  <si>
    <t>Solyc01g109850.3.1</t>
  </si>
  <si>
    <t>Solyc01g110360.3.1</t>
  </si>
  <si>
    <t>PS.calvin cycle.aldolase</t>
  </si>
  <si>
    <t>Solyc01g112100.3.1</t>
  </si>
  <si>
    <t>transport.peptides and oligopeptides</t>
  </si>
  <si>
    <t>Solyc02g062500.3.1</t>
  </si>
  <si>
    <t>Solyc02g080540.1.1</t>
  </si>
  <si>
    <t>Solyc02g091490.4.1</t>
  </si>
  <si>
    <t>Solyc02g091560.3.1</t>
  </si>
  <si>
    <t>Solyc03g006860.3.1</t>
  </si>
  <si>
    <t>Solyc03g025270.3.1</t>
  </si>
  <si>
    <t>Solyc03g097800.3.1</t>
  </si>
  <si>
    <t>Solyc03g123830.3.1</t>
  </si>
  <si>
    <t>amino acid metabolism.synthesis.serine-glycine-cysteine group.serine.phosphoglycerate dehydrogenase</t>
  </si>
  <si>
    <t>Solyc04g009030.3.1</t>
  </si>
  <si>
    <t>Solyc04g009200.3.1</t>
  </si>
  <si>
    <t>tetrapyrrole synthesis.GSA</t>
  </si>
  <si>
    <t>Solyc04g011500.3.1</t>
  </si>
  <si>
    <t>Solyc04g040180.3.1</t>
  </si>
  <si>
    <t>TCA / organic transformation.TCA.pyruvate DH.E1</t>
  </si>
  <si>
    <t>Solyc04g077020.3.1</t>
  </si>
  <si>
    <t>Solyc04g079200.3.1</t>
  </si>
  <si>
    <t>Solyc04g080960.3.1</t>
  </si>
  <si>
    <t>Solyc05g005480.2.1</t>
  </si>
  <si>
    <t>misc.oxidases - copper flavone etc</t>
  </si>
  <si>
    <t>Solyc05g005700.3.1</t>
  </si>
  <si>
    <t>Solyc05g006520.3.1</t>
  </si>
  <si>
    <t>Solyc05g052600.3.1</t>
  </si>
  <si>
    <t>amino acid metabolism.degradation.aspartate family.threonine</t>
  </si>
  <si>
    <t>Solyc06g050120.3.1</t>
  </si>
  <si>
    <t>Solyc06g071000.3.1</t>
  </si>
  <si>
    <t>Solyc06g072580.3.1</t>
  </si>
  <si>
    <t>Solyc06g083790.3.1</t>
  </si>
  <si>
    <t>Solyc07g047850.3.1</t>
  </si>
  <si>
    <t>Solyc07g064180.3.1</t>
  </si>
  <si>
    <t>Solyc07g065090.2.1</t>
  </si>
  <si>
    <t>signalling.receptor kinases.leucine rich repeat III</t>
  </si>
  <si>
    <t>Solyc07g066470.3.1</t>
  </si>
  <si>
    <t>tetrapyrrole synthesis.porphobilinogen deaminase</t>
  </si>
  <si>
    <t>Solyc08g062190.3.1</t>
  </si>
  <si>
    <t>Solyc08g067030.3.1</t>
  </si>
  <si>
    <t>Solyc08g076480.3.1</t>
  </si>
  <si>
    <t>Solyc09g005700.3.1</t>
  </si>
  <si>
    <t>amino acid metabolism.synthesis.aspartate family.lysine.diaminopimelate epimerase</t>
  </si>
  <si>
    <t>Solyc09g059040.3.1</t>
  </si>
  <si>
    <t>Solyc09g064450.3.1</t>
  </si>
  <si>
    <t>Solyc10g005110.3.1</t>
  </si>
  <si>
    <t>signalling.receptor kinases.thaumatin like</t>
  </si>
  <si>
    <t>Solyc10g078740.2.1</t>
  </si>
  <si>
    <t>lipid metabolism.FA synthesis and FA elongation.enoyl ACP reductase</t>
  </si>
  <si>
    <t>Solyc10g080320.2.1</t>
  </si>
  <si>
    <t>120 kDa</t>
  </si>
  <si>
    <t>misc.gluco- galacto- and mannosidases.beta-galactosidase</t>
  </si>
  <si>
    <t>Solyc10g086580.2.1</t>
  </si>
  <si>
    <t>Solyc10g086760.2.1</t>
  </si>
  <si>
    <t>Solyc11g010960.2.1</t>
  </si>
  <si>
    <t>Solyc11g011380.2.1</t>
  </si>
  <si>
    <t>amino acid metabolism.synthesis.aromatic aa.chorismate.chorismate synthase</t>
  </si>
  <si>
    <t>Solyc11g073200.2.1</t>
  </si>
  <si>
    <t>DNA.repair</t>
  </si>
  <si>
    <t>Solyc12g009400.2.1</t>
  </si>
  <si>
    <t>lipid metabolism.FA synthesis and FA elongation.pyruvate DH</t>
  </si>
  <si>
    <t>Solyc12g017460.1.1</t>
  </si>
  <si>
    <t>Solyc12g062540.2.1</t>
  </si>
  <si>
    <t>PS.calvin cycle.rubisco large subunit</t>
  </si>
  <si>
    <t>Solyc12g094620.2.1</t>
  </si>
  <si>
    <t>Solyc12g096760.2.1</t>
  </si>
  <si>
    <t>Solyc12g099430.2.1</t>
  </si>
  <si>
    <t>Solyc01g108660.3.1</t>
  </si>
  <si>
    <t>amino acid metabolism.synthesis.aspartate family.misc.homoserine.aspartate semialdehyde dehydrogenase</t>
  </si>
  <si>
    <t>Solyc01g112280.3.1</t>
  </si>
  <si>
    <t>Solyc02g080810.3.1</t>
  </si>
  <si>
    <t>amino acid metabolism.degradation.serine-glycine-cysteine group.glycine</t>
  </si>
  <si>
    <t>Solyc02g082830.2.1</t>
  </si>
  <si>
    <t>RNA.regulation of transcription.homeobox transcription factor family (HB)</t>
  </si>
  <si>
    <t>Solyc02g083810.3.1</t>
  </si>
  <si>
    <t>Solyc02g084440.3.1</t>
  </si>
  <si>
    <t>lipid metabolism.FA synthesis and FA elongation.pyruvate kinase</t>
  </si>
  <si>
    <t>Solyc02g086880.3.1</t>
  </si>
  <si>
    <t>C1-metabolism.formate dehydrogenase</t>
  </si>
  <si>
    <t>Solyc02g094470.3.1</t>
  </si>
  <si>
    <t>transport.metabolite transporters at the mitochondrial membrane</t>
  </si>
  <si>
    <t>Solyc04g082200.2.1</t>
  </si>
  <si>
    <t>Solyc04g082630.3.1</t>
  </si>
  <si>
    <t>glycolysis.unclear/dually targeted.glyceraldehyde 3-phosphate dehydrogenase (GAP-DH)</t>
  </si>
  <si>
    <t>Solyc05g054350.3.1</t>
  </si>
  <si>
    <t>Solyc06g054260.1.1</t>
  </si>
  <si>
    <t>PS.lightreaction.photosystem I.PSI polypeptide subunits</t>
  </si>
  <si>
    <t>Solyc07g049530.3.1</t>
  </si>
  <si>
    <t>hormone metabolism.ethylene.synthesis-degradation.1-aminocyclopropane-1-carboxylate oxidase</t>
  </si>
  <si>
    <t>Solyc07g062650.3.1</t>
  </si>
  <si>
    <t>TCA / organic transformation.TCA.malate DH</t>
  </si>
  <si>
    <t>Solyc08g008210.3.1</t>
  </si>
  <si>
    <t>transport.p- and v-ATPases.H+-transporting two-sector ATPase.subunit E</t>
  </si>
  <si>
    <t>Solyc08g076220.3.1</t>
  </si>
  <si>
    <t>PS.calvin cycle.PRK</t>
  </si>
  <si>
    <t>Solyc09g082060.3.1</t>
  </si>
  <si>
    <t>signalling.phosphinositides</t>
  </si>
  <si>
    <t>Solyc10g086190.2.1</t>
  </si>
  <si>
    <t>nucleotide metabolism.salvage.nucleoside kinases.adenosine kinase</t>
  </si>
  <si>
    <t>Solyc11g010470.2.1</t>
  </si>
  <si>
    <t>Solyc11g017070.2.1</t>
  </si>
  <si>
    <t>Solyc11g018550.3.1</t>
  </si>
  <si>
    <t>Solyc11g056680.1.1</t>
  </si>
  <si>
    <t>stress.biotic.receptors</t>
  </si>
  <si>
    <t>Solyc12g009410.2.1</t>
  </si>
  <si>
    <t>Solyc12g098150.2.1</t>
  </si>
  <si>
    <t>transport.potassium</t>
  </si>
  <si>
    <t>Solyc01g006900.3.1</t>
  </si>
  <si>
    <t>protein.synthesis.ribosomal protein.eukaryotic.40S subunit.S10</t>
  </si>
  <si>
    <t>Solyc01g099770.3.1</t>
  </si>
  <si>
    <t>Solyc01g109660.2.1</t>
  </si>
  <si>
    <t>Solyc02g063150.3.1</t>
  </si>
  <si>
    <t>Solyc02g069460.3.1</t>
  </si>
  <si>
    <t>Solyc02g069850.3.1</t>
  </si>
  <si>
    <t>protein.synthesis.ribosomal protein.eukaryotic.40S subunit.S25</t>
  </si>
  <si>
    <t>Solyc03g112360.1.1</t>
  </si>
  <si>
    <t>Solyc04g008280.2.1</t>
  </si>
  <si>
    <t>Solyc09g010400.3.1</t>
  </si>
  <si>
    <t>Solyc10g075070.2.1</t>
  </si>
  <si>
    <t>misc.protease inhibitor/seed storage/lipid transfer protein (LTP) family protein</t>
  </si>
  <si>
    <t>Solyc06g060340.3.1</t>
  </si>
  <si>
    <t>Solyc08g076340.3.1</t>
  </si>
  <si>
    <t>7 kDa</t>
  </si>
  <si>
    <t>Solyc09g066430.3.1</t>
  </si>
  <si>
    <t>protein.synthesis.ribosomal protein.eukaryotic.60S subunit.L14</t>
  </si>
  <si>
    <t>Solyc09g090330.3.1</t>
  </si>
  <si>
    <t>misc.rhodanese</t>
  </si>
  <si>
    <t>RNA.regulation of transcription.AtSR transcription factor family</t>
  </si>
  <si>
    <t>RNA.regulation of transcription.GRP</t>
  </si>
  <si>
    <t>minor CHO metabolism.myo-inositol.inositol phosphatase</t>
  </si>
  <si>
    <t>protein.degradation</t>
  </si>
  <si>
    <t>development.storage proteins</t>
  </si>
  <si>
    <t>transport.sugars</t>
  </si>
  <si>
    <t>13 kDa</t>
  </si>
  <si>
    <t>hormone metabolism.ethylene.synthesis-degradation</t>
  </si>
  <si>
    <t>nucleotide metabolism.phosphotransfer and pyrophosphatases.nucleoside diphosphate kinase</t>
  </si>
  <si>
    <t>major CHO metabolism.degradation.starch.starch cleavage</t>
  </si>
  <si>
    <t>redox.misc</t>
  </si>
  <si>
    <t>RNA.regulation of transcription.basic helix-loop-helix family (bHLH)</t>
  </si>
  <si>
    <t>polyamine metabolism.synthesis.spermidine synthase</t>
  </si>
  <si>
    <t>protein.degradation.ubiquitin.E2</t>
  </si>
  <si>
    <t>lipid metabolism.FA synthesis and FA elongation.acyl-CoA binding protein</t>
  </si>
  <si>
    <t>protein.targeting.secretory pathway.unspecified</t>
  </si>
  <si>
    <t>misc.invertase/pectin methylesterase inhibitor family protein</t>
  </si>
  <si>
    <t>AC.BR_1</t>
  </si>
  <si>
    <t>AC.BR_2</t>
  </si>
  <si>
    <t>AC.BR_3</t>
  </si>
  <si>
    <t>&lt; 0.00010</t>
  </si>
  <si>
    <t>N-metabolism.ammonia metabolism.unspecified</t>
  </si>
  <si>
    <t>Solyc05g013850.2.1</t>
  </si>
  <si>
    <t>91 kDa</t>
  </si>
  <si>
    <t>Solyc02g021650.3.1</t>
  </si>
  <si>
    <t>protein.degradation.ubiquitin.E3.DCX</t>
  </si>
  <si>
    <t>Solyc09g091470.3.1</t>
  </si>
  <si>
    <t>amino acid metabolism.degradation.branched chain group.shared</t>
  </si>
  <si>
    <t>Solyc06g011370.3.1</t>
  </si>
  <si>
    <t>Solyc09g031780.3.1</t>
  </si>
  <si>
    <t>Solyc12g099360.2.1</t>
  </si>
  <si>
    <t>gluconeogenesis / glyoxylate cycle</t>
  </si>
  <si>
    <t>Solyc03g118640.3.1</t>
  </si>
  <si>
    <t>Solyc01g111780.3.1</t>
  </si>
  <si>
    <t>Solyc09g014520.3.1</t>
  </si>
  <si>
    <t>Solyc07g064190.3.1</t>
  </si>
  <si>
    <t>Solyc01g104040.3.1</t>
  </si>
  <si>
    <t>185 kDa</t>
  </si>
  <si>
    <t>protein.glycosylation.UDP-glucose glycoprotein glucosyltransferase</t>
  </si>
  <si>
    <t>Solyc06g082090.3.1</t>
  </si>
  <si>
    <t>Solyc07g007790.3.1</t>
  </si>
  <si>
    <t>118 kDa</t>
  </si>
  <si>
    <t>Solyc05g012510.3.1</t>
  </si>
  <si>
    <t>Solyc12g014250.2.1</t>
  </si>
  <si>
    <t>Solyc03g118020.3.1</t>
  </si>
  <si>
    <t>RNA.regulation of transcription.Zn-finger(CCHC)</t>
  </si>
  <si>
    <t>Solyc06g084210.3.1</t>
  </si>
  <si>
    <t>115 kDa</t>
  </si>
  <si>
    <t>Solyc02g023970.3.1</t>
  </si>
  <si>
    <t>Solyc02g021420.3.1</t>
  </si>
  <si>
    <t>Solyc07g032100.3.1</t>
  </si>
  <si>
    <t>Solyc07g055060.3.1</t>
  </si>
  <si>
    <t>Solyc12g043120.2.1</t>
  </si>
  <si>
    <t>Solyc10g083570.2.1</t>
  </si>
  <si>
    <t>Solyc08g066800.3.1</t>
  </si>
  <si>
    <t>PS.lightreaction.other electron carrier (ox/red).plastocyanin</t>
  </si>
  <si>
    <t>Solyc06g068090.3.1</t>
  </si>
  <si>
    <t>RNA.regulation of transcription.TCP transcription factor family</t>
  </si>
  <si>
    <t>Solyc01g102310.3.1</t>
  </si>
  <si>
    <t>Solyc03g007890.3.1</t>
  </si>
  <si>
    <t>Solyc01g099900.3.1</t>
  </si>
  <si>
    <t>Solyc12g014380.2.1</t>
  </si>
  <si>
    <t>glycolysis.plastid branch.glucose-6-phosphate isomerase</t>
  </si>
  <si>
    <t>Solyc11g065620.2.1</t>
  </si>
  <si>
    <t>78 kDa</t>
  </si>
  <si>
    <t>Solyc04g053120.3.1</t>
  </si>
  <si>
    <t>major CHO metabolism.degradation.starch.D enzyme</t>
  </si>
  <si>
    <t>Solyc06g073330.3.1</t>
  </si>
  <si>
    <t>protein.aa activation.lysine-tRNA ligase</t>
  </si>
  <si>
    <t>Solyc06g069020.3.1</t>
  </si>
  <si>
    <t>secondary metabolism.phenylpropanoids.lignin biosynthesis.4CL</t>
  </si>
  <si>
    <t>Solyc04g008740.3.1</t>
  </si>
  <si>
    <t>Solyc05g013990.3.1</t>
  </si>
  <si>
    <t>Solyc04g015830.3.1</t>
  </si>
  <si>
    <t>Solyc05g056250.3.1</t>
  </si>
  <si>
    <t>protein.aa activation.aspartate-tRNA ligase</t>
  </si>
  <si>
    <t>Solyc03g052980.3.1</t>
  </si>
  <si>
    <t>RNA.silencing.RISC formation.RNA helicase</t>
  </si>
  <si>
    <t>Solyc05g050970.3.1</t>
  </si>
  <si>
    <t>PS.calvin cycle.transketolase</t>
  </si>
  <si>
    <t>Solyc05g009600.3.1</t>
  </si>
  <si>
    <t>Solyc06g068860.3.1</t>
  </si>
  <si>
    <t>Solyc01g088080.3.1</t>
  </si>
  <si>
    <t>Solyc07g064970.3.1</t>
  </si>
  <si>
    <t>Solyc04g072850.3.1</t>
  </si>
  <si>
    <t>Solyc04g055200.3.1</t>
  </si>
  <si>
    <t>Solyc11g066100.2.1</t>
  </si>
  <si>
    <t>Solyc06g083190.3.1</t>
  </si>
  <si>
    <t>Solyc03g118170.3.1</t>
  </si>
  <si>
    <t>stress.abiotic.drought/salt</t>
  </si>
  <si>
    <t>Solyc11g051160.2.1</t>
  </si>
  <si>
    <t>Solyc02g091580.3.1</t>
  </si>
  <si>
    <t>Solyc02g092670.1.1</t>
  </si>
  <si>
    <t>Solyc04g082250.3.1</t>
  </si>
  <si>
    <t>Solyc10g007600.3.1</t>
  </si>
  <si>
    <t>Solyc00g006800.3.1</t>
  </si>
  <si>
    <t>Solyc09g083410.3.1</t>
  </si>
  <si>
    <t>Solyc07g053280.3.1</t>
  </si>
  <si>
    <t>amino acid metabolism.synthesis.branched chain group.common.ketol-acid reductoisomerase</t>
  </si>
  <si>
    <t>Solyc08g079260.3.1</t>
  </si>
  <si>
    <t>Solyc12g044740.2.1</t>
  </si>
  <si>
    <t>Solyc09g082990.3.1</t>
  </si>
  <si>
    <t>RNA.regulation of transcription.lateral organ boundaries gene family (AS2)</t>
  </si>
  <si>
    <t>Solyc01g073640.3.1</t>
  </si>
  <si>
    <t>misc.short chain dehydrogenase/reductase (SDR)</t>
  </si>
  <si>
    <t>Solyc11g066130.1.1</t>
  </si>
  <si>
    <t>Solyc07g049450.3.1</t>
  </si>
  <si>
    <t>hormone metabolism.brassinosteroid.synthesis-degradation.BRs.DET2</t>
  </si>
  <si>
    <t>Solyc07g006650.3.1</t>
  </si>
  <si>
    <t>minor CHO metabolism.others.xylose isomerase</t>
  </si>
  <si>
    <t>Solyc05g053470.3.1</t>
  </si>
  <si>
    <t>Solyc04g071260.3.1</t>
  </si>
  <si>
    <t>Solyc03g119360.3.1</t>
  </si>
  <si>
    <t>Solyc12g095990.2.1</t>
  </si>
  <si>
    <t>RNA.processing.RNA helicase</t>
  </si>
  <si>
    <t>Solyc07g008370.3.1</t>
  </si>
  <si>
    <t>protein.synthesis.ribosomal protein.eukaryotic.60S subunit.L7</t>
  </si>
  <si>
    <t>Solyc05g007250.3.1</t>
  </si>
  <si>
    <t>Solyc11g069270.2.1</t>
  </si>
  <si>
    <t>nucleotide metabolism.synthesis.purine.adenylosuccinate synthase</t>
  </si>
  <si>
    <t>Solyc09g007270.3.1</t>
  </si>
  <si>
    <t>Solyc02g014150.3.1</t>
  </si>
  <si>
    <t>Solyc03g115990.2.1</t>
  </si>
  <si>
    <t>Solyc01g007740.3.1</t>
  </si>
  <si>
    <t>Solyc07g047800.3.1</t>
  </si>
  <si>
    <t>Solyc01g100320.3.1</t>
  </si>
  <si>
    <t>Solyc06g050770.3.1</t>
  </si>
  <si>
    <t>Solyc02g068900.3.1</t>
  </si>
  <si>
    <t>signalling.light</t>
  </si>
  <si>
    <t>Solyc08g080640.2.1</t>
  </si>
  <si>
    <t>Solyc02g080630.3.1</t>
  </si>
  <si>
    <t>biodegradation of xenobiotics.lactoylglutathione lyase</t>
  </si>
  <si>
    <t>Solyc09g009260.3.1</t>
  </si>
  <si>
    <t>glycolysis.cytosolic branch.aldolase</t>
  </si>
  <si>
    <t>Solyc01g073690.2.1</t>
  </si>
  <si>
    <t>Solyc06g073310.3.1</t>
  </si>
  <si>
    <t>transport.p- and v-ATPases.H+-transporting two-sector ATPase.subunit B</t>
  </si>
  <si>
    <t>Solyc08g075090.3.1</t>
  </si>
  <si>
    <t>Solyc07g044860.3.1</t>
  </si>
  <si>
    <t>transport.major intrinsic proteins.NIP</t>
  </si>
  <si>
    <t>Solyc01g005620.3.1</t>
  </si>
  <si>
    <t>misc.alcohol dehydrogenases.cinnamyl alcohol dehydrogenase</t>
  </si>
  <si>
    <t>Solyc01g073740.3.1</t>
  </si>
  <si>
    <t>Solyc01g097240.3.1</t>
  </si>
  <si>
    <t>stress.biotic.PR-proteins.PR3/4/8/11 (chitinases and chitin binding proteins)</t>
  </si>
  <si>
    <t>Solyc01g097800.3.1</t>
  </si>
  <si>
    <t>Solyc01g100720.3.1</t>
  </si>
  <si>
    <t>Solyc01g101240.3.1</t>
  </si>
  <si>
    <t>Solyc01g102940.3.1</t>
  </si>
  <si>
    <t>amino acid metabolism.synthesis.aspartate family.methionine.methionine S-methyltransferase</t>
  </si>
  <si>
    <t>Solyc01g106080.3.1</t>
  </si>
  <si>
    <t>secondary metabolism.N misc.betaine</t>
  </si>
  <si>
    <t>Solyc01g107820.2.1</t>
  </si>
  <si>
    <t>Solyc01g108600.3.1</t>
  </si>
  <si>
    <t>Solyc01g109520.3.1</t>
  </si>
  <si>
    <t>Solyc01g109940.3.1</t>
  </si>
  <si>
    <t>Solyc02g063070.3.1</t>
  </si>
  <si>
    <t>Solyc02g063090.3.1</t>
  </si>
  <si>
    <t>Solyc02g065400.3.1</t>
  </si>
  <si>
    <t>Solyc02g070670.3.1</t>
  </si>
  <si>
    <t>Solyc02g078540.3.1</t>
  </si>
  <si>
    <t>not assigned.unknown</t>
  </si>
  <si>
    <t>PS.photorespiration.glycine cleavage.T subunit</t>
  </si>
  <si>
    <t>Solyc02g083710.3.1</t>
  </si>
  <si>
    <t>Solyc02g087240.3.1</t>
  </si>
  <si>
    <t>Solyc03g082910.3.1</t>
  </si>
  <si>
    <t>Solyc03g097900.3.1</t>
  </si>
  <si>
    <t>protein.synthesis.ribosomal protein.eukaryotic.40S subunit.S3A</t>
  </si>
  <si>
    <t>protein.synthesis.ribosomal protein.eukaryotic.60S subunit.L27A</t>
  </si>
  <si>
    <t>Solyc03g113780.3.1</t>
  </si>
  <si>
    <t>Solyc03g114860.3.1</t>
  </si>
  <si>
    <t>Solyc03g116580.3.1</t>
  </si>
  <si>
    <t>Solyc03g120010.3.1</t>
  </si>
  <si>
    <t>Solyc03g120090.1.1</t>
  </si>
  <si>
    <t>hormone metabolism.ethylene.induced-regulated-responsive-activated</t>
  </si>
  <si>
    <t>Solyc03g121270.3.1</t>
  </si>
  <si>
    <t>hormone metabolism.auxin.synthesis-degradation</t>
  </si>
  <si>
    <t>Solyc04g007980.3.1</t>
  </si>
  <si>
    <t>Solyc04g011360.3.1</t>
  </si>
  <si>
    <t>Solyc04g016470.3.1</t>
  </si>
  <si>
    <t>misc.beta 13 glucan hydrolases.glucan endo-13-beta-glucosidase</t>
  </si>
  <si>
    <t>Solyc04g076820.1.1</t>
  </si>
  <si>
    <t>Solyc05g005460.3.1</t>
  </si>
  <si>
    <t>not assigned.no ontology.DC1 domain containing protein</t>
  </si>
  <si>
    <t>Solyc05g005490.3.1</t>
  </si>
  <si>
    <t>TCA / organic transformation.carbonic anhydrases</t>
  </si>
  <si>
    <t>Solyc05g005710.3.1</t>
  </si>
  <si>
    <t>Solyc05g008600.3.1</t>
  </si>
  <si>
    <t>Solyc05g056230.3.1</t>
  </si>
  <si>
    <t>Solyc06g068320.3.1</t>
  </si>
  <si>
    <t>protein.aa activation.bifunctional aminoacyl-tRNA synthetase</t>
  </si>
  <si>
    <t>Solyc06g083620.3.1</t>
  </si>
  <si>
    <t>Solyc07g006790.3.1</t>
  </si>
  <si>
    <t>Solyc07g041310.3.1</t>
  </si>
  <si>
    <t>protein.synthesis.ribosomal protein.eukaryotic.40S subunit.S3</t>
  </si>
  <si>
    <t>Solyc07g045240.3.1</t>
  </si>
  <si>
    <t>Solyc07g045350.3.1</t>
  </si>
  <si>
    <t>amino acid metabolism.degradation.branched chain group.isoleucine</t>
  </si>
  <si>
    <t>Solyc07g053260.3.1</t>
  </si>
  <si>
    <t>Solyc07g053830.3.1</t>
  </si>
  <si>
    <t>transport.metabolite transporters at the envelope membrane</t>
  </si>
  <si>
    <t>Solyc07g055210.3.1</t>
  </si>
  <si>
    <t>amino acid metabolism.synthesis.central amino acid metabolism.aspartate.aspartate aminotransferase</t>
  </si>
  <si>
    <t>Solyc08g022210.3.1</t>
  </si>
  <si>
    <t>Solyc08g074790.3.1</t>
  </si>
  <si>
    <t>Solyc08g075100.3.1</t>
  </si>
  <si>
    <t>Solyc08g079870.3.1</t>
  </si>
  <si>
    <t>Solyc08g080410.3.1</t>
  </si>
  <si>
    <t>Solyc08g081010.3.1</t>
  </si>
  <si>
    <t>Solyc09g008840.3.1</t>
  </si>
  <si>
    <t>Solyc09g009530.3.1</t>
  </si>
  <si>
    <t>Solyc09g011880.3.1</t>
  </si>
  <si>
    <t>Solyc09g082710.3.1</t>
  </si>
  <si>
    <t>Solyc09g090700.1.1</t>
  </si>
  <si>
    <t>TCA / organic transformation.other organic acid transformations.misc</t>
  </si>
  <si>
    <t>Solyc10g005890.3.1</t>
  </si>
  <si>
    <t>Solyc10g007760.3.1</t>
  </si>
  <si>
    <t>Solyc10g049620.2.1</t>
  </si>
  <si>
    <t>Solyc10g051010.2.1</t>
  </si>
  <si>
    <t>162 kDa</t>
  </si>
  <si>
    <t>Solyc10g077030.2.1</t>
  </si>
  <si>
    <t>Solyc10g080710.2.1</t>
  </si>
  <si>
    <t>protein.aa activation.asparagine-tRNA ligase</t>
  </si>
  <si>
    <t>Solyc10g083720.2.1</t>
  </si>
  <si>
    <t>113 kDa</t>
  </si>
  <si>
    <t>Solyc10g086020.2.1</t>
  </si>
  <si>
    <t>RNA.regulation of transcription.NAC domain transcription factor family</t>
  </si>
  <si>
    <t>signalling.receptor kinases.leucine rich repeat XI</t>
  </si>
  <si>
    <t>Solyc11g064890.2.1</t>
  </si>
  <si>
    <t>nucleotide metabolism.synthesis.pyrimidine.uridine 5'-monophosphate synthase</t>
  </si>
  <si>
    <t>Solyc12g095930.2.1</t>
  </si>
  <si>
    <t>PS.photorespiration.serine hydroxymethyltransferase</t>
  </si>
  <si>
    <t>Solyc12g096190.2.1</t>
  </si>
  <si>
    <t>amino acid metabolism.synthesis.aromatic aa.tryptophan.tryptophan synthase</t>
  </si>
  <si>
    <t>Solyc12g096220.2.1</t>
  </si>
  <si>
    <t>96 kDa</t>
  </si>
  <si>
    <t>stress.biotic.misc</t>
  </si>
  <si>
    <t>170 kDa</t>
  </si>
  <si>
    <t>Solyc10g008010.3.1</t>
  </si>
  <si>
    <t>amino acid metabolism.degradation.aromatic aa.tyrosine</t>
  </si>
  <si>
    <t>Solyc09g082730.4.1</t>
  </si>
  <si>
    <t>AC.RR_1</t>
  </si>
  <si>
    <t>AC.RR_2</t>
  </si>
  <si>
    <t>AC.RR_3</t>
  </si>
  <si>
    <t>Solyc07g016150.3.1</t>
  </si>
  <si>
    <t>unknown</t>
  </si>
  <si>
    <t>Solyc04g055170.3.1</t>
  </si>
  <si>
    <t>Solyc01g005250.3.1</t>
  </si>
  <si>
    <t>Solyc09g010330.3.1</t>
  </si>
  <si>
    <t>RNA.regulation of transcription.general transcription</t>
  </si>
  <si>
    <t>Solyc06g005150.3.1</t>
  </si>
  <si>
    <t>OPP.non-reductive PP.transaldolase</t>
  </si>
  <si>
    <t>Solyc08g016670.3.1</t>
  </si>
  <si>
    <t>Solyc03g123610.3.1</t>
  </si>
  <si>
    <t>amino acid metabolism.synthesis.central amino acid metabolism.alanine.alanine aminotransferase</t>
  </si>
  <si>
    <t>Solyc10g086330.2.1</t>
  </si>
  <si>
    <t>protein.synthesis.ribosomal protein.eukaryotic.60S subunit.L23A</t>
  </si>
  <si>
    <t>Solyc07g005210.3.1</t>
  </si>
  <si>
    <t>Solyc07g042250.3.1</t>
  </si>
  <si>
    <t>Solyc02g067460.3.1</t>
  </si>
  <si>
    <t>Solyc07g032740.3.1</t>
  </si>
  <si>
    <t>Solyc09g098150.3.1</t>
  </si>
  <si>
    <t>Solyc10g081240.2.1</t>
  </si>
  <si>
    <t>Solyc09g082720.3.1</t>
  </si>
  <si>
    <t>Solyc06g060790.1.1</t>
  </si>
  <si>
    <t>secondary metabolism.sulfur-containing.glucosinolates.synthesis.aliphatic.methylthioalkylmalate isomerase small subunit (MAM-IS)</t>
  </si>
  <si>
    <t>Solyc12g096300.2.1</t>
  </si>
  <si>
    <t>Solyc12g062860.2.1</t>
  </si>
  <si>
    <t>protein.synthesis.ribosomal protein.eukaryotic.40S subunit.S19</t>
  </si>
  <si>
    <t>protein.synthesis.ribosomal protein.eukaryotic.40S subunit.S8</t>
  </si>
  <si>
    <t>Solyc03g006680.3.1</t>
  </si>
  <si>
    <t>Solyc12g009250.2.1</t>
  </si>
  <si>
    <t>Solyc01g111040.3.1</t>
  </si>
  <si>
    <t>Solyc08g078510.3.1</t>
  </si>
  <si>
    <t>hormone metabolism.abscisic acid.induced-regulated-responsive-activated</t>
  </si>
  <si>
    <t>Solyc03g093690.3.1</t>
  </si>
  <si>
    <t>Solyc06g076970.3.1</t>
  </si>
  <si>
    <t>Solyc10g083650.1.1</t>
  </si>
  <si>
    <t>Solyc12g096150.2.1</t>
  </si>
  <si>
    <t>protein.synthesis.ribosomal protein.eukaryotic.60S subunit.L13</t>
  </si>
  <si>
    <t>Solyc12g011310.2.1</t>
  </si>
  <si>
    <t>Solyc06g005160.3.1</t>
  </si>
  <si>
    <t>Solyc06g062280.3.1</t>
  </si>
  <si>
    <t>Solyc02g078940.3.1</t>
  </si>
  <si>
    <t>Solyc06g073280.3.1</t>
  </si>
  <si>
    <t>amino acid metabolism.synthesis.aromatic aa.phenylalanine and tyrosine</t>
  </si>
  <si>
    <t>Solyc03g025850.3.1</t>
  </si>
  <si>
    <t>Solyc02g031950.3.1</t>
  </si>
  <si>
    <t>Solyc01g089970.3.1</t>
  </si>
  <si>
    <t>Solyc08g075700.3.1</t>
  </si>
  <si>
    <t>Solyc08g015690.3.1</t>
  </si>
  <si>
    <t>development.late embryogenesis abundant</t>
  </si>
  <si>
    <t>Solyc00g060810.3.1</t>
  </si>
  <si>
    <t>Solyc01g099830.3.1</t>
  </si>
  <si>
    <t>Solyc12g042830.2.1</t>
  </si>
  <si>
    <t>Solyc12g010320.2.1</t>
  </si>
  <si>
    <t>Solyc07g066580.3.1</t>
  </si>
  <si>
    <t>Solyc11g006690.1.1</t>
  </si>
  <si>
    <t>protein.synthesis.ribosomal protein.eukaryotic.40S subunit.S17</t>
  </si>
  <si>
    <t>Solyc01g096270.3.1</t>
  </si>
  <si>
    <t>Solyc06g009020.2.1</t>
  </si>
  <si>
    <t>Solyc05g017760.3.1</t>
  </si>
  <si>
    <t>amino acid metabolism.degradation.aromatic aa.tryptophan</t>
  </si>
  <si>
    <t>Solyc04g076060.3.1</t>
  </si>
  <si>
    <t>Solyc04g071610.3.1</t>
  </si>
  <si>
    <t>Solyc01g094200.3.1</t>
  </si>
  <si>
    <t>fermentation.aldehyde dehydrogenase</t>
  </si>
  <si>
    <t>Solyc06g071920.3.1</t>
  </si>
  <si>
    <t>Solyc11g069720.2.1</t>
  </si>
  <si>
    <t>Solyc02g069800.1.1</t>
  </si>
  <si>
    <t>biodegradation of xenobiotics</t>
  </si>
  <si>
    <t>Solyc01g056940.3.1</t>
  </si>
  <si>
    <t>Solyc04g080590.3.1</t>
  </si>
  <si>
    <t>signalling.receptor kinases.leucine rich repeat II</t>
  </si>
  <si>
    <t>Solyc11g069430.2.1</t>
  </si>
  <si>
    <t>transport.major intrinsic proteins.PIP</t>
  </si>
  <si>
    <t>Solyc03g093360.3.1</t>
  </si>
  <si>
    <t>Solyc04g082780.3.1</t>
  </si>
  <si>
    <t>secondary metabolism.phenylpropanoids.lignin biosynthesis.CCR1</t>
  </si>
  <si>
    <t>protein.synthesis.ribosomal protein.eukaryotic.60S subunit.L9</t>
  </si>
  <si>
    <t>Solyc08g081900.3.1</t>
  </si>
  <si>
    <t>Solyc05g054580.3.1</t>
  </si>
  <si>
    <t>protein.synthesis.ribosomal protein.eukaryotic.60S subunit.P0</t>
  </si>
  <si>
    <t>Solyc11g012160.2.1</t>
  </si>
  <si>
    <t>Solyc04g007770.3.1</t>
  </si>
  <si>
    <t>stress.abiotic.touch/wounding</t>
  </si>
  <si>
    <t>Solyc01g111450.3.1</t>
  </si>
  <si>
    <t>Solyc08g076970.3.1</t>
  </si>
  <si>
    <t>Solyc10g008140.3.1</t>
  </si>
  <si>
    <t>mitochondrial electron transport / ATP synthesis.NADH-DH (type I).complex I</t>
  </si>
  <si>
    <t>hormone metabolism.gibberelin.induced-regulated-responsive-activated</t>
  </si>
  <si>
    <t>Solyc08g006510.3.1</t>
  </si>
  <si>
    <t>Solyc05g014280.3.1</t>
  </si>
  <si>
    <t>Solyc01g110450.3.1</t>
  </si>
  <si>
    <t>Solyc08g062660.3.1</t>
  </si>
  <si>
    <t>RNA.regulation of transcription.AP2/EREBP APETALA2/ethylene-responsive element binding protein family</t>
  </si>
  <si>
    <t>Solyc04g077970.3.1</t>
  </si>
  <si>
    <t>Solyc04g014600.3.1</t>
  </si>
  <si>
    <t>stress.abiotic.cold</t>
  </si>
  <si>
    <t>Solyc09g090980.3.1</t>
  </si>
  <si>
    <t>Solyc02g081170.3.1</t>
  </si>
  <si>
    <t>Solyc10g005100.3.1</t>
  </si>
  <si>
    <t>Solyc01g010750.3.1</t>
  </si>
  <si>
    <t>Solyc04g016360.3.1</t>
  </si>
  <si>
    <t>Solyc03g111830.3.1</t>
  </si>
  <si>
    <t>Solyc12g042080.2.1</t>
  </si>
  <si>
    <t>protein.synthesis.ribosomal protein.eukaryotic.40S subunit.S11</t>
  </si>
  <si>
    <t>Solyc07g051850.3.1</t>
  </si>
  <si>
    <t>Solyc00g174340.2.1</t>
  </si>
  <si>
    <t>stress.biotic.PR-proteins.PR1 (antifungal)</t>
  </si>
  <si>
    <t>Solyc01g005560.3.1</t>
  </si>
  <si>
    <t>Solyc01g006540.3.1</t>
  </si>
  <si>
    <t>Solyc01g008710.4.1</t>
  </si>
  <si>
    <t>Solyc01g009680.3.1</t>
  </si>
  <si>
    <t>103 kDa</t>
  </si>
  <si>
    <t>Solyc01g102330.3.1</t>
  </si>
  <si>
    <t>Solyc01g105410.3.1</t>
  </si>
  <si>
    <t>Solyc01g108560.4.1</t>
  </si>
  <si>
    <t>Solyc01g108580.3.1</t>
  </si>
  <si>
    <t>lipid metabolism.lipid degradation.lysophospholipases.carboxylesterase</t>
  </si>
  <si>
    <t>Solyc01g108880.3.1</t>
  </si>
  <si>
    <t>Solyc01g109300.3.1</t>
  </si>
  <si>
    <t>secondary metabolism.isoprenoids.non-mevalonate pathway.HDR</t>
  </si>
  <si>
    <t>Solyc02g062460.3.1</t>
  </si>
  <si>
    <t>Solyc02g065240.3.1</t>
  </si>
  <si>
    <t>Solyc02g069100.3.1</t>
  </si>
  <si>
    <t>Solyc02g082920.3.1</t>
  </si>
  <si>
    <t>Solyc02g085350.3.1</t>
  </si>
  <si>
    <t>Solyc03g019790.3.1</t>
  </si>
  <si>
    <t>minor CHO metabolism.galactose.alpha-galactosidases</t>
  </si>
  <si>
    <t>Solyc03g082940.3.1</t>
  </si>
  <si>
    <t>Solyc03g097470.3.1</t>
  </si>
  <si>
    <t>lipid metabolism.FA synthesis and FA elongation.ketoacyl ACP synthase</t>
  </si>
  <si>
    <t>Solyc03g111690.3.1</t>
  </si>
  <si>
    <t>Solyc03g111720.3.1</t>
  </si>
  <si>
    <t>Solyc03g113030.3.1</t>
  </si>
  <si>
    <t>Solyc03g117430.3.1</t>
  </si>
  <si>
    <t>RNA.regulation of transcription.PWWP domain protein</t>
  </si>
  <si>
    <t>Solyc03g118340.3.1</t>
  </si>
  <si>
    <t>Solyc03g119080.4.1</t>
  </si>
  <si>
    <t>Solyc04g076880.3.1</t>
  </si>
  <si>
    <t>Solyc05g010670.3.1</t>
  </si>
  <si>
    <t>Solyc05g012070.3.1</t>
  </si>
  <si>
    <t>cell wall.cell wall proteins.RGP</t>
  </si>
  <si>
    <t>Solyc06g009190.3.1</t>
  </si>
  <si>
    <t>Solyc06g069010.3.1</t>
  </si>
  <si>
    <t>amino acid metabolism.synthesis.glutamate family.proline</t>
  </si>
  <si>
    <t>Solyc07g005100.3.1</t>
  </si>
  <si>
    <t>Solyc07g006280.3.1</t>
  </si>
  <si>
    <t>Solyc07g006570.3.1</t>
  </si>
  <si>
    <t>secondary metabolism.N misc.alkaloid-like</t>
  </si>
  <si>
    <t>Solyc07g042550.3.1</t>
  </si>
  <si>
    <t>Solyc07g043320.3.1</t>
  </si>
  <si>
    <t>Solyc07g056420.4.1</t>
  </si>
  <si>
    <t>Solyc07g056450.3.1</t>
  </si>
  <si>
    <t>Solyc08g005770.3.1</t>
  </si>
  <si>
    <t>Solyc08g014130.3.1</t>
  </si>
  <si>
    <t>Solyc08g066240.3.1</t>
  </si>
  <si>
    <t>Solyc09g066150.1.1</t>
  </si>
  <si>
    <t>lipid metabolism.lipid degradation.beta-oxidation.acyl-CoA thioesterase</t>
  </si>
  <si>
    <t>Solyc10g055800.2.1</t>
  </si>
  <si>
    <t>Solyc10g055810.2.1</t>
  </si>
  <si>
    <t>Solyc10g079860.2.1</t>
  </si>
  <si>
    <t>Solyc10g080900.2.1</t>
  </si>
  <si>
    <t>Solyc10g085230.2.1</t>
  </si>
  <si>
    <t>Solyc10g085880.1.1</t>
  </si>
  <si>
    <t>secondary metabolism.flavonoids.flavonols</t>
  </si>
  <si>
    <t>Solyc11g005330.2.1</t>
  </si>
  <si>
    <t>Solyc12g011040.2.1</t>
  </si>
  <si>
    <t>Solyc12g013690.2.1</t>
  </si>
  <si>
    <t>Solyc12g088220.2.1</t>
  </si>
  <si>
    <t>amino acid metabolism.synthesis.branched chain group.common.branched-chain-amino-acid aminotransferase</t>
  </si>
  <si>
    <t>Solyc12g088670.2.1</t>
  </si>
  <si>
    <t>Solyc12g095960.2.1</t>
  </si>
  <si>
    <t>Accession Number</t>
  </si>
  <si>
    <t>ADPATP carrier protein mitochondrial (AHRD V3.3  ADT2_SOLTU)</t>
  </si>
  <si>
    <t>Superoxide dismutase [Cu-Zn] 1</t>
  </si>
  <si>
    <t>Transducin/WD40 repeat-like superfamily protein (AHRD V3.3  AT1G18830.3)</t>
  </si>
  <si>
    <t>60S ribosomal protein L7A-like protein (AHRD V3.3  Q2XPW4_SOLTU)</t>
  </si>
  <si>
    <t>xyloglucan endotransglucosylase-hydrolase 1</t>
  </si>
  <si>
    <t>meloidogyne-induced giant cell protein db212</t>
  </si>
  <si>
    <t>30S ribosomal protein S11 (AHRD V3.3  A0A0K9PCU6_ZOSMR)</t>
  </si>
  <si>
    <t>Pyruvate decarboxylase (AHRD V3.3  Q1I1D9_CITSI)</t>
  </si>
  <si>
    <t>Latex abundant protein 1 (AHRD V3.3  B9N9R7_POPTR)</t>
  </si>
  <si>
    <t>40S ribosomal protein S19-like (AHRD V3.3  Q2VCJ6_SOLTU)</t>
  </si>
  <si>
    <t>pectin methylesterase</t>
  </si>
  <si>
    <t>Ribosomal protein S16 (AHRD V3.3  A9P8S1_POPTR)</t>
  </si>
  <si>
    <t>Coatomer subunit alpha (AHRD V3.3  K4BVH7_SOLLC)</t>
  </si>
  <si>
    <t>Ran protein/TC4 protein 1</t>
  </si>
  <si>
    <t>Actin-depolymerizing factor family protein (AHRD V3.3  B9HPK1_POPTR)</t>
  </si>
  <si>
    <t>60S ribosomal protein L5 (AHRD V3.3  RL5_CUCSA)</t>
  </si>
  <si>
    <t>40S ribosomal protein S7-like protein (AHRD V3.3  Q3HRX6_SOLTU)</t>
  </si>
  <si>
    <t>40s ribosomal protein S11 (AHRD V3.3 - K7XKQ3_SOLTU)</t>
  </si>
  <si>
    <t>Thiamine thiazole synthase chloroplastic (AHRD V3.3  K4CH99_SOLLC)</t>
  </si>
  <si>
    <t>aminopeptidase M1 (AHRD V3.3  AT4G33090.1)</t>
  </si>
  <si>
    <t>Ribosomal protein L19 (AHRD V3.3  K4CVC0_SOLLC)</t>
  </si>
  <si>
    <t>ADPATP carrier protein mitochondrial (AHRD V3.3  ADT1_SOLTU)</t>
  </si>
  <si>
    <t>Pheophorbide a oxygenase (AHRD V3.3  A0A103XQM0_CYNCS)</t>
  </si>
  <si>
    <t>Eukaryotic translation initiation factor 6 (AHRD V3.3  M1C4H3_SOLTU)</t>
  </si>
  <si>
    <t>MALE GAMETOPHYTE DEFECTIVE 1 (AHRD V3.3  AT2G21870.1)</t>
  </si>
  <si>
    <t>Peptidyl-prolyl cis-trans isomerase (AHRD V3.3  K4ATJ4_SOLLC)</t>
  </si>
  <si>
    <t>Importin 5 (AHRD V3.3  A0A0U3C0Z7_HEVBR)</t>
  </si>
  <si>
    <t>Coatomer subunit gamma (AHRD V3.3  K4B3G7_SOLLC)</t>
  </si>
  <si>
    <t>diageotropica</t>
  </si>
  <si>
    <t>Proteasome subunit alpha type (AHRD V3.3  M1BWH6_SOLTU)</t>
  </si>
  <si>
    <t>Eukaryotic translation initiation factor 3 subunit J (AHRD V3.3  K4B9D0_SOLLC)</t>
  </si>
  <si>
    <t>Proteasome subunit alpha type (AHRD V3.3  K4BA40_SOLLC)</t>
  </si>
  <si>
    <t>fruit-specific protein TOM2A11</t>
  </si>
  <si>
    <t>Glutamate synthase putative (AHRD V3.3  B9SLP5_RICCO)</t>
  </si>
  <si>
    <t>Alpha-14 glucan phosphorylase (AHRD V3.3  K4BHG4_SOLLC)</t>
  </si>
  <si>
    <t>Nascent polypeptide associated complex alpha subunit putative (AHRD V3.3  B9S5M4_RICCO)</t>
  </si>
  <si>
    <t>Phosphoenolpyruvate carboxylase (AHRD V3.3  A6YM33_RICCO)</t>
  </si>
  <si>
    <t>triosephosphate isomerase (AHRD V3.3  AT3G55440.1)</t>
  </si>
  <si>
    <t>SIG5 14-3-3 family protein</t>
  </si>
  <si>
    <t>tft3 14-3-3</t>
  </si>
  <si>
    <t>Heat shock protein 90 (AHRD V3.3  G9MD87_TOBAC)</t>
  </si>
  <si>
    <t>Clathrin heavy chain (AHRD V3.3  K4C1T2_SOLLC)</t>
  </si>
  <si>
    <t>UDP-3-O-acyl N-acetylglycosamine deacetylase family protein (AHRD V3.3  AT1G25210.2)</t>
  </si>
  <si>
    <t>dehydroascorbate reductase 1</t>
  </si>
  <si>
    <t>6-phosphogluconolactonase (AHRD V3.3  B6UAK0_MAIZE)</t>
  </si>
  <si>
    <t>Nucleotide-diphospho-sugar transferases superfamily protein (AHRD V3.3  AT1G64980.2)</t>
  </si>
  <si>
    <t>Aconitate hydratase (AHRD V3.3  K4CFD4_SOLLC)</t>
  </si>
  <si>
    <t>Ras-related protein (AHRD V3.3  W9R1W6_9ROSA)</t>
  </si>
  <si>
    <t>Glutathione s-transferase</t>
  </si>
  <si>
    <t>SOUL heme-binding family protein (AHRD V3.3  AT1G17100.1)</t>
  </si>
  <si>
    <t>phosphoenolpyruvate carboxylase 2</t>
  </si>
  <si>
    <t>protein phosphatase 2C</t>
  </si>
  <si>
    <t>molecular chaperone Hsp90-2</t>
  </si>
  <si>
    <t>Proteasome subunit alpha type (AHRD V3.3  M1AKV3_SOLTU)</t>
  </si>
  <si>
    <t>Osmotin-like protein (Fragment)  IPR001938  Thaumatin pathogenesis-related</t>
  </si>
  <si>
    <t>Endo-13-14-beta-d-glucanase putative (AHRD V3.3  B9SFP3_RICCO)</t>
  </si>
  <si>
    <t>Phenazine biosynthesis PhzC/PhzF family protein (AHRD V3.3  B9HYD6_POPTR)</t>
  </si>
  <si>
    <t>Stem-specific protein TSJT1 (AHRD V3.3  A0A0B0PHH6_GOSAR)</t>
  </si>
  <si>
    <t>40S ribosomal protein S8 (AHRD V3.3  K4CXD9_SOLLC)</t>
  </si>
  <si>
    <t>Nascent polypeptide-associated complex subunit alpha-like protein (AHRD V3.3  W9S3Y1_9ROSA)</t>
  </si>
  <si>
    <t>Proteasome subunit alpha type (AHRD V3.3  K4D300_SOLLC)</t>
  </si>
  <si>
    <t>2-Cys peroxiredoxin 1</t>
  </si>
  <si>
    <t>GDSL-motif lipase/hydrolase family protein 2</t>
  </si>
  <si>
    <t>ACT domain-containing protein</t>
  </si>
  <si>
    <t>Eukaryotic translation initiation factor 3 subunit F (AHRD V3.3  K4D6E8_SOLLC)</t>
  </si>
  <si>
    <t>Ribosomal protein S5/S7 (AHRD V3.3  A0A103XH68_CYNCS)</t>
  </si>
  <si>
    <t>Elongation factor 1-beta' putative (AHRD V3.3  Q6L4C2_SOLDE)</t>
  </si>
  <si>
    <t>Proteasome subunit alpha type (AHRD V3.3  A0A0V0HRW3_SOLCH)</t>
  </si>
  <si>
    <t>LETSW12</t>
  </si>
  <si>
    <t>14-3-3 protein</t>
  </si>
  <si>
    <t>ATP synthase subunit alpha (AHRD V3.3  A0A076E9A2_CHLSO)</t>
  </si>
  <si>
    <t>Biotin Carboxylase (AHRD V3.3  A0A0R5QP93_SALMI)</t>
  </si>
  <si>
    <t>Chaperonin-60 beta subunit (AHRD V3.3  P93570_SOLTU)</t>
  </si>
  <si>
    <t>ATP-citrate synthase putative (AHRD V3.3  B9RZR0_RICCO)</t>
  </si>
  <si>
    <t>Importin subunit alpha (AHRD V3.3  K4AWF0_SOLLC)</t>
  </si>
  <si>
    <t>Aspartic proteinase nepenthesin-1-like protein (AHRD V3.3  T2DNA5_PHAVU)</t>
  </si>
  <si>
    <t>Calreticulin (AHRD V3.3  CALR_NICPL)</t>
  </si>
  <si>
    <t>ATP-citrate synthase putative (AHRD V3.3  B9RFP8_RICCO)</t>
  </si>
  <si>
    <t>Heat shock protein 70 (AHRD V3.3  Q39641_CUCSA)</t>
  </si>
  <si>
    <t>Coatomer subunit delta (AHRD V3.3  W9SBM6_9ROSA)</t>
  </si>
  <si>
    <t>LEXYL2</t>
  </si>
  <si>
    <t>Heat shock protein 70 (AHRD V3.3  B9HN74_POPTR)</t>
  </si>
  <si>
    <t>Octicosapeptide/Phox/Bem1p family protein (AHRD V3.3  AT5G64430.1)</t>
  </si>
  <si>
    <t>Polyadenylate-binding protein (AHRD V3.3  K4B303_SOLLC)</t>
  </si>
  <si>
    <t>LeHSP110/ClpB heat shock protein</t>
  </si>
  <si>
    <t>Mitochondrial processing peptidase-like (AHRD V3.3  Q2V992_SOLTU)</t>
  </si>
  <si>
    <t>Thiamine pyrophosphate dependent pyruvate decarboxylase family protein (AHRD V3.3  AT5G17380.1)</t>
  </si>
  <si>
    <t>Glucose-6-phosphate 1-dehydrogenase (AHRD V3.3  K4BDH9_SOLLC)</t>
  </si>
  <si>
    <t>Ubiquitin 1 related protein (AHRD V3.3  G7K017_MEDTR)</t>
  </si>
  <si>
    <t>Heat shock protein 70 (AHRD V3.3  Q9M4E8_CUCSA)</t>
  </si>
  <si>
    <t>Protein disulfide isomerase like protein (AHRD V3.3  C4T847_SOYBN)</t>
  </si>
  <si>
    <t>ATP synthase subunit beta (AHRD V3.3  W8SRJ3_TOBAC)</t>
  </si>
  <si>
    <t>Serine hydroxymethyltransferase (AHRD V3.3  M1A7K0_SOLTU)</t>
  </si>
  <si>
    <t>Pyrophosphatefructose 6-phosphate 1-phosphotransferase subunit alpha (AHRD V3.3  PFPA_SOLTU)</t>
  </si>
  <si>
    <t>ATP synthase subunit beta (AHRD V3.3  A0A0V0IJL8_SOLCH)</t>
  </si>
  <si>
    <t>6-phosphogluconate dehydrogenase decarboxylating (AHRD V3.3  M1CCQ2_SOLTU)</t>
  </si>
  <si>
    <t>Mitochondrial processing peptidase (AHRD V3.3  Q41445_SOLTU)</t>
  </si>
  <si>
    <t>26S proteasome non-ATPase regulatory subunit-like protein (AHRD V3.3  G7I549_MEDTR)</t>
  </si>
  <si>
    <t>dynamin-like protein (AHRD V3.3  AT5G42080.4)</t>
  </si>
  <si>
    <t>Protein disulfide-isomerase (AHRD V3.3  K4C376_SOLLC)</t>
  </si>
  <si>
    <t>Glycosyl hydrolase family protein (AHRD V3.3  AT3G47000.1)</t>
  </si>
  <si>
    <t>Elongation factor 1-gamma 1 (AHRD V3.3  EF1G1_ORYSJ)</t>
  </si>
  <si>
    <t>heat shock protein 90</t>
  </si>
  <si>
    <t>Protein disulfide-isomerase (AHRD V3.3  A0A0V0IRM2_SOLCH)</t>
  </si>
  <si>
    <t>Subtilisin-like protease (AHRD V3.3  W9SXT6_9ROSA)</t>
  </si>
  <si>
    <t>ATP synthase subunit alpha chloroplastic (AHRD V3.3 - ATPA_NICTO)</t>
  </si>
  <si>
    <t>cell division cycle 48 (AHRD V3.3  AT3G09840.1)</t>
  </si>
  <si>
    <t>aldehyde dehydrogenase 11A3 (AHRD V3.3  AT2G24270.3)</t>
  </si>
  <si>
    <t>23-bisphosphoglycerate-independent phosphoglycerate mutase (AHRD V3.3  PMGI_TOBAC)</t>
  </si>
  <si>
    <t>Heat shock protein putative (AHRD V3.3  B9T0C8_RICCO)</t>
  </si>
  <si>
    <t>Malic enzyme (AHRD V3.3  K4CJ21_SOLLC)</t>
  </si>
  <si>
    <t>Importin subunit alpha (AHRD V3.3  K4CK49_SOLLC)</t>
  </si>
  <si>
    <t>Heat shock protein STI (AHRD V3.3  W9R4M6_9ROSA)</t>
  </si>
  <si>
    <t>TOMBIPGRBC Tomato BiP (binding protein)/grp78</t>
  </si>
  <si>
    <t>HSC2-like</t>
  </si>
  <si>
    <t>Alcohol dehydrogenase (AHRD V3.3  ADH_FRAAN)</t>
  </si>
  <si>
    <t>Chaperonin CPN60 mitochondrial (AHRD V3.3  CH60A_ARATH)</t>
  </si>
  <si>
    <t>Adenosylhomocysteinase (AHRD V3.3  SAHH_NICSY)</t>
  </si>
  <si>
    <t>NAD-dependent epimerase/dehydratase family protein (AHRD V3.3  AT1G53500.1)</t>
  </si>
  <si>
    <t>Transketolase (AHRD V3.3  AT3G60750.1)</t>
  </si>
  <si>
    <t>Adenylyl cyclase-associated protein (AHRD V3.3  K4D0T6_SOLLC)</t>
  </si>
  <si>
    <t>Pyruvate decarboxylase (AHRD V3.3  Q8H9C6_SOLTU)</t>
  </si>
  <si>
    <t>Inosine-5'-monophosphate dehydrogenase (AHRD V3.3  K4D2J1_SOLLC)</t>
  </si>
  <si>
    <t>polygalacturonase</t>
  </si>
  <si>
    <t>Tubulin beta chain (AHRD V3.3  TBB_HORVU)</t>
  </si>
  <si>
    <t>60S ribosomal L4 (AHRD V3.3  A0A0B0NGW3_GOSAR)</t>
  </si>
  <si>
    <t>Methylenetetrahydrofolate reductase (AHRD V3.3  K4D5E7_SOLLC)</t>
  </si>
  <si>
    <t>NADH-ubiquinone dehydrogenase (AHRD V3.3  AT5G37510.1)</t>
  </si>
  <si>
    <t>ATP synthase subunit alpha (AHRD V3.3  Q5M9V4_TOBAC)</t>
  </si>
  <si>
    <t>heat shock protein 70 (AHRD V3.3  AT3G12580.1)</t>
  </si>
  <si>
    <t>bi-functional orotate phosphoribosyltransferase/orotidine-5'-phosphate decarboxylase-like protein</t>
  </si>
  <si>
    <t>Chaperonin 60 alpha subunit (AHRD V3.3  Q9ZTV1_CANLI)</t>
  </si>
  <si>
    <t>Aconitate hydratase (AHRD V3.3  K4DBC4_SOLLC)</t>
  </si>
  <si>
    <t>Rab GDP dissociation inhibitor (AHRD V3.3  C0LSK7_NICBE)</t>
  </si>
  <si>
    <t>ATP-dependent Clp protease ATP-binding subunit ClpA homolog CD4B chloroplastic (AHRD V3.3 - CLPAB_SOLLC)</t>
  </si>
  <si>
    <t>Dihydroxy-acid dehydratase (AHRD V3.3  A0A1D1YZH9_9ARAE)</t>
  </si>
  <si>
    <t>NADP-malic enzyme</t>
  </si>
  <si>
    <t>vacuolar H+-ATPase A1 subunit isoform</t>
  </si>
  <si>
    <t>Polyadenylate-binding protein (AHRD V3.3  K4DGU3_SOLLC)</t>
  </si>
  <si>
    <t>Pyrophosphatefructose 6-phosphate 1-phosphotransferase subunit alpha (AHRD V3.3  K4DH49_SOLLC)</t>
  </si>
  <si>
    <t>pyruvate orthophosphate dikinase (AHRD V3.3  AT4G15530.6)</t>
  </si>
  <si>
    <t>GDP-mannose 3'5'-epimerase (AHRD V3.3  C6K2K9_SOLLC)</t>
  </si>
  <si>
    <t>LeMA-1 putatve Mg-dependent ATPase 1</t>
  </si>
  <si>
    <t>S-adenosyl-L-methionine synthetase</t>
  </si>
  <si>
    <t>ATP synthase subunit beta vacuolar putative (AHRD V3.3 - B9R8F3_RICCO)</t>
  </si>
  <si>
    <t>UDP-glucose 6-dehydrogenase family protein (AHRD V3.3  AT5G15490.1)</t>
  </si>
  <si>
    <t>Peroxidase (AHRD V1  Q50LG4_TOBAC)%3B contains Interpro domain(s) IPR019793 Peroxidases heam-ligand binding site IPR019794 Peroxidase%2C active site IPR002016 Haem peroxidase%2C plant/fungal/bacterial</t>
  </si>
  <si>
    <t>Pyrophosphatefructose 6-phosphate 1-phosphotransferase subunit beta (AHRD V3.3  PFPB_SOLTU)</t>
  </si>
  <si>
    <t>actin</t>
  </si>
  <si>
    <t>Glyceraldehyde-3-phosphate dehydrogenase (AHRD V3.3  K7WNY2_SOLTU)</t>
  </si>
  <si>
    <t>Betaine aldehyde dehydrogenase (AHRD V3.3  A0A0B5EBW5_SOLTU)</t>
  </si>
  <si>
    <t>Alpha-14-glucan-protein synthase [UDP-forming] 1 (AHRD V3.3  UPTG1_SOLTU)</t>
  </si>
  <si>
    <t>Phosphoglucomutase putative (AHRD V3.3  B9SP64_RICCO)</t>
  </si>
  <si>
    <t>annexin p34</t>
  </si>
  <si>
    <t>beta-tubulin</t>
  </si>
  <si>
    <t>glyceraldehyde 3-phosphate dehydrogenase</t>
  </si>
  <si>
    <t>Cytochrome f (AHRD V3.3  CYF_SOLTU)</t>
  </si>
  <si>
    <t>cytosolic NADP-malic enzyme</t>
  </si>
  <si>
    <t>dihydrolipoamide dehydrogenase precursor</t>
  </si>
  <si>
    <t>Serine hydroxymethyltransferase (AHRD V3.3  M1BAA6_SOLTU)</t>
  </si>
  <si>
    <t>Alcohol dehydrogenase (AHRD V3.3  ADH_MALDO)</t>
  </si>
  <si>
    <t>40S ribosomal protein SA (AHRD V3.3  K4C8T4_SOLLC)</t>
  </si>
  <si>
    <t>fructokinase 2</t>
  </si>
  <si>
    <t>Oxygen-evolving enhancer protein 1 (AHRD V3.3  A0A1D3L5W7_SOLLC)</t>
  </si>
  <si>
    <t>pectin esterase</t>
  </si>
  <si>
    <t>phosphoglycerate kinase (AHRD V3.3  AT1G79550.2)</t>
  </si>
  <si>
    <t>Pectinacetylesterase family protein (AHRD V3.3  G7L754_MEDTR)</t>
  </si>
  <si>
    <t>lipoxygenase A</t>
  </si>
  <si>
    <t>60S ribosomal protein L4 (AHRD V3.3  RL4_PRUAR)</t>
  </si>
  <si>
    <t>enolase</t>
  </si>
  <si>
    <t>Monodehydroascorbate reductase (AHRD V3.3  MDAR_SOLLC)</t>
  </si>
  <si>
    <t>ferredoxin 1</t>
  </si>
  <si>
    <t>S-adenosyl-l-homocysteine hydrolase</t>
  </si>
  <si>
    <t>V-type proton ATPase subunit B2</t>
  </si>
  <si>
    <t>ethylene-responsive methionine synthase</t>
  </si>
  <si>
    <t>chloroplast malate dehydrogenase (mdh)</t>
  </si>
  <si>
    <t>UDP-GLUCOSE PYROPHOSPHORYLASE 1 (AHRD V3.3  AT3G03250.1)</t>
  </si>
  <si>
    <t>Mitochondrial-processing peptidase subunit alpha (AHRD V3.3  MPPA_SOLTU)</t>
  </si>
  <si>
    <t>sucrose synthase (SuSy)</t>
  </si>
  <si>
    <t>leucine aminopeptidase A</t>
  </si>
  <si>
    <t>S-adenosylmethionine synthase (AHRD V3.3  M1A0F3_SOLTU)</t>
  </si>
  <si>
    <t>lipoxygenase B</t>
  </si>
  <si>
    <t>Solanum lycopersicum heat shock protein</t>
  </si>
  <si>
    <t>ethylene-responsive heat shock protein cognate 70</t>
  </si>
  <si>
    <t>BTF3-like transcription factor</t>
  </si>
  <si>
    <t>Peroxiredoxin (AHRD V3.3  D2D300_GOSHI)</t>
  </si>
  <si>
    <t>2-oxoglutarate (2OG) and Fe(II)-dependent oxygenase superfamily protein (AHRD V3.3  AT1G06620.1)</t>
  </si>
  <si>
    <t>Heat shock protein 90-1</t>
  </si>
  <si>
    <t>Sieve element occlusion c (AHRD V3.3  E2FKK0_9SOLN)</t>
  </si>
  <si>
    <t>UV damaged DNA binding protein 1</t>
  </si>
  <si>
    <t>3-ketoacyl-CoA thiolase (AHRD V3.3  P93112_9ROSI)</t>
  </si>
  <si>
    <t>Chaperone protein (AHRD V3.3  W9QX74_9ROSA)</t>
  </si>
  <si>
    <t>Chloroplast inner envelope family protein (AHRD V3.3  B9INP5_POPTR)</t>
  </si>
  <si>
    <t>CoA ligase (AHRD V3.3  A0A0K9PM15_ZOSMR)</t>
  </si>
  <si>
    <t>ketose-bisphosphate aldolase class-II family protein (AHRD V3.3  AT1G18270.1)</t>
  </si>
  <si>
    <t>calnexin</t>
  </si>
  <si>
    <t>transportin 1 (AHRD V3.3  AT2G16950.2)</t>
  </si>
  <si>
    <t>Chlorophyll a-b binding protein chloroplastic (AHRD V3.3  K4CRS9_SOLLC)</t>
  </si>
  <si>
    <t>heat shock protein 70</t>
  </si>
  <si>
    <t>pectin methylesterase LePME3</t>
  </si>
  <si>
    <t>UDP-glucose glycoprotein glucosyltransferase (AHRD V3.3  A0A0G2RIE9_CAMSI)</t>
  </si>
  <si>
    <t>Methionine aminopeptidaserelated (AHRD V3.3  A0A0K9Q0L8_ZOSMR)</t>
  </si>
  <si>
    <t>sucrose-phosphate synthase</t>
  </si>
  <si>
    <t>Alpha-14 glucan phosphorylase (AHRD V3.3  K4BXX3_SOLLC)</t>
  </si>
  <si>
    <t>Phosphoenolpyruvate carboxylase (AHRD V3.3  CAPP_SOLTU)</t>
  </si>
  <si>
    <t>Nuclease domain-containing protein 1 (AHRD V3.3  A0A0B2RH39_GLYSO)</t>
  </si>
  <si>
    <t>Protein transport protein Sec24-like family (AHRD V3.3  A0A151TQ51_CAJCA)</t>
  </si>
  <si>
    <t>Obg-like ATPase 1 (AHRD V3.3  K4B546_SOLLC)</t>
  </si>
  <si>
    <t>villin 4 (AHRD V3.3  AT4G30160.4)</t>
  </si>
  <si>
    <t>Coatomer subunit alpha (AHRD V3.3  K4CDF4_SOLLC)</t>
  </si>
  <si>
    <t>Phosphoenolpyruvate carboxylase (AHRD V3.3  CAPP_PICAB)</t>
  </si>
  <si>
    <t>Heat shock 70 kDa protein putative (AHRD V3.3  B9SQC9_RICCO)</t>
  </si>
  <si>
    <t>Fructose-bisphosphate aldolase (AHRD V3.3  K4D3E4_SOLLC)</t>
  </si>
  <si>
    <t>phospholipase D</t>
  </si>
  <si>
    <t>phospholipase PLDa1</t>
  </si>
  <si>
    <t>GRIP and coiled-coil domain-containing protein putative (AHRD V3.3 - B9RFR9_RICCO)</t>
  </si>
  <si>
    <t>class 2 small heat shock protein Le-HSP17.6</t>
  </si>
  <si>
    <t>60S ribosomal protein L18 putative (AHRD V3.3  B9RFD6_RICCO)</t>
  </si>
  <si>
    <t>glucose-6-phosphate isomerase DQ451687</t>
  </si>
  <si>
    <t>Sulfite reductase (AHRD V3.3  H6WYS2_SOLLC)</t>
  </si>
  <si>
    <t>4-alpha-glucanotransferase (AHRD V3.3  K4BSG9_SOLLC)</t>
  </si>
  <si>
    <t>Lysine--tRNA ligase (AHRD V3.3  K4C952_SOLLC)</t>
  </si>
  <si>
    <t>Elongation factor 1 alpha (AHRD V3.3  A0A1B2LUN9_9CARY)</t>
  </si>
  <si>
    <t>Malonate--CoA ligase (AHRD V3.3  A0A0B2P973_GLYSO)</t>
  </si>
  <si>
    <t>Pyruvate kinase (AHRD V3.3  K4BP30_SOLLC)</t>
  </si>
  <si>
    <t>Glutamate decarboxylase (AHRD V3.3  B1Q3F1_SOLLC)</t>
  </si>
  <si>
    <t>T-complex protein 1 (AHRD V3.3  B9HTF6_POPTR)</t>
  </si>
  <si>
    <t>Pyrophosphate--fructose 6-phosphate 1-phosphotransferase subunit alpha (AHRD V3.3  K4DH49_SOLLC)</t>
  </si>
  <si>
    <t>villin 2 (AHRD V3.3  AT2G41740.2)</t>
  </si>
  <si>
    <t>Aspartate--tRNA ligase (AHRD V3.3  A0A0K9PY91_ZOSMR)</t>
  </si>
  <si>
    <t>RNA helicase DEAD11</t>
  </si>
  <si>
    <t>Transketolase (AHRD V3.3  AT2G45290.2)</t>
  </si>
  <si>
    <t>Serine/threonine protein phosphatase 2a regulatory subunit A putative (AHRD V3.3  B9ST19_RICCO)</t>
  </si>
  <si>
    <t>Alpha-mannosidase (AHRD V3.3  E0XN34_SOLLC)</t>
  </si>
  <si>
    <t>T-complex protein 1 subunit theta (AHRD V3.3  W9RAQ1_9ROSA)</t>
  </si>
  <si>
    <t>Microtubule associated family protein (AHRD V3.3  B9GJD5_POPTR)</t>
  </si>
  <si>
    <t>Beta-D-xylosidase (AHRD V3.3  H1AC33_SOLLC)</t>
  </si>
  <si>
    <t>Asparagine synthetase putative (AHRD V3.3  B9SZ39_RICCO)</t>
  </si>
  <si>
    <t>Peptidyl-prolyl cis-trans isomerase (AHRD V3.3  A0A0K9NXQ5_ZOSMR)</t>
  </si>
  <si>
    <t>Glycyl-tRNA synthetase family protein (AHRD V3.3  B9GMU1_POPTR)</t>
  </si>
  <si>
    <t>Patellin-like protein (AHRD V3.3  A0A072UTX7_MEDTR)</t>
  </si>
  <si>
    <t>Oligopeptidase A (AHRD V3.3  W9RQH4_9ROSA)</t>
  </si>
  <si>
    <t>Subtilisin-like protease (AHRD V3.3  A9XG40_TOBAC)</t>
  </si>
  <si>
    <t>FtsH-like protein precursor</t>
  </si>
  <si>
    <t>glycolate oxidase</t>
  </si>
  <si>
    <t>transaldolase</t>
  </si>
  <si>
    <t>N-carbamyl-L-amino acid amidohydrolase (AHRD V3.3  G7I3Z0_MEDTR)</t>
  </si>
  <si>
    <t>Ketol-acid reductoisomerase (AHRD V3.3  K4CFM5_SOLLC)</t>
  </si>
  <si>
    <t>Tetratricopeptide repeat-containing family protein (AHRD V3.3  U5GMD7_POPTR)</t>
  </si>
  <si>
    <t>ubiquitin carboxyl-terminal hydrolase (AHRD V3.3  AT3G21280.1)</t>
  </si>
  <si>
    <t>GDP-mannose 3'5'-epimerase (AHRD V3.3  C6K2L0_SOLLC)</t>
  </si>
  <si>
    <t>alcohol dehydrogenase-3PfamPF13561</t>
  </si>
  <si>
    <t>osmotin</t>
  </si>
  <si>
    <t>Protein disulfide isomerase family (AHRD V3.3  A9CPA7_SOYBN)</t>
  </si>
  <si>
    <t>Xylose isomerase (AHRD V3.3  A0A0V0IEZ8_SOLCH)</t>
  </si>
  <si>
    <t>Actin (AHRD V3.3  ACT_GOSHI)</t>
  </si>
  <si>
    <t>RNA helicase DEAD40</t>
  </si>
  <si>
    <t>60S ribosomal protein L7 (AHRD V3.3  A0A072VPV6_MEDTR)</t>
  </si>
  <si>
    <t>40S ribosomal protein S9 putative (AHRD V3.3  Q60CZ2_SOLDE)</t>
  </si>
  <si>
    <t>Beta-galactosidase (AHRD V3.3  E3UVW7_SOLLC)</t>
  </si>
  <si>
    <t>Ascorbate peroxidase (AHRD V3.3  B9VRH6_CITMA)</t>
  </si>
  <si>
    <t>Photosystem II stability/assembly factor HCF136 (AHRD V3.3  G7JPH8_MEDTR)</t>
  </si>
  <si>
    <t>Malate dehydrogenase (AHRD V3.3  A0A061G4A3_THECC)</t>
  </si>
  <si>
    <t>2-Cys peroxiredoxin 2</t>
  </si>
  <si>
    <t>NAD(P)-binding Rossmann-fold superfamily protein (AHRD V3.3  AT3G01980.4)PfamPF13561</t>
  </si>
  <si>
    <t>Disulfide-isomerase-like protein (AHRD V3.3  Q38JJ2_SOLTU)</t>
  </si>
  <si>
    <t>Alpha-soluble NSF attachment protein (AHRD V3.3  SNAA_SOLTU)</t>
  </si>
  <si>
    <t>Glutathione S-transferase family protein (AHRD V3.3  AT4G19880.1)</t>
  </si>
  <si>
    <t>Fructose-16-bisphosphatase (AHRD V3.3  A0A068JD95_TOBAC)</t>
  </si>
  <si>
    <t>Osmotin-like protein (Fragment)  IPR017949  Thaumatin conserved site  IPR001938</t>
  </si>
  <si>
    <t>Lactoylglutathione lyase (AHRD V3.3  K4B9T4_SOLLC)</t>
  </si>
  <si>
    <t>fructose-16-bisphosphate aldolase</t>
  </si>
  <si>
    <t>V-type proton ATPase subunit D (AHRD V3.3  W9SN12_9ROSA)</t>
  </si>
  <si>
    <t>60S ribosomal protein l9 (AHRD V3.3  E5GBD5_CUCME)</t>
  </si>
  <si>
    <t>bHLH transcription factor144</t>
  </si>
  <si>
    <t>psbXphotosystem II 23 kDa protein</t>
  </si>
  <si>
    <t>Elongation factor 1-beta (AHRD V3.3  A0A072UHR3_MEDTR)</t>
  </si>
  <si>
    <t>annexin p35</t>
  </si>
  <si>
    <t>Aspartate-semialdehyde dehydrogenase (AHRD V3.3  V5N8M5_PHAVU)</t>
  </si>
  <si>
    <t>Nascent polypeptide-associated complex subunit beta (AHRD V3.3  K4CR60_SOLLC)</t>
  </si>
  <si>
    <t>Ascorbate peroxidase (AHRD V3.3  Q52QQ4_SOLLC)</t>
  </si>
  <si>
    <t>Calcyclin-binding protein putative (AHRD V3.3  B9S113_RICCO)</t>
  </si>
  <si>
    <t>alanine aminotransferase 2 (AHRD V3.3  AT1G72330.1)</t>
  </si>
  <si>
    <t>Proteasome subunit alpha type (AHRD V3.3  K4CXX8_SOLLC)</t>
  </si>
  <si>
    <t>60S ribosomal protein L23a (AHRD V3.3  RL23A_DAUCA)</t>
  </si>
  <si>
    <t>Temperature-induced lipocalin (AHRD V3.3  Q38JE1_SOLLC)</t>
  </si>
  <si>
    <t>chaperonin 21 precursor</t>
  </si>
  <si>
    <t>Mitochondrial outer membrane protein porin (AHRD V3.3  A0A1D1XW30_9ARAE)</t>
  </si>
  <si>
    <t>Aspartate aminotransferase (AHRD V3.3  M1B9T8_SOLTU)</t>
  </si>
  <si>
    <t>Metacaspase (AHRD V3.3  K4CWY6_SOLLC)PfamPF00656</t>
  </si>
  <si>
    <t>GrpE protein homolog (AHRD V3.3  K4D311_SOLLC)</t>
  </si>
  <si>
    <t>Aldo_keto reductase family protein  IPR001395  Aldo_keto reductase</t>
  </si>
  <si>
    <t>3-isopropylmalate dehydratase putative (AHRD V3.3  B9SXE3_RICCO)</t>
  </si>
  <si>
    <t>40S ribosomal protein S6 (AHRD V3.3  K4DHA3_SOLLC)</t>
  </si>
  <si>
    <t>Adenine nucleotide alpha hydrolases-like superfamily protein (AHRD V3.3  AT5G14680.1)</t>
  </si>
  <si>
    <t>Adenine nucleotide alpha hydrolases-like superfamily protein (AHRD V3.3  AT1G11360.4)</t>
  </si>
  <si>
    <t>Chaperonin (AHRD V3.3  Q69QD5_ORYSJ)</t>
  </si>
  <si>
    <t>Calcium-binding EF hand family protein (AHRD V3.3  B9HRC2_POPTR)</t>
  </si>
  <si>
    <t>GRAM domain protein/ABA-responsive-like protein (AHRD V3.3  G7KW78_MEDTR)</t>
  </si>
  <si>
    <t>methionine sulfoxide reductase A4</t>
  </si>
  <si>
    <t>Peptidyl-prolyl cis-trans isomerase (AHRD V3.3  K4CA55_SOLLC)</t>
  </si>
  <si>
    <t>Peroxiredoxin putative (AHRD V3.3  B9SRG0_RICCO)</t>
  </si>
  <si>
    <t>60S ribosomal protein L13 (AHRD V3.3  K4DH88_SOLLC)</t>
  </si>
  <si>
    <t>Glutathione S-transferase (AHRD V3.3  Q0PN10_9FABA)</t>
  </si>
  <si>
    <t>Ascorbate peroxidase (AHRD V3.3  Q9SMD3_SOLLC)</t>
  </si>
  <si>
    <t>Thioredoxin superfamily protein (AHRD V3.3 - A0A061FEH2_THECC)</t>
  </si>
  <si>
    <t>Oxidoreductase zinc-binding dehydrogenase family protein (AHRD V3.3  A8MRW5_ARATH)</t>
  </si>
  <si>
    <t>Aminotransferase (AHRD V3.3  C1FDC5_MICCC)</t>
  </si>
  <si>
    <t>remorin 1</t>
  </si>
  <si>
    <t>pathogenesis-related family protein (AHRD V3.3  AT1G78780.5)</t>
  </si>
  <si>
    <t>Nucleoside diphosphate kinase (AHRD V3.3  NDK_CAPAN)</t>
  </si>
  <si>
    <t>60S ribosomal protein L13 (AHRD V3.3  K4CMT7_SOLLC)</t>
  </si>
  <si>
    <t>Late embryogenesis abundant protein Lea14 (AHRD V3.3  A0A0K9PIU3_ZOSMR)</t>
  </si>
  <si>
    <t>Sn-1 protein (AHRD V3.3  Q42393_CAPAN)</t>
  </si>
  <si>
    <t>60S ribosomal protein L22-2 (AHRD V3.3  W9QTY3_9ROSA)</t>
  </si>
  <si>
    <t>Small heat-shock protein putative (AHRD V3.3  B9RV59_RICCO)</t>
  </si>
  <si>
    <t>temperature-induced lipocalin</t>
  </si>
  <si>
    <t>Sulfurtransferase (AHRD V3.3  C0LIR4_SOLLC)</t>
  </si>
  <si>
    <t>40S ribosomal protein S17 (AHRD V3.3  RS17_SOLLC)</t>
  </si>
  <si>
    <t>Cytochrome b5 (AHRD V3.3  CYB5_BRAOB)</t>
  </si>
  <si>
    <t>Glutathione S-transferase (AHRD V3.3  A5YWI8_SOLCO)</t>
  </si>
  <si>
    <t>Acetoacetyl-CoA thiolase (AHRD V3.3  F5CLC4_CATRO)</t>
  </si>
  <si>
    <t>tft10</t>
  </si>
  <si>
    <t>Abscicic acid stress ripening 1</t>
  </si>
  <si>
    <t>Pyrophosphate--fructose 6-phosphate 1-phosphotransferase subunit alpha (AHRD V3.3  PFPA_SOLTU)</t>
  </si>
  <si>
    <t>Malic enzyme (AHRD V3.3  K4AZG1_SOLLC)</t>
  </si>
  <si>
    <t>Glyceraldehyde-3-phosphate dehydrogenase (AHRD V3.3  C9DRQ8_SOLCH)</t>
  </si>
  <si>
    <t>Cell division cycle protein 48 homolog (AHRD V3.3  CDC48_CAPAN)</t>
  </si>
  <si>
    <t>LOW QUALITYAbhydrolase superfamily protein</t>
  </si>
  <si>
    <t>Ubiquitin</t>
  </si>
  <si>
    <t>Proteasome subunit alpha type (AHRD V3.3  K4BVD8_SOLLC)</t>
  </si>
  <si>
    <t>plasma membrane intrinsic protein 2.6</t>
  </si>
  <si>
    <t>PLAT domain-containing protein 1 (AHRD V3.3  PLAT1_ARATH)</t>
  </si>
  <si>
    <t>Cinnamoyl-CoA reductase family protein (AHRD V3.3  B9GPN4_POPTR)</t>
  </si>
  <si>
    <t>Translation initiation factor 2 (AHRD V3.3  A0A097PN59_SOLLC)</t>
  </si>
  <si>
    <t>Pyrophosphate--fructose 6-phosphate 1-phosphotransferase subunit beta (AHRD V3.3  PFPB_SOLTU)</t>
  </si>
  <si>
    <t>60S acidic ribosomal protein P0 (AHRD V3.3  K4C2D6_SOLLC)</t>
  </si>
  <si>
    <t>fumarylacetoacetase (AHRD V3.3  AT1G12050.1)</t>
  </si>
  <si>
    <t>LEY14339 proteasome alpha subunit</t>
  </si>
  <si>
    <t>Acetylornithine deacetylase (AHRD V3.3  ARGE_ARATH)</t>
  </si>
  <si>
    <t>Prohibitin putative (AHRD V3.3  B9RVS2_RICCO)</t>
  </si>
  <si>
    <t>NAD(P)-binding Rossmann-fold superfamily protein (AHRD V3.3  AT5G10730.1)</t>
  </si>
  <si>
    <t>small heat shock protein 1</t>
  </si>
  <si>
    <t>NADP dependent sorbitol 6-phosphate dehydrogenase family protein (AHRD V3.3  B9HRF0_POPTR)</t>
  </si>
  <si>
    <t>Ran binding protein-1</t>
  </si>
  <si>
    <t>Adenine phosphoribosyltransferase-like (AHRD V3.3  Q2V997_SOLTU)</t>
  </si>
  <si>
    <t>Adenine nucleotide alpha hydrolases-like superfamily protein (AHRD V3.3  AT3G03270.2)</t>
  </si>
  <si>
    <t>Major allergen Mal d 1 (AHRD V3.3  Q84LA7_MALDO)</t>
  </si>
  <si>
    <t>plastid lipid associated protein CHRC</t>
  </si>
  <si>
    <t>plasma-membrane associated cation-binding protein 1 (AHRD V3.3  AT4G20260.6)</t>
  </si>
  <si>
    <t>Hop-interacting protein THI113 (AHRD V3.3  G8Z279_SOLLC)</t>
  </si>
  <si>
    <t>S-formylglutathione hydrolase (AHRD V3.3  K4BQD6_SOLLC)</t>
  </si>
  <si>
    <t>Protein-L-isoaspartate O-methyltransferase (AHRD V3.3  K4BK44_SOLLC)</t>
  </si>
  <si>
    <t>40s ribosomal protein S11 (AHRD V3.3  K7XKQ3_SOLTU)</t>
  </si>
  <si>
    <t>Aspartic proteinase putative (AHRD V3.3  B9SVA7_RICCO)</t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MG_3</t>
    </r>
  </si>
  <si>
    <t>NSAF</t>
  </si>
  <si>
    <t>Spectral counts</t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BR_3</t>
    </r>
  </si>
  <si>
    <t>PValue</t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1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2</t>
    </r>
  </si>
  <si>
    <r>
      <rPr>
        <b/>
        <i/>
        <sz val="12"/>
        <color theme="1"/>
        <rFont val="Times New Roman"/>
        <family val="1"/>
      </rPr>
      <t>Nps1*</t>
    </r>
    <r>
      <rPr>
        <b/>
        <sz val="12"/>
        <color theme="1"/>
        <rFont val="Times New Roman"/>
        <family val="1"/>
      </rPr>
      <t>.RR_3</t>
    </r>
  </si>
  <si>
    <t>F1-ATP synthase delta subunit (AHRD V3.3  Q9SXX1_IPOBA)</t>
  </si>
  <si>
    <t>Dihydrolipoyl dehydrogenase (AHRD V3.3  A0A103XB80_CYNCS)</t>
  </si>
  <si>
    <t>symbol=TIV1</t>
  </si>
  <si>
    <t>rubredoxin family protein (AHRD V3.3  AT5G17170.1)</t>
  </si>
  <si>
    <t>aldehyde dehydrogenase family 2 member B7a</t>
  </si>
  <si>
    <t>UDP-glucuronate decarboxylase 1 (AHRD V3.3  Q6IVK5_TOBAC)</t>
  </si>
  <si>
    <t>LOW QUALITY:ATP synthase subunit beta (AHRD V3.3 - ATCG00480.1)</t>
  </si>
  <si>
    <t>Protein disulfide-isomerase (AHRD V3.3  K4BRS2_SOLLC)</t>
  </si>
  <si>
    <t>T-complex protein 1 subunit gamma (AHRD V3.3  K4C2V5_SOLLC)</t>
  </si>
  <si>
    <t>cysteine proteinase</t>
  </si>
  <si>
    <t>phosphoglycerate kinase</t>
  </si>
  <si>
    <t>Aspartate aminotransferase (AHRD V3.3  K4CK47_SOLLC)</t>
  </si>
  <si>
    <t>Quinone reductase family protein (AHRD V3.3  AT4G27270.1)</t>
  </si>
  <si>
    <t>Eukaryotic translation initiation factor iso4G (AHRD V3.3  K7T8S0_SOLLC)</t>
  </si>
  <si>
    <t>sorbitol related enzyme</t>
  </si>
  <si>
    <t>succinyl-CoA ligase alpha 1 subunit</t>
  </si>
  <si>
    <t>putative 26S proteasome subunit</t>
  </si>
  <si>
    <t>arginase 1 ARG1</t>
  </si>
  <si>
    <t>proteinase inhibitor 2</t>
  </si>
  <si>
    <t>annexin 5</t>
  </si>
  <si>
    <t>Histone H2A (AHRD V3.3  G8IIJ5_SOLLC)</t>
  </si>
  <si>
    <t>Chlorophyll a-b binding protein chloroplastic (AHRD V3.3  M1AY18_SOLTU)</t>
  </si>
  <si>
    <t>Diaminopimelate decarboxylase family protein (AHRD V3.3  B9HRK5_POPTR)</t>
  </si>
  <si>
    <t>Fructose-bisphosphate aldolase (AHRD V3.3  K4B3P9_SOLLC)</t>
  </si>
  <si>
    <t>Flavin-containing monooxygenase (AHRD V3.3  A0A0D2R9T8_GOSRA)</t>
  </si>
  <si>
    <t>2-oxoglutarate-dependent dioxygenase-related family protein (AHRD V3.3  B9GL08_POPTR)</t>
  </si>
  <si>
    <t>ATP synthase gamma-subunit (AHRD V3.3  I0ZA63_COCSC)</t>
  </si>
  <si>
    <t>symbol=Frk3</t>
  </si>
  <si>
    <t>Serine hydroxymethyltransferase (AHRD V3.3  A0A0R4J3Y9_SOYBN)</t>
  </si>
  <si>
    <t>fructokinase</t>
  </si>
  <si>
    <t>fibrillarin 2 (AHRD V3.3  AT4G25630.1)</t>
  </si>
  <si>
    <t>V-type proton ATPase subunit C (AHRD V3.3  VATC_ARATH)</t>
  </si>
  <si>
    <t>D-3-phosphoglycerate dehydrogenase (AHRD V3.3  K4BN81_SOLLC)</t>
  </si>
  <si>
    <t>Glyceraldehyde-3-phosphate dehydrogenase (AHRD V3.3  K4BP59_SOLLC)</t>
  </si>
  <si>
    <t>glutamate 1-semialdehyde 21-aminomutase</t>
  </si>
  <si>
    <t>S-adenosylmethionine-dependent methyltransferase putative (AHRD V3.3  B9SZS6_RICCO)</t>
  </si>
  <si>
    <t>Tubulin alpha chain (AHRD V3.3  TBA_PRUDU)</t>
  </si>
  <si>
    <t>26S proteasome non-ATPase regulatory subunit putative (AHRD V3.3  B9R7G0_RICCO)</t>
  </si>
  <si>
    <t>pre-pro-cysteine proteinase</t>
  </si>
  <si>
    <t>Quinone oxidoreductase-like protein (AHRD V3.3  W9RNB1_9ROSA)</t>
  </si>
  <si>
    <t>aldehyde dehydrogenase family 2 member B7d</t>
  </si>
  <si>
    <t>dehydrogenase AF209924</t>
  </si>
  <si>
    <t>Sedoheptulose-17-bisphosphatase (AHRD V3.3  G7JAP0_MEDTR)</t>
  </si>
  <si>
    <t>60S ribosomal protein L7A-like (AHRD V3.3  Q2VCI3_SOLTU)</t>
  </si>
  <si>
    <t>aldehyde dehydrogenase 12A1 (AHRD V3.3  AT5G62530.1)</t>
  </si>
  <si>
    <t>Pyruvate dehydrogenase E1 component subunit beta (AHRD V3.3  B6T6H3_MAIZE)</t>
  </si>
  <si>
    <t>succinyl CoA ligase beta subunit</t>
  </si>
  <si>
    <t>Chlorophyll a-b binding protein chloroplastic (AHRD V3.3  CB23_ORYSI)</t>
  </si>
  <si>
    <t>pectin methylesterase 2</t>
  </si>
  <si>
    <t>polygalacturonase inhibitor protein</t>
  </si>
  <si>
    <t>Porphobilinogen deaminase putative (AHRD V3.3  B9S2Z0_RICCO)</t>
  </si>
  <si>
    <t>Nitrilase/cyanide hydratase and apolipoprotein N-acyltransferase family protein (AHRD V3.3  A0A097PLA9_SOLLC)</t>
  </si>
  <si>
    <t>transmembrane protein putative (Protein of  function DUF642) (AHRD V3.3  AT5G11420.1)</t>
  </si>
  <si>
    <t>Plastid-lipid associated protein PAP / fibrillin family protein (AHRD V3.3  AT2G35490.1)</t>
  </si>
  <si>
    <t>diaminopimelate epimerase family protein (AHRD V3.3  AT3G53580.1)</t>
  </si>
  <si>
    <t>S-adenosyl-L-methionine synthetase Z24743</t>
  </si>
  <si>
    <t>fructose 16-bisphosphate aldolase</t>
  </si>
  <si>
    <t>NAD(P)-binding Rossmann-fold superfamily protein</t>
  </si>
  <si>
    <t>Coproporphyrinogen III oxidase (AHRD V3.3  AT1G03475.1)</t>
  </si>
  <si>
    <t>Enoyl reductase (AHRD V3.3  P93062_BRANA)</t>
  </si>
  <si>
    <t>Adenylosuccinate synthetase chloroplastic (AHRD V3.3  K4D2S2_SOLLC)</t>
  </si>
  <si>
    <t>Ribulose bisphosphate carboxylase/oxygenase activase (AHRD V3.3  V9IMY5_NICAT)</t>
  </si>
  <si>
    <t>Tubulin beta chain (AHRD V3.3  A0A103XQ61_CYNCS)</t>
  </si>
  <si>
    <t>Alcohol dehydrogenase putative (AHRD V3.3  B9T7R7_RICCO)</t>
  </si>
  <si>
    <t>glutamine synthetase</t>
  </si>
  <si>
    <t>Glutelin type-A 2 (AHRD V3.3  A0A199V5M8_ANACO)</t>
  </si>
  <si>
    <t>Pyruvate dehydrogenase E1 component subunit alpha (AHRD V3.3  K4DC28_SOLLC)</t>
  </si>
  <si>
    <t>GDSL esterase/lipase (AHRD V3.3  A0A199UFA2_ANACO)</t>
  </si>
  <si>
    <t>Ribulose bisphosphate carboxylase large chain (AHRD V3.3  RBL_HYDFO)</t>
  </si>
  <si>
    <t>catalase</t>
  </si>
  <si>
    <t>NADP-dependent alkenal double bond reductase (AHRD V3.3  A0A072TWU1_MEDTR)</t>
  </si>
  <si>
    <t>Epoxide hydrolase (AHRD V3.3  A0A072UTA2_MEDTR)</t>
  </si>
  <si>
    <t>N-acetyl-gamma-glutamyl-phosphate reductase (AHRD V3.3  S8C8Q1_9LAMI)</t>
  </si>
  <si>
    <t>partialaminoacylase-1</t>
  </si>
  <si>
    <t>Aminomethyltransferase (AHRD V3.3  K4B9V1_SOLLC)</t>
  </si>
  <si>
    <t>Phosphoserine aminotransferase (AHRD V3.3  K4BAF3_SOLLC)</t>
  </si>
  <si>
    <t>FerredoxinNADP reductase (AHRD V3.3  A0A0V0I3W8_SOLCH)</t>
  </si>
  <si>
    <t>Fructose-bisphosphate aldolase</t>
  </si>
  <si>
    <t>formate dehydrogenase</t>
  </si>
  <si>
    <t>Phosphate carrier mitochondrial (AHRD V3.3  A0A0B0NBL8_GOSAR)</t>
  </si>
  <si>
    <t>LOW QUALITY:dehydrin</t>
  </si>
  <si>
    <t>Glyceraldehyde-3-phosphate dehydrogenase (AHRD V3.3  K4BVZ0_SOLLC)</t>
  </si>
  <si>
    <t>alpha/beta hydrolase family protein</t>
  </si>
  <si>
    <t>photosystem 1 reaction center protein subunit 2</t>
  </si>
  <si>
    <t>1-aminocyclopropane-1-carboxylate oxidase 1</t>
  </si>
  <si>
    <t>Malate dehydrogenase (AHRD V3.3  K4CGU8_SOLLC)</t>
  </si>
  <si>
    <t>vacuolar proton ATPase subunit E</t>
  </si>
  <si>
    <t>Phosphoribulokinase (AHRD V3.3  K4CMY9_SOLLC)</t>
  </si>
  <si>
    <t>Cysteine synthase (AHRD V3.3  CYSK_SOLTU)</t>
  </si>
  <si>
    <t>Adenosine kinase putative (AHRD V3.3  B9T0A9_RICCO)</t>
  </si>
  <si>
    <t>14-3-3 protein 1</t>
  </si>
  <si>
    <t>Eukaryotic translation initiation factor 3 subunit I (AHRD V3.3  K4D6L1_SOLLC)</t>
  </si>
  <si>
    <t>ascorbate peroxidase 6</t>
  </si>
  <si>
    <t>Leucine-rich repeat receptor-like protein kinase family (AHRD V3.3  A0A0K9PVU5_ZOSMR)</t>
  </si>
  <si>
    <t>Pyruvate dehydrogenase E1 component subunit alpha (AHRD V3.3  K4DC29_SOLLC)</t>
  </si>
  <si>
    <t>Aldo/keto reductase (AHRD V3.3  A0A103Y0I1_CYNCS)</t>
  </si>
  <si>
    <t>MD-2-related lipid recognition domain-containing protein / ML domain-containing protein (AHRD V3.3  AT3G11780.1)</t>
  </si>
  <si>
    <t>meloidogyne-induced giant cell protein DB141</t>
  </si>
  <si>
    <t>meloidogyne-induced giant cell protein DB275</t>
  </si>
  <si>
    <t>RuBP carboxylase small subunit</t>
  </si>
  <si>
    <t>Photosystem I reaction center subunit III (AHRD V3.3  I3SN70_MEDTR)</t>
  </si>
  <si>
    <t>ribosomal protein S25</t>
  </si>
  <si>
    <t>60S ribosomal protein L27A (AHRD V3.3  B6VC54_VERFO)</t>
  </si>
  <si>
    <t>4-hydroxy-4-methyl-2-oxoglutarate aldolase (AHRD V3.3  K4BNY4_SOLLC)</t>
  </si>
  <si>
    <t>Histone H2A (AHRD V3.3  K4CR67_SOLLC)</t>
  </si>
  <si>
    <t>Non-specific lipid-transfer protein (AHRD V3.3  K4D1U9_SOLLC)</t>
  </si>
  <si>
    <t>photosystem II subunit S</t>
  </si>
  <si>
    <t>40S ribosomal protein S30 (AHRD V3.3  W9QWZ6_9ROSA)</t>
  </si>
  <si>
    <t>60S ribosomal protein L14 putative (AHRD V3.3  B9SV21_RICCO)</t>
  </si>
  <si>
    <t>harpin binding protein 1</t>
  </si>
  <si>
    <t>oxoglutarate/malate translocator</t>
  </si>
  <si>
    <t>Citrate synthase (AHRD V3.3  M1CTV7_SOLTU)</t>
  </si>
  <si>
    <t>Pathogenesis-related protein PR-4 (AHRD V3.3  PR4_PRUPE)</t>
  </si>
  <si>
    <t>DNA-damage-repair/toleration protein (DRT102) (AHRD V3.3  AT3G04880.1)</t>
  </si>
  <si>
    <t>Importin subunit alpha (AHRD V3.3  K4B1A3_SOLLC)</t>
  </si>
  <si>
    <t>aspartic protease precursor</t>
  </si>
  <si>
    <t>methionine S-methyltransferase (AHRD V3.3  AT5G49810.1)</t>
  </si>
  <si>
    <t>Aldehyde dehydrogenase (AHRD V3.3  Q2HV89_MEDTR)</t>
  </si>
  <si>
    <t>TOMATO WOUND-INDUCED 1</t>
  </si>
  <si>
    <t>presequence protease 2 (AHRD V3.3  AT1G49630.3)</t>
  </si>
  <si>
    <t>Rab family GTPase (AHRD V3.3  D8RRT7_SELML)</t>
  </si>
  <si>
    <t>26S proteasomal subunit RPT4a</t>
  </si>
  <si>
    <t>tft4</t>
  </si>
  <si>
    <t>T-complex protein 1 subunit zeta 1 (AHRD V3.3  TCPZA_ARATH)</t>
  </si>
  <si>
    <t>33kDa precursor protein of oxygen-evolving complex</t>
  </si>
  <si>
    <t>urease accessory protein G (AHRD V3.3  AT2G34470.2)</t>
  </si>
  <si>
    <t>Clathrin light chain (AHRD V3.3  A0A103XF03_CYNCS)</t>
  </si>
  <si>
    <t>26S proteasome non-ATPase regulatory subunit 4 (AHRD V3.3  A0A0B2PG91_GLYSO)</t>
  </si>
  <si>
    <t>NADH dehydrogenase (AHRD V3.3  Q43840_SOLTU)</t>
  </si>
  <si>
    <t>Acyl-CoA-binding domain protein (AHRD V3.3  A0A072V293_MEDTR)</t>
  </si>
  <si>
    <t>40S ribosomal protein S3a (AHRD V3.3  RS3A_TOBAC)</t>
  </si>
  <si>
    <t>Pyridoxamine 5-phosphate oxidase putative (AHRD V3.3  B9RJT5_RICCO)</t>
  </si>
  <si>
    <t>UDP-arabinose mutase-like protein</t>
  </si>
  <si>
    <t>Pectin lyase-like superfamily protein (AHRD V3.3  AT1G80170.1)</t>
  </si>
  <si>
    <t>Eukaryotic translation initiation factor 3 subunit I (AHRD V3.3  A0A0K9NVH2_ZOSMR)</t>
  </si>
  <si>
    <t>Pyridoxin biosynthesis protein PDX1 putative (AHRD V3.3  B9RQN9_RICCO)</t>
  </si>
  <si>
    <t>IAA-amino acid hydrolase ILR1 putative (AHRD V3.3  B9RQ74_RICCO)</t>
  </si>
  <si>
    <t>GTP-binding protein</t>
  </si>
  <si>
    <t>LEQA L.esculentum TomQ'a beta(13)glucanase</t>
  </si>
  <si>
    <t>Octicosapeptide/Phox/Bem1p domain-containing protein (AHRD V3.3  T2DP86_PHAVU)</t>
  </si>
  <si>
    <t>Cysteine/Histidine-rich C1 domain family protein (AHRD V3.3 -- AT2G44370.1)</t>
  </si>
  <si>
    <t>carbonic anhydrase</t>
  </si>
  <si>
    <t>spermidine synthase</t>
  </si>
  <si>
    <t>Fructose-bisphosphate aldolase (AHRD V3.3  K4BX34_SOLLC)</t>
  </si>
  <si>
    <t>Calreticulin (AHRD V3.3  G7KRL3_MEDTR)</t>
  </si>
  <si>
    <t>tRNA synthetase-related family protein (AHRD V3.3  B9GTA1_POPTR)</t>
  </si>
  <si>
    <t>26S protease regulatory subunit (AHRD V3.3  A0A199VGJ0_ANACO)</t>
  </si>
  <si>
    <t>Acetyltransferase component of pyruvate dehydrogenase complex (AHRD V3.3  K4CBF0_SOLLC)</t>
  </si>
  <si>
    <t>Ribosomal protein S3 family protein (AHRD V3.3  AT5G35530.1)</t>
  </si>
  <si>
    <t>RNA-binding family protein (AHRD V3.3  A0A061FBT9_THECC)</t>
  </si>
  <si>
    <t>tft9</t>
  </si>
  <si>
    <t>Aspartate aminotransferase (AHRD V3.3  K4CG60_SOLLC)</t>
  </si>
  <si>
    <t>Methylthioribose-1-phosphate isomerase (AHRD V3.3  K4CJP1_SOLLC)</t>
  </si>
  <si>
    <t>Eukaryotic translation initiation factor 3 subunit G (AHRD V3.3  K4CMJ7_SOLLC)</t>
  </si>
  <si>
    <t>initiation factor 4F subunit (DUF1350) (AHRD V3.3  AT3G43540.1)</t>
  </si>
  <si>
    <t>subtilisin</t>
  </si>
  <si>
    <t>UBX domain-containing protein</t>
  </si>
  <si>
    <t>gamma-glutamylcysteine synthetase 1</t>
  </si>
  <si>
    <t>Pyruvate kinase family protein (AHRD V3.3  AT3G52990.1)</t>
  </si>
  <si>
    <t>alpha/beta-Hydrolases superfamily protein (AHRD V3.3  AT2G36290.1)</t>
  </si>
  <si>
    <t>chaperone protein dnaJ-like protein (AHRD V3.3  AT2G38000.1)</t>
  </si>
  <si>
    <t>Histone H2A (AHRD V3.3  K4CVP7_SOLLC)</t>
  </si>
  <si>
    <t>Aldehyde dehydrogenase (AHRD V3.3  A0A0V0ICD2_SOLCH)</t>
  </si>
  <si>
    <t>DNA damage-inducible protein 1 (AHRD V3.3  A0A0B2RHB2_GLYSO)</t>
  </si>
  <si>
    <t>Ribose-phosphate pyrophosphokinase putative (AHRD V3.3  B9T1G2_RICCO)</t>
  </si>
  <si>
    <t>Progesterone 5-beta-reductase (AHRD V3.3  D6NIX2_ATRBE)</t>
  </si>
  <si>
    <t>Cytochrome P450 (AHRD V3.3 - A9ZT56_COPJA)</t>
  </si>
  <si>
    <t>Proteasome subunit alpha type (AHRD V3.3  A0A0V0HS34_SOLCH)</t>
  </si>
  <si>
    <t>asparaginyl-tRNA synthetase</t>
  </si>
  <si>
    <t>interactor of constitutive active ROPs 3</t>
  </si>
  <si>
    <t>hypoxia-induced protein L31</t>
  </si>
  <si>
    <t>Serine hydroxymethyltransferase (AHRD V3.3  M1CVE4_SOLTU)</t>
  </si>
  <si>
    <t>Tryptophan synthase-related (AHRD V3.3  A0A0A9M6W8_ARUDO)</t>
  </si>
  <si>
    <t>Rop guanine nucleotide exchange factor putative (AHRD V3.3  B9S1Q7_RICCO)</t>
  </si>
  <si>
    <t>Ratio</t>
  </si>
  <si>
    <t>Pathogenesis-related protein 1 (AHRD V3.3  Q75QH2_CAPCH)</t>
  </si>
  <si>
    <t>Isocitrate dehydrogenase [NADP] (AHRD V3.3  IDHC_SOLTU)</t>
  </si>
  <si>
    <t>lipoxygenase C</t>
  </si>
  <si>
    <t>inactive endo-beta-mannanase</t>
  </si>
  <si>
    <t>Lipoxygenase (AHRD V3.3  K4ATG3_SOLLC)</t>
  </si>
  <si>
    <t>Carbohydrate esterase plant-like protein (AHRD V3.3  G7J707_MEDTR)</t>
  </si>
  <si>
    <t>Phosphate-induced protein 1 (AHRD V3.3  A0A103YKN4_CYNCS)</t>
  </si>
  <si>
    <t>Acetyl esterase  IPR013094  Alpha_beta hydrolase fold-3</t>
  </si>
  <si>
    <t>Gibberellin receptor GID1L2  IPR013094  Alpha_beta hydrolase fold-3</t>
  </si>
  <si>
    <t>2-oxoglutarate (2OG) and Fe(II)-dependent oxygenase superfamily protein (AHRD V3.3  AT3G19000.1)</t>
  </si>
  <si>
    <t>4-hydroxy-3-methylbut-2-enyl diphosphate reductase</t>
  </si>
  <si>
    <t>2-oxoglutarate-dependent dioxygenase-related family protein (AHRD V3.3 - B9GL08_POPTR)</t>
  </si>
  <si>
    <t>Methyl esterase (AHRD V3.3  A0A072UEL6_MEDTR)</t>
  </si>
  <si>
    <t>Cathepsin B-like cysteine protease (AHRD V3.3  B7FJ05_MEDTR)</t>
  </si>
  <si>
    <t>acidic extracellular 26 kD chitinase</t>
  </si>
  <si>
    <t>Succinate dehydrogenase [ubiquinone] flavoprotein subunit mitochondrial (AHRD V3.3  K4BB47_SOLLC)</t>
  </si>
  <si>
    <t>alpha-galactosidase</t>
  </si>
  <si>
    <t>Importin subunit beta-1 (AHRD V3.3  IMB1_ARATH)</t>
  </si>
  <si>
    <t>Ketoacyl-ACP synthase III (AHRD V3.3  M4QSR7_9ERIC)</t>
  </si>
  <si>
    <t>Pectate lyase family protein (AHRD V3.3  AT1G67750.1)</t>
  </si>
  <si>
    <t>Peptide methionine sulfoxide reductase (AHRD V3.3  MSRA_SOLLC)</t>
  </si>
  <si>
    <t>Aldose 1-epimerase (AHRD V3.3  K4BKF6_SOLLC)</t>
  </si>
  <si>
    <t>COBW domain-containing protein 1 (AHRD V3.3  A0A0B2RY32_GLYSO)</t>
  </si>
  <si>
    <t>Chloroplast ATP-dependent Clp protease chaperone protein (AHRD V3.3  A0A088FCE7_NICBE)</t>
  </si>
  <si>
    <t>beta-mannosidase enzyme</t>
  </si>
  <si>
    <t>phosphoenolpyruvate carboxykinase</t>
  </si>
  <si>
    <t>Heat shock family protein (AHRD V3.3  B9HWT4_POPTR)</t>
  </si>
  <si>
    <t>UDP-glucoseprotein transglucosylase-like protein</t>
  </si>
  <si>
    <t>Pectinesterase (AHRD V3.3  K4C3U9_SOLLC)</t>
  </si>
  <si>
    <t>LeArcA1 protein</t>
  </si>
  <si>
    <t>Chitinase/lysozyme (AHRD V3.3  Q43591_TOBAC)</t>
  </si>
  <si>
    <t>Tetraspanin family protein (AHRD V3.3  A0A072V357_MEDTR)</t>
  </si>
  <si>
    <t>Ribonuclease (AHRD V3.3  Q41722_ZINVI)</t>
  </si>
  <si>
    <t>Sucrose synthase (AHRD V3.3  SUS2_SOLTU)</t>
  </si>
  <si>
    <t>myosin heavy chain embryonic smooth protein (AHRD V3.3  AT1G05320.9)</t>
  </si>
  <si>
    <t>glutathione S-transferase AY082341</t>
  </si>
  <si>
    <t>Glutathione S-transferase-like protein (AHRD V1  Q8GVD1_SOLLC)</t>
  </si>
  <si>
    <t>alcohol acyl transferase</t>
  </si>
  <si>
    <t>Isopropylmalate synthase (AHRD V3.3  K4CJ46_SOLLC)</t>
  </si>
  <si>
    <t>Histidine decarboxylase (AHRD V3.3  DCHS_SOLLC)</t>
  </si>
  <si>
    <t>Cytochrome P450 putative (AHRD V3.3  B9S4U5_RICCO)</t>
  </si>
  <si>
    <t>Chitinase (AHRD V3.3  B9VRK7_CAPAN)</t>
  </si>
  <si>
    <t>chitinase Z15140</t>
  </si>
  <si>
    <t>LEQB L.esculentum TomQ'b beta(13)glucanase</t>
  </si>
  <si>
    <t>ripening related X72730</t>
  </si>
  <si>
    <t>ripening-related mRNA 1b</t>
  </si>
  <si>
    <t>Glycosyltransferase (AHRD V3.3  K4DF51_SOLLC)</t>
  </si>
  <si>
    <t>Lipoxygenase (AHRD V3.3  A0A0V0ISB6_SOLCH)</t>
  </si>
  <si>
    <t>FAD/NAD(P)-binding oxidoreductase family protein (AHRD V3.3  AT5G05320.1)</t>
  </si>
  <si>
    <t>SlBCAT1</t>
  </si>
  <si>
    <t>cysteine protease CYP1</t>
  </si>
  <si>
    <t>Far upstream element-binding protein 2 (AHRD V3.3  W9R3G4_9ROSA)</t>
  </si>
  <si>
    <r>
      <t xml:space="preserve">Supplemental Table 5. Differentially expressed proteins in ripening fruits of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compared to AC.</t>
    </r>
  </si>
  <si>
    <r>
      <t xml:space="preserve"> List of upregulated proteins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downregulated proteins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rPr>
        <b/>
        <sz val="14"/>
        <color theme="1"/>
        <rFont val="Times New Roman"/>
        <family val="1"/>
      </rPr>
      <t xml:space="preserve"> List of downregulated proteins in</t>
    </r>
    <r>
      <rPr>
        <b/>
        <i/>
        <sz val="14"/>
        <color theme="1"/>
        <rFont val="Times New Roman"/>
        <family val="1"/>
      </rPr>
      <t xml:space="preserve"> Nps1*-</t>
    </r>
    <r>
      <rPr>
        <b/>
        <sz val="14"/>
        <color theme="1"/>
        <rFont val="Times New Roman"/>
        <family val="1"/>
      </rPr>
      <t>AC fruits at BR stage</t>
    </r>
  </si>
  <si>
    <r>
      <t xml:space="preserve"> List of downregulated proteins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MG stage</t>
    </r>
  </si>
  <si>
    <r>
      <t xml:space="preserve"> List of upregulated proteins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RR stage</t>
    </r>
  </si>
  <si>
    <r>
      <t xml:space="preserve"> List of upregulated proteins in </t>
    </r>
    <r>
      <rPr>
        <b/>
        <i/>
        <sz val="14"/>
        <color theme="1"/>
        <rFont val="Times New Roman"/>
        <family val="1"/>
      </rPr>
      <t>Nps1*</t>
    </r>
    <r>
      <rPr>
        <b/>
        <sz val="14"/>
        <color theme="1"/>
        <rFont val="Times New Roman"/>
        <family val="1"/>
      </rPr>
      <t>-AC fruits at BR st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Fill="1"/>
    <xf numFmtId="0" fontId="6" fillId="0" borderId="0" xfId="0" applyFont="1" applyFill="1"/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4</xdr:colOff>
      <xdr:row>2</xdr:row>
      <xdr:rowOff>0</xdr:rowOff>
    </xdr:from>
    <xdr:ext cx="15468601" cy="1219199"/>
    <xdr:sp macro="" textlink="">
      <xdr:nvSpPr>
        <xdr:cNvPr id="2" name="TextBox 1"/>
        <xdr:cNvSpPr txBox="1"/>
      </xdr:nvSpPr>
      <xdr:spPr>
        <a:xfrm>
          <a:off x="28574" y="495300"/>
          <a:ext cx="15468601" cy="1219199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just">
            <a:lnSpc>
              <a:spcPct val="150000"/>
            </a:lnSpc>
            <a:spcAft>
              <a:spcPts val="800"/>
            </a:spcAft>
          </a:pPr>
          <a:r>
            <a:rPr lang="en-US" sz="14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Differentially expressed proteins in </a:t>
          </a:r>
          <a:r>
            <a:rPr lang="en-US" sz="1400" i="1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Nps1*</a:t>
          </a:r>
          <a:r>
            <a:rPr lang="en-US" sz="1400" i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-</a:t>
          </a:r>
          <a:r>
            <a:rPr lang="en-US" sz="140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AC were identified</a:t>
          </a:r>
          <a:r>
            <a:rPr lang="en-US" sz="1400" baseline="0">
              <a:effectLst/>
              <a:latin typeface="Times New Roman" panose="02020603050405020304" pitchFamily="18" charset="0"/>
              <a:ea typeface="Calibri" panose="020F0502020204030204" pitchFamily="34" charset="0"/>
              <a:cs typeface="Times New Roman" panose="02020603050405020304" pitchFamily="18" charset="0"/>
            </a:rPr>
            <a:t> and quantified through Scaffold 4.7.5 (Proteome Software). Label-free quantification using spectral counting method was employed to calculate protein abundances using NSAF (Normalized Spectral Abundance Factor). The stringent selection criteria used for the identification of above proteins are P Value ≤ 0.05, minimum 2-fold change (either upregulation or downregulation), minimum of two peptides per protein and a FDR of 1% (protein level), and 0.1% (peptide level)</a:t>
          </a:r>
          <a:r>
            <a:rPr lang="en-IN" sz="1400" baseline="0">
              <a:effectLst/>
              <a:latin typeface="+mn-lt"/>
              <a:ea typeface="+mn-ea"/>
              <a:cs typeface="+mn-cs"/>
            </a:rPr>
            <a:t>.</a:t>
          </a:r>
          <a:endParaRPr lang="en-US" sz="1400">
            <a:effectLst/>
            <a:latin typeface="Times New Roman" panose="02020603050405020304" pitchFamily="18" charset="0"/>
            <a:ea typeface="Calibri" panose="020F0502020204030204" pitchFamily="34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2"/>
  <sheetViews>
    <sheetView tabSelected="1" workbookViewId="0">
      <selection activeCell="L10" sqref="L10:Q10"/>
    </sheetView>
  </sheetViews>
  <sheetFormatPr defaultRowHeight="15.75" x14ac:dyDescent="0.25"/>
  <cols>
    <col min="1" max="1" width="19.5703125" style="1" customWidth="1"/>
    <col min="2" max="2" width="77.7109375" style="1" customWidth="1"/>
    <col min="3" max="3" width="9.140625" style="1"/>
    <col min="4" max="4" width="9.28515625" style="1" bestFit="1" customWidth="1"/>
    <col min="5" max="6" width="11.85546875" style="1" customWidth="1"/>
    <col min="7" max="7" width="11.7109375" style="1" customWidth="1"/>
    <col min="8" max="9" width="12.7109375" style="1" customWidth="1"/>
    <col min="10" max="10" width="11.85546875" style="1" customWidth="1"/>
    <col min="11" max="11" width="9.5703125" style="1" customWidth="1"/>
    <col min="12" max="12" width="11.42578125" style="1" customWidth="1"/>
    <col min="13" max="13" width="11.5703125" style="1" customWidth="1"/>
    <col min="14" max="14" width="10.5703125" style="1" customWidth="1"/>
    <col min="15" max="15" width="12" style="1" customWidth="1"/>
    <col min="16" max="17" width="12.28515625" style="1" customWidth="1"/>
    <col min="18" max="16384" width="9.140625" style="1"/>
  </cols>
  <sheetData>
    <row r="1" spans="1:18" customFormat="1" ht="23.25" x14ac:dyDescent="0.35">
      <c r="A1" s="7" t="s">
        <v>1616</v>
      </c>
      <c r="B1" s="5"/>
      <c r="C1" s="5"/>
      <c r="D1" s="5"/>
      <c r="E1" s="5"/>
      <c r="F1" s="5"/>
      <c r="G1" s="5"/>
      <c r="H1" s="5"/>
      <c r="I1" s="5"/>
      <c r="J1" s="5"/>
    </row>
    <row r="10" spans="1:18" ht="19.5" x14ac:dyDescent="0.35">
      <c r="A10" s="8" t="s">
        <v>1617</v>
      </c>
      <c r="E10" s="10" t="s">
        <v>1380</v>
      </c>
      <c r="F10" s="11"/>
      <c r="G10" s="11"/>
      <c r="H10" s="11"/>
      <c r="I10" s="11"/>
      <c r="J10" s="12"/>
      <c r="L10" s="10" t="s">
        <v>1381</v>
      </c>
      <c r="M10" s="11"/>
      <c r="N10" s="11"/>
      <c r="O10" s="11"/>
      <c r="P10" s="11"/>
      <c r="Q10" s="12"/>
    </row>
    <row r="11" spans="1:18" s="4" customFormat="1" x14ac:dyDescent="0.25">
      <c r="A11" s="4" t="s">
        <v>1021</v>
      </c>
      <c r="B11" s="4" t="s">
        <v>0</v>
      </c>
      <c r="C11" s="4" t="s">
        <v>1</v>
      </c>
      <c r="D11" s="6" t="s">
        <v>1563</v>
      </c>
      <c r="E11" s="4" t="s">
        <v>2</v>
      </c>
      <c r="F11" s="4" t="s">
        <v>3</v>
      </c>
      <c r="G11" s="4" t="s">
        <v>4</v>
      </c>
      <c r="H11" s="4" t="s">
        <v>1377</v>
      </c>
      <c r="I11" s="4" t="s">
        <v>1378</v>
      </c>
      <c r="J11" s="4" t="s">
        <v>1379</v>
      </c>
      <c r="K11" s="4" t="s">
        <v>1385</v>
      </c>
      <c r="L11" s="4" t="s">
        <v>2</v>
      </c>
      <c r="M11" s="4" t="s">
        <v>3</v>
      </c>
      <c r="N11" s="4" t="s">
        <v>4</v>
      </c>
      <c r="O11" s="4" t="s">
        <v>1377</v>
      </c>
      <c r="P11" s="4" t="s">
        <v>1378</v>
      </c>
      <c r="Q11" s="4" t="s">
        <v>1379</v>
      </c>
      <c r="R11" s="4" t="s">
        <v>5</v>
      </c>
    </row>
    <row r="12" spans="1:18" ht="15.75" customHeight="1" x14ac:dyDescent="0.25">
      <c r="A12" s="1" t="s">
        <v>6</v>
      </c>
      <c r="B12" s="1" t="s">
        <v>1022</v>
      </c>
      <c r="C12" s="1" t="s">
        <v>7</v>
      </c>
      <c r="D12" s="1">
        <v>3.8</v>
      </c>
      <c r="E12" s="1">
        <v>3.5759000000000002E-4</v>
      </c>
      <c r="F12" s="1">
        <v>3.5977999999999997E-4</v>
      </c>
      <c r="G12" s="1">
        <v>0</v>
      </c>
      <c r="H12" s="1">
        <v>1.3936E-3</v>
      </c>
      <c r="I12" s="1">
        <v>0</v>
      </c>
      <c r="J12" s="1">
        <v>1.3470999999999999E-3</v>
      </c>
      <c r="K12" s="1">
        <v>2.5999999999999999E-2</v>
      </c>
      <c r="L12" s="1">
        <v>1</v>
      </c>
      <c r="M12" s="1">
        <v>1</v>
      </c>
      <c r="N12" s="1">
        <v>0</v>
      </c>
      <c r="O12" s="1">
        <v>2</v>
      </c>
      <c r="P12" s="1">
        <v>0</v>
      </c>
      <c r="Q12" s="1">
        <v>1</v>
      </c>
      <c r="R12" s="1" t="s">
        <v>8</v>
      </c>
    </row>
    <row r="13" spans="1:18" x14ac:dyDescent="0.25">
      <c r="A13" s="1" t="s">
        <v>9</v>
      </c>
      <c r="B13" s="1" t="s">
        <v>1023</v>
      </c>
      <c r="C13" s="1" t="s">
        <v>10</v>
      </c>
      <c r="D13" s="1">
        <v>5.7</v>
      </c>
      <c r="E13" s="1">
        <v>2.7948999999999999E-3</v>
      </c>
      <c r="F13" s="1">
        <v>2.8119E-3</v>
      </c>
      <c r="G13" s="1">
        <v>0</v>
      </c>
      <c r="H13" s="1">
        <v>2.7231E-3</v>
      </c>
      <c r="I13" s="1">
        <v>2.9474E-2</v>
      </c>
      <c r="J13" s="1">
        <v>0</v>
      </c>
      <c r="K13" s="1">
        <v>4.7000000000000002E-3</v>
      </c>
      <c r="L13" s="1">
        <v>4</v>
      </c>
      <c r="M13" s="1">
        <v>4</v>
      </c>
      <c r="N13" s="1">
        <v>0</v>
      </c>
      <c r="O13" s="1">
        <v>3</v>
      </c>
      <c r="P13" s="1">
        <v>10</v>
      </c>
      <c r="Q13" s="1">
        <v>0</v>
      </c>
      <c r="R13" s="1" t="s">
        <v>11</v>
      </c>
    </row>
    <row r="14" spans="1:18" x14ac:dyDescent="0.25">
      <c r="A14" s="1" t="s">
        <v>12</v>
      </c>
      <c r="B14" s="1" t="s">
        <v>1024</v>
      </c>
      <c r="C14" s="1" t="s">
        <v>13</v>
      </c>
      <c r="D14" s="1">
        <v>2.2999999999999998</v>
      </c>
      <c r="E14" s="1">
        <v>1.8898E-4</v>
      </c>
      <c r="F14" s="1">
        <v>1.9013E-4</v>
      </c>
      <c r="G14" s="1">
        <v>4.6035999999999999E-4</v>
      </c>
      <c r="H14" s="1">
        <v>9.8199000000000008E-4</v>
      </c>
      <c r="I14" s="1">
        <v>0</v>
      </c>
      <c r="J14" s="1">
        <v>9.4919000000000004E-4</v>
      </c>
      <c r="K14" s="1">
        <v>8.0999999999999996E-3</v>
      </c>
      <c r="L14" s="1">
        <v>2</v>
      </c>
      <c r="M14" s="1">
        <v>2</v>
      </c>
      <c r="N14" s="1">
        <v>4</v>
      </c>
      <c r="O14" s="1">
        <v>8</v>
      </c>
      <c r="P14" s="1">
        <v>0</v>
      </c>
      <c r="Q14" s="1">
        <v>7</v>
      </c>
      <c r="R14" s="1" t="s">
        <v>14</v>
      </c>
    </row>
    <row r="15" spans="1:18" x14ac:dyDescent="0.25">
      <c r="A15" s="1" t="s">
        <v>15</v>
      </c>
      <c r="B15" s="1" t="s">
        <v>1025</v>
      </c>
      <c r="C15" s="1" t="s">
        <v>16</v>
      </c>
      <c r="D15" s="1">
        <v>2</v>
      </c>
      <c r="E15" s="1">
        <v>4.1164000000000001E-4</v>
      </c>
      <c r="F15" s="1">
        <v>4.1416000000000001E-4</v>
      </c>
      <c r="G15" s="1">
        <v>5.0140000000000004E-4</v>
      </c>
      <c r="H15" s="1">
        <v>1.0694999999999999E-3</v>
      </c>
      <c r="I15" s="1">
        <v>0</v>
      </c>
      <c r="J15" s="1">
        <v>1.5506999999999999E-3</v>
      </c>
      <c r="K15" s="1">
        <v>3.6999999999999998E-2</v>
      </c>
      <c r="L15" s="1">
        <v>1</v>
      </c>
      <c r="M15" s="1">
        <v>1</v>
      </c>
      <c r="N15" s="1">
        <v>1</v>
      </c>
      <c r="O15" s="1">
        <v>1</v>
      </c>
      <c r="P15" s="1">
        <v>0</v>
      </c>
      <c r="Q15" s="1">
        <v>3</v>
      </c>
      <c r="R15" s="1" t="s">
        <v>17</v>
      </c>
    </row>
    <row r="16" spans="1:18" x14ac:dyDescent="0.25">
      <c r="A16" s="1" t="s">
        <v>18</v>
      </c>
      <c r="B16" s="1" t="s">
        <v>1026</v>
      </c>
      <c r="C16" s="1" t="s">
        <v>19</v>
      </c>
      <c r="D16" s="1">
        <v>6</v>
      </c>
      <c r="E16" s="1">
        <v>3.5879999999999999E-4</v>
      </c>
      <c r="F16" s="1">
        <v>3.6099E-4</v>
      </c>
      <c r="G16" s="1">
        <v>8.7407000000000001E-4</v>
      </c>
      <c r="H16" s="1">
        <v>4.6610999999999996E-3</v>
      </c>
      <c r="I16" s="1">
        <v>0</v>
      </c>
      <c r="J16" s="1">
        <v>4.9560000000000003E-3</v>
      </c>
      <c r="K16" s="1">
        <v>1E-4</v>
      </c>
      <c r="L16" s="1">
        <v>1</v>
      </c>
      <c r="M16" s="1">
        <v>1</v>
      </c>
      <c r="N16" s="1">
        <v>2</v>
      </c>
      <c r="O16" s="1">
        <v>6</v>
      </c>
      <c r="P16" s="1">
        <v>0</v>
      </c>
      <c r="Q16" s="1">
        <v>7</v>
      </c>
      <c r="R16" s="1" t="s">
        <v>20</v>
      </c>
    </row>
    <row r="17" spans="1:18" x14ac:dyDescent="0.25">
      <c r="A17" s="1" t="s">
        <v>21</v>
      </c>
      <c r="B17" s="1" t="s">
        <v>1027</v>
      </c>
      <c r="C17" s="1" t="s">
        <v>22</v>
      </c>
      <c r="D17" s="1">
        <v>2.5</v>
      </c>
      <c r="E17" s="1">
        <v>1.1670999999999999E-3</v>
      </c>
      <c r="F17" s="1">
        <v>1.1742E-3</v>
      </c>
      <c r="G17" s="1">
        <v>2.8430999999999999E-3</v>
      </c>
      <c r="H17" s="1">
        <v>3.0322999999999999E-3</v>
      </c>
      <c r="I17" s="1">
        <v>5.2747999999999996E-3</v>
      </c>
      <c r="J17" s="1">
        <v>4.3965000000000002E-3</v>
      </c>
      <c r="K17" s="1">
        <v>3.6999999999999998E-2</v>
      </c>
      <c r="L17" s="1">
        <v>2</v>
      </c>
      <c r="M17" s="1">
        <v>2</v>
      </c>
      <c r="N17" s="1">
        <v>3</v>
      </c>
      <c r="O17" s="1">
        <v>3</v>
      </c>
      <c r="P17" s="1">
        <v>3</v>
      </c>
      <c r="Q17" s="1">
        <v>4</v>
      </c>
      <c r="R17" s="1" t="s">
        <v>23</v>
      </c>
    </row>
    <row r="18" spans="1:18" x14ac:dyDescent="0.25">
      <c r="A18" s="1" t="s">
        <v>24</v>
      </c>
      <c r="B18" s="1" t="s">
        <v>1028</v>
      </c>
      <c r="C18" s="1" t="s">
        <v>25</v>
      </c>
      <c r="D18" s="1">
        <v>8.1</v>
      </c>
      <c r="E18" s="1">
        <v>7.0803000000000001E-4</v>
      </c>
      <c r="F18" s="1">
        <v>7.1235999999999999E-4</v>
      </c>
      <c r="G18" s="1">
        <v>8.6240999999999998E-4</v>
      </c>
      <c r="H18" s="1">
        <v>1.0118E-2</v>
      </c>
      <c r="I18" s="1">
        <v>2.1334000000000001E-3</v>
      </c>
      <c r="J18" s="1">
        <v>6.2234999999999999E-3</v>
      </c>
      <c r="K18" s="1">
        <v>1E-4</v>
      </c>
      <c r="L18" s="1">
        <v>1</v>
      </c>
      <c r="M18" s="1">
        <v>1</v>
      </c>
      <c r="N18" s="1">
        <v>1</v>
      </c>
      <c r="O18" s="1">
        <v>9</v>
      </c>
      <c r="P18" s="1">
        <v>1</v>
      </c>
      <c r="Q18" s="1">
        <v>5</v>
      </c>
      <c r="R18" s="1" t="s">
        <v>26</v>
      </c>
    </row>
    <row r="19" spans="1:18" x14ac:dyDescent="0.25">
      <c r="A19" s="1" t="s">
        <v>27</v>
      </c>
      <c r="B19" s="1" t="s">
        <v>1029</v>
      </c>
      <c r="C19" s="1" t="s">
        <v>28</v>
      </c>
      <c r="D19" s="1">
        <v>4.5</v>
      </c>
      <c r="E19" s="1">
        <v>1.6912000000000001E-4</v>
      </c>
      <c r="F19" s="1">
        <v>1.7014999999999999E-4</v>
      </c>
      <c r="G19" s="1">
        <v>0</v>
      </c>
      <c r="H19" s="1">
        <v>8.7878999999999995E-4</v>
      </c>
      <c r="I19" s="1">
        <v>0</v>
      </c>
      <c r="J19" s="1">
        <v>6.3708000000000005E-4</v>
      </c>
      <c r="K19" s="1">
        <v>6.1000000000000004E-3</v>
      </c>
      <c r="L19" s="1">
        <v>1</v>
      </c>
      <c r="M19" s="1">
        <v>1</v>
      </c>
      <c r="N19" s="1">
        <v>0</v>
      </c>
      <c r="O19" s="1">
        <v>3</v>
      </c>
      <c r="P19" s="1">
        <v>0</v>
      </c>
      <c r="Q19" s="1">
        <v>3</v>
      </c>
      <c r="R19" s="1" t="s">
        <v>29</v>
      </c>
    </row>
    <row r="20" spans="1:18" x14ac:dyDescent="0.25">
      <c r="A20" s="1" t="s">
        <v>30</v>
      </c>
      <c r="B20" s="1" t="s">
        <v>1030</v>
      </c>
      <c r="C20" s="1" t="s">
        <v>31</v>
      </c>
      <c r="D20" s="1">
        <v>3.1</v>
      </c>
      <c r="E20" s="1">
        <v>5.2808999999999998E-3</v>
      </c>
      <c r="F20" s="1">
        <v>5.0179999999999999E-3</v>
      </c>
      <c r="G20" s="1">
        <v>3.5734999999999999E-4</v>
      </c>
      <c r="H20" s="1">
        <v>3.8112999999999998E-4</v>
      </c>
      <c r="I20" s="1">
        <v>3.2708000000000001E-2</v>
      </c>
      <c r="J20" s="1">
        <v>0</v>
      </c>
      <c r="K20" s="1">
        <v>3.5000000000000003E-2</v>
      </c>
      <c r="L20" s="1">
        <v>14</v>
      </c>
      <c r="M20" s="1">
        <v>13</v>
      </c>
      <c r="N20" s="1">
        <v>1</v>
      </c>
      <c r="O20" s="1">
        <v>1</v>
      </c>
      <c r="P20" s="1">
        <v>19</v>
      </c>
      <c r="Q20" s="1">
        <v>0</v>
      </c>
      <c r="R20" s="1" t="s">
        <v>32</v>
      </c>
    </row>
    <row r="21" spans="1:18" x14ac:dyDescent="0.25">
      <c r="A21" s="1" t="s">
        <v>33</v>
      </c>
      <c r="B21" s="1" t="s">
        <v>1031</v>
      </c>
      <c r="C21" s="1" t="s">
        <v>25</v>
      </c>
      <c r="D21" s="1">
        <v>3.3</v>
      </c>
      <c r="E21" s="1">
        <v>1.4854E-3</v>
      </c>
      <c r="F21" s="1">
        <v>1.4945E-3</v>
      </c>
      <c r="G21" s="1">
        <v>9.0463000000000002E-4</v>
      </c>
      <c r="H21" s="1">
        <v>3.8593E-3</v>
      </c>
      <c r="I21" s="1">
        <v>4.4755999999999997E-3</v>
      </c>
      <c r="J21" s="1">
        <v>4.6629999999999996E-3</v>
      </c>
      <c r="K21" s="1">
        <v>0.02</v>
      </c>
      <c r="L21" s="1">
        <v>2</v>
      </c>
      <c r="M21" s="1">
        <v>2</v>
      </c>
      <c r="N21" s="1">
        <v>1</v>
      </c>
      <c r="O21" s="1">
        <v>4</v>
      </c>
      <c r="P21" s="1">
        <v>2</v>
      </c>
      <c r="Q21" s="1">
        <v>5</v>
      </c>
      <c r="R21" s="1" t="s">
        <v>23</v>
      </c>
    </row>
    <row r="22" spans="1:18" x14ac:dyDescent="0.25">
      <c r="A22" s="1" t="s">
        <v>34</v>
      </c>
      <c r="B22" s="1" t="s">
        <v>1032</v>
      </c>
      <c r="C22" s="1" t="s">
        <v>35</v>
      </c>
      <c r="D22" s="1">
        <v>2.2999999999999998</v>
      </c>
      <c r="E22" s="1">
        <v>1.4572999999999999E-3</v>
      </c>
      <c r="F22" s="1">
        <v>1.4663E-3</v>
      </c>
      <c r="G22" s="1">
        <v>1.1094E-3</v>
      </c>
      <c r="H22" s="1">
        <v>5.6797000000000002E-3</v>
      </c>
      <c r="I22" s="1">
        <v>0</v>
      </c>
      <c r="J22" s="1">
        <v>3.4312000000000001E-3</v>
      </c>
      <c r="K22" s="1">
        <v>1E-4</v>
      </c>
      <c r="L22" s="1">
        <v>6</v>
      </c>
      <c r="M22" s="1">
        <v>6</v>
      </c>
      <c r="N22" s="1">
        <v>4</v>
      </c>
      <c r="O22" s="1">
        <v>13</v>
      </c>
      <c r="P22" s="1">
        <v>0</v>
      </c>
      <c r="Q22" s="1">
        <v>10</v>
      </c>
      <c r="R22" s="1" t="s">
        <v>36</v>
      </c>
    </row>
    <row r="23" spans="1:18" x14ac:dyDescent="0.25">
      <c r="A23" s="1" t="s">
        <v>37</v>
      </c>
      <c r="B23" s="1" t="s">
        <v>1033</v>
      </c>
      <c r="C23" s="1" t="s">
        <v>38</v>
      </c>
      <c r="D23" s="1">
        <v>2</v>
      </c>
      <c r="E23" s="1">
        <v>7.2247999999999995E-4</v>
      </c>
      <c r="F23" s="1">
        <v>7.2690000000000005E-4</v>
      </c>
      <c r="G23" s="1">
        <v>8.8000999999999997E-4</v>
      </c>
      <c r="H23" s="1">
        <v>2.8157E-3</v>
      </c>
      <c r="I23" s="1">
        <v>0</v>
      </c>
      <c r="J23" s="1">
        <v>1.8144000000000001E-3</v>
      </c>
      <c r="K23" s="1">
        <v>2.3E-2</v>
      </c>
      <c r="L23" s="1">
        <v>1</v>
      </c>
      <c r="M23" s="1">
        <v>1</v>
      </c>
      <c r="N23" s="1">
        <v>1</v>
      </c>
      <c r="O23" s="1">
        <v>2</v>
      </c>
      <c r="P23" s="1">
        <v>0</v>
      </c>
      <c r="Q23" s="1">
        <v>2</v>
      </c>
      <c r="R23" s="1" t="s">
        <v>23</v>
      </c>
    </row>
    <row r="24" spans="1:18" x14ac:dyDescent="0.25">
      <c r="A24" s="1" t="s">
        <v>39</v>
      </c>
      <c r="B24" s="1" t="s">
        <v>1034</v>
      </c>
      <c r="C24" s="1" t="s">
        <v>40</v>
      </c>
      <c r="D24" s="1">
        <v>2.2999999999999998</v>
      </c>
      <c r="E24" s="2">
        <v>8.7195999999999997E-5</v>
      </c>
      <c r="F24" s="2">
        <v>8.7729E-5</v>
      </c>
      <c r="G24" s="1">
        <v>7.4346000000000004E-4</v>
      </c>
      <c r="H24" s="1">
        <v>1.1328E-3</v>
      </c>
      <c r="I24" s="1">
        <v>0</v>
      </c>
      <c r="J24" s="1">
        <v>9.8543000000000003E-4</v>
      </c>
      <c r="K24" s="1">
        <v>2.8999999999999998E-3</v>
      </c>
      <c r="L24" s="1">
        <v>1</v>
      </c>
      <c r="M24" s="1">
        <v>1</v>
      </c>
      <c r="N24" s="1">
        <v>6</v>
      </c>
      <c r="O24" s="1">
        <v>10</v>
      </c>
      <c r="P24" s="1">
        <v>0</v>
      </c>
      <c r="Q24" s="1">
        <v>9</v>
      </c>
      <c r="R24" s="1" t="s">
        <v>41</v>
      </c>
    </row>
    <row r="25" spans="1:18" x14ac:dyDescent="0.25">
      <c r="A25" s="1" t="s">
        <v>42</v>
      </c>
      <c r="B25" s="1" t="s">
        <v>1035</v>
      </c>
      <c r="C25" s="1" t="s">
        <v>43</v>
      </c>
      <c r="D25" s="1">
        <v>2.2000000000000002</v>
      </c>
      <c r="E25" s="1">
        <v>3.3639E-3</v>
      </c>
      <c r="F25" s="1">
        <v>3.3844999999999999E-3</v>
      </c>
      <c r="G25" s="1">
        <v>6.4387999999999997E-3</v>
      </c>
      <c r="H25" s="1">
        <v>1.2486000000000001E-2</v>
      </c>
      <c r="I25" s="1">
        <v>7.2398999999999996E-3</v>
      </c>
      <c r="J25" s="1">
        <v>9.0516999999999993E-3</v>
      </c>
      <c r="K25" s="1">
        <v>4.2999999999999999E-4</v>
      </c>
      <c r="L25" s="1">
        <v>5</v>
      </c>
      <c r="M25" s="1">
        <v>5</v>
      </c>
      <c r="N25" s="1">
        <v>7</v>
      </c>
      <c r="O25" s="1">
        <v>11</v>
      </c>
      <c r="P25" s="1">
        <v>5</v>
      </c>
      <c r="Q25" s="1">
        <v>12</v>
      </c>
      <c r="R25" s="1" t="s">
        <v>44</v>
      </c>
    </row>
    <row r="26" spans="1:18" x14ac:dyDescent="0.25">
      <c r="A26" s="1" t="s">
        <v>45</v>
      </c>
      <c r="B26" s="1" t="s">
        <v>1036</v>
      </c>
      <c r="C26" s="1" t="s">
        <v>25</v>
      </c>
      <c r="D26" s="1">
        <v>2.2999999999999998</v>
      </c>
      <c r="E26" s="1">
        <v>1.5504E-3</v>
      </c>
      <c r="F26" s="1">
        <v>1.5598999999999999E-3</v>
      </c>
      <c r="G26" s="1">
        <v>3.777E-3</v>
      </c>
      <c r="H26" s="1">
        <v>5.0353999999999998E-3</v>
      </c>
      <c r="I26" s="1">
        <v>4.6715999999999997E-3</v>
      </c>
      <c r="J26" s="1">
        <v>5.8405999999999996E-3</v>
      </c>
      <c r="K26" s="1">
        <v>3.6999999999999998E-2</v>
      </c>
      <c r="L26" s="1">
        <v>2</v>
      </c>
      <c r="M26" s="1">
        <v>2</v>
      </c>
      <c r="N26" s="1">
        <v>3</v>
      </c>
      <c r="O26" s="1">
        <v>4</v>
      </c>
      <c r="P26" s="1">
        <v>2</v>
      </c>
      <c r="Q26" s="1">
        <v>4</v>
      </c>
      <c r="R26" s="1" t="s">
        <v>46</v>
      </c>
    </row>
    <row r="27" spans="1:18" x14ac:dyDescent="0.25">
      <c r="A27" s="1" t="s">
        <v>47</v>
      </c>
      <c r="B27" s="1" t="s">
        <v>1037</v>
      </c>
      <c r="C27" s="1" t="s">
        <v>48</v>
      </c>
      <c r="D27" s="1">
        <v>2.6</v>
      </c>
      <c r="E27" s="1">
        <v>6.3979E-4</v>
      </c>
      <c r="F27" s="1">
        <v>6.4369999999999998E-4</v>
      </c>
      <c r="G27" s="1">
        <v>7.7928999999999997E-4</v>
      </c>
      <c r="H27" s="1">
        <v>1.6623E-3</v>
      </c>
      <c r="I27" s="1">
        <v>0</v>
      </c>
      <c r="J27" s="1">
        <v>3.6151999999999998E-3</v>
      </c>
      <c r="K27" s="1">
        <v>1.2E-2</v>
      </c>
      <c r="L27" s="1">
        <v>2</v>
      </c>
      <c r="M27" s="1">
        <v>2</v>
      </c>
      <c r="N27" s="1">
        <v>2</v>
      </c>
      <c r="O27" s="1">
        <v>4</v>
      </c>
      <c r="P27" s="1">
        <v>0</v>
      </c>
      <c r="Q27" s="1">
        <v>5</v>
      </c>
      <c r="R27" s="1" t="s">
        <v>23</v>
      </c>
    </row>
    <row r="28" spans="1:18" x14ac:dyDescent="0.25">
      <c r="A28" s="1" t="s">
        <v>49</v>
      </c>
      <c r="B28" s="1" t="s">
        <v>1025</v>
      </c>
      <c r="C28" s="1" t="s">
        <v>50</v>
      </c>
      <c r="D28" s="1">
        <v>2.2000000000000002</v>
      </c>
      <c r="E28" s="1">
        <v>5.8675999999999997E-4</v>
      </c>
      <c r="F28" s="1">
        <v>5.9035000000000001E-4</v>
      </c>
      <c r="G28" s="1">
        <v>7.1471000000000002E-4</v>
      </c>
      <c r="H28" s="1">
        <v>1.9057E-3</v>
      </c>
      <c r="I28" s="1">
        <v>0</v>
      </c>
      <c r="J28" s="1">
        <v>2.2104E-3</v>
      </c>
      <c r="K28" s="1">
        <v>3.6999999999999998E-2</v>
      </c>
      <c r="L28" s="1">
        <v>1</v>
      </c>
      <c r="M28" s="1">
        <v>1</v>
      </c>
      <c r="N28" s="1">
        <v>2</v>
      </c>
      <c r="O28" s="1">
        <v>5</v>
      </c>
      <c r="P28" s="1">
        <v>0</v>
      </c>
      <c r="Q28" s="1">
        <v>3</v>
      </c>
      <c r="R28" s="1" t="s">
        <v>23</v>
      </c>
    </row>
    <row r="29" spans="1:18" x14ac:dyDescent="0.25">
      <c r="A29" s="1" t="s">
        <v>51</v>
      </c>
      <c r="B29" s="1" t="s">
        <v>1038</v>
      </c>
      <c r="C29" s="1" t="s">
        <v>52</v>
      </c>
      <c r="D29" s="1">
        <v>2.2000000000000002</v>
      </c>
      <c r="E29" s="1">
        <v>2.2242E-3</v>
      </c>
      <c r="F29" s="1">
        <v>2.2377999999999999E-3</v>
      </c>
      <c r="G29" s="1">
        <v>1.3546000000000001E-3</v>
      </c>
      <c r="H29" s="1">
        <v>6.5012000000000004E-3</v>
      </c>
      <c r="I29" s="1">
        <v>1.6754000000000001E-3</v>
      </c>
      <c r="J29" s="1">
        <v>4.8875999999999998E-3</v>
      </c>
      <c r="K29" s="1">
        <v>1.4E-2</v>
      </c>
      <c r="L29" s="1">
        <v>3</v>
      </c>
      <c r="M29" s="1">
        <v>3</v>
      </c>
      <c r="N29" s="1">
        <v>2</v>
      </c>
      <c r="O29" s="1">
        <v>8</v>
      </c>
      <c r="P29" s="1">
        <v>1</v>
      </c>
      <c r="Q29" s="1">
        <v>6</v>
      </c>
      <c r="R29" s="1" t="s">
        <v>53</v>
      </c>
    </row>
    <row r="30" spans="1:18" x14ac:dyDescent="0.25">
      <c r="A30" s="1" t="s">
        <v>54</v>
      </c>
      <c r="B30" s="1" t="s">
        <v>1039</v>
      </c>
      <c r="C30" s="1" t="s">
        <v>55</v>
      </c>
      <c r="D30" s="1">
        <v>4</v>
      </c>
      <c r="E30" s="1">
        <v>1.6912000000000001E-4</v>
      </c>
      <c r="F30" s="1">
        <v>1.7014999999999999E-4</v>
      </c>
      <c r="G30" s="1">
        <v>6.1797000000000002E-4</v>
      </c>
      <c r="H30" s="1">
        <v>1.5379E-3</v>
      </c>
      <c r="I30" s="1">
        <v>1.0191E-3</v>
      </c>
      <c r="J30" s="1">
        <v>1.2742000000000001E-3</v>
      </c>
      <c r="K30" s="1">
        <v>1.6999999999999999E-3</v>
      </c>
      <c r="L30" s="1">
        <v>1</v>
      </c>
      <c r="M30" s="1">
        <v>1</v>
      </c>
      <c r="N30" s="1">
        <v>3</v>
      </c>
      <c r="O30" s="1">
        <v>6</v>
      </c>
      <c r="P30" s="1">
        <v>2</v>
      </c>
      <c r="Q30" s="1">
        <v>4</v>
      </c>
      <c r="R30" s="1" t="s">
        <v>56</v>
      </c>
    </row>
    <row r="31" spans="1:18" x14ac:dyDescent="0.25">
      <c r="A31" s="1" t="s">
        <v>57</v>
      </c>
      <c r="B31" s="1" t="s">
        <v>1040</v>
      </c>
      <c r="C31" s="1" t="s">
        <v>48</v>
      </c>
      <c r="D31" s="1">
        <v>5.7</v>
      </c>
      <c r="E31" s="1">
        <v>3.0001000000000002E-4</v>
      </c>
      <c r="F31" s="1">
        <v>3.0184999999999999E-4</v>
      </c>
      <c r="G31" s="1">
        <v>0</v>
      </c>
      <c r="H31" s="1">
        <v>7.7948999999999998E-4</v>
      </c>
      <c r="I31" s="1">
        <v>0</v>
      </c>
      <c r="J31" s="1">
        <v>2.6370999999999999E-3</v>
      </c>
      <c r="K31" s="1">
        <v>6.1999999999999998E-3</v>
      </c>
      <c r="L31" s="1">
        <v>1</v>
      </c>
      <c r="M31" s="1">
        <v>1</v>
      </c>
      <c r="N31" s="1">
        <v>0</v>
      </c>
      <c r="O31" s="1">
        <v>2</v>
      </c>
      <c r="P31" s="1">
        <v>0</v>
      </c>
      <c r="Q31" s="1">
        <v>3</v>
      </c>
      <c r="R31" s="1" t="s">
        <v>58</v>
      </c>
    </row>
    <row r="32" spans="1:18" x14ac:dyDescent="0.25">
      <c r="A32" s="1" t="s">
        <v>59</v>
      </c>
      <c r="B32" s="1" t="s">
        <v>1041</v>
      </c>
      <c r="C32" s="1" t="s">
        <v>60</v>
      </c>
      <c r="D32" s="1">
        <v>2.5</v>
      </c>
      <c r="E32" s="1">
        <v>2.4274999999999999E-4</v>
      </c>
      <c r="F32" s="1">
        <v>2.4424000000000001E-4</v>
      </c>
      <c r="G32" s="1">
        <v>4.4352999999999998E-4</v>
      </c>
      <c r="H32" s="1">
        <v>1.4191E-3</v>
      </c>
      <c r="I32" s="1">
        <v>0</v>
      </c>
      <c r="J32" s="1">
        <v>9.1447999999999996E-4</v>
      </c>
      <c r="K32" s="1">
        <v>7.6E-3</v>
      </c>
      <c r="L32" s="1">
        <v>2</v>
      </c>
      <c r="M32" s="1">
        <v>2</v>
      </c>
      <c r="N32" s="1">
        <v>3</v>
      </c>
      <c r="O32" s="1">
        <v>8</v>
      </c>
      <c r="P32" s="1">
        <v>0</v>
      </c>
      <c r="Q32" s="1">
        <v>4</v>
      </c>
      <c r="R32" s="1" t="s">
        <v>61</v>
      </c>
    </row>
    <row r="33" spans="1:18" x14ac:dyDescent="0.25">
      <c r="A33" s="1" t="s">
        <v>62</v>
      </c>
      <c r="B33" s="1" t="s">
        <v>1042</v>
      </c>
      <c r="C33" s="1" t="s">
        <v>43</v>
      </c>
      <c r="D33" s="1">
        <v>3.7</v>
      </c>
      <c r="E33" s="1">
        <v>4.8717999999999998E-4</v>
      </c>
      <c r="F33" s="1">
        <v>4.9014999999999996E-4</v>
      </c>
      <c r="G33" s="1">
        <v>5.934E-4</v>
      </c>
      <c r="H33" s="1">
        <v>1.8986999999999999E-3</v>
      </c>
      <c r="I33" s="1">
        <v>1.4679000000000001E-3</v>
      </c>
      <c r="J33" s="1">
        <v>2.447E-3</v>
      </c>
      <c r="K33" s="1">
        <v>3.1E-2</v>
      </c>
      <c r="L33" s="1">
        <v>1</v>
      </c>
      <c r="M33" s="1">
        <v>1</v>
      </c>
      <c r="N33" s="1">
        <v>1</v>
      </c>
      <c r="O33" s="1">
        <v>3</v>
      </c>
      <c r="P33" s="1">
        <v>1</v>
      </c>
      <c r="Q33" s="1">
        <v>3</v>
      </c>
      <c r="R33" s="1" t="s">
        <v>63</v>
      </c>
    </row>
    <row r="34" spans="1:18" x14ac:dyDescent="0.25">
      <c r="A34" s="1" t="s">
        <v>64</v>
      </c>
      <c r="B34" s="1" t="s">
        <v>1043</v>
      </c>
      <c r="C34" s="1" t="s">
        <v>31</v>
      </c>
      <c r="D34" s="1">
        <v>3.1</v>
      </c>
      <c r="E34" s="1">
        <v>2.2011000000000001E-3</v>
      </c>
      <c r="F34" s="1">
        <v>2.2146000000000002E-3</v>
      </c>
      <c r="G34" s="1">
        <v>6.7026999999999998E-3</v>
      </c>
      <c r="H34" s="1">
        <v>1.7513999999999998E-2</v>
      </c>
      <c r="I34" s="1">
        <v>0</v>
      </c>
      <c r="J34" s="1">
        <v>1.6584000000000002E-2</v>
      </c>
      <c r="K34" s="1">
        <v>1E-4</v>
      </c>
      <c r="L34" s="1">
        <v>8</v>
      </c>
      <c r="M34" s="1">
        <v>8</v>
      </c>
      <c r="N34" s="1">
        <v>18</v>
      </c>
      <c r="O34" s="1">
        <v>27</v>
      </c>
      <c r="P34" s="1">
        <v>0</v>
      </c>
      <c r="Q34" s="1">
        <v>25</v>
      </c>
      <c r="R34" s="1" t="s">
        <v>8</v>
      </c>
    </row>
    <row r="35" spans="1:18" x14ac:dyDescent="0.25">
      <c r="A35" s="1" t="s">
        <v>65</v>
      </c>
      <c r="B35" s="1" t="s">
        <v>1044</v>
      </c>
      <c r="C35" s="1" t="s">
        <v>35</v>
      </c>
      <c r="D35" s="1">
        <v>3.8</v>
      </c>
      <c r="E35" s="1">
        <v>1.8965E-4</v>
      </c>
      <c r="F35" s="1">
        <v>1.9081E-4</v>
      </c>
      <c r="G35" s="1">
        <v>4.6201E-4</v>
      </c>
      <c r="H35" s="1">
        <v>2.2174E-3</v>
      </c>
      <c r="I35" s="1">
        <v>0</v>
      </c>
      <c r="J35" s="1">
        <v>9.5257999999999996E-4</v>
      </c>
      <c r="K35" s="1">
        <v>2.7000000000000001E-3</v>
      </c>
      <c r="L35" s="1">
        <v>1</v>
      </c>
      <c r="M35" s="1">
        <v>1</v>
      </c>
      <c r="N35" s="1">
        <v>2</v>
      </c>
      <c r="O35" s="1">
        <v>8</v>
      </c>
      <c r="P35" s="1">
        <v>0</v>
      </c>
      <c r="Q35" s="1">
        <v>2</v>
      </c>
      <c r="R35" s="1" t="s">
        <v>66</v>
      </c>
    </row>
    <row r="36" spans="1:18" x14ac:dyDescent="0.25">
      <c r="A36" s="1" t="s">
        <v>67</v>
      </c>
      <c r="B36" s="1" t="s">
        <v>1045</v>
      </c>
      <c r="C36" s="1" t="s">
        <v>68</v>
      </c>
      <c r="D36" s="1">
        <v>8.1</v>
      </c>
      <c r="E36" s="1">
        <v>3.6019999999999997E-4</v>
      </c>
      <c r="F36" s="1">
        <v>0</v>
      </c>
      <c r="G36" s="1">
        <v>3.6235999999999999E-4</v>
      </c>
      <c r="H36" s="1">
        <v>4.0660999999999996E-3</v>
      </c>
      <c r="I36" s="1">
        <v>8.9225999999999997E-4</v>
      </c>
      <c r="J36" s="1">
        <v>8.9225999999999997E-4</v>
      </c>
      <c r="K36" s="1">
        <v>2.0000000000000001E-4</v>
      </c>
      <c r="L36" s="1">
        <v>1</v>
      </c>
      <c r="M36" s="1">
        <v>0</v>
      </c>
      <c r="N36" s="1">
        <v>1</v>
      </c>
      <c r="O36" s="1">
        <v>10</v>
      </c>
      <c r="P36" s="1">
        <v>1</v>
      </c>
      <c r="Q36" s="1">
        <v>1</v>
      </c>
      <c r="R36" s="1" t="s">
        <v>69</v>
      </c>
    </row>
    <row r="37" spans="1:18" x14ac:dyDescent="0.25">
      <c r="A37" s="1" t="s">
        <v>70</v>
      </c>
      <c r="B37" s="1" t="s">
        <v>1046</v>
      </c>
      <c r="C37" s="1" t="s">
        <v>71</v>
      </c>
      <c r="D37" s="1">
        <v>2</v>
      </c>
      <c r="E37" s="1">
        <v>1.8232999999999999E-3</v>
      </c>
      <c r="F37" s="1">
        <v>4.1017000000000001E-4</v>
      </c>
      <c r="G37" s="1">
        <v>1.8343000000000001E-3</v>
      </c>
      <c r="H37" s="1">
        <v>4.6654000000000001E-3</v>
      </c>
      <c r="I37" s="1">
        <v>1.8066E-3</v>
      </c>
      <c r="J37" s="1">
        <v>1.8066E-3</v>
      </c>
      <c r="K37" s="1">
        <v>2.4E-2</v>
      </c>
      <c r="L37" s="1">
        <v>5</v>
      </c>
      <c r="M37" s="1">
        <v>1</v>
      </c>
      <c r="N37" s="1">
        <v>5</v>
      </c>
      <c r="O37" s="1">
        <v>13</v>
      </c>
      <c r="P37" s="1">
        <v>4</v>
      </c>
      <c r="Q37" s="1">
        <v>4</v>
      </c>
      <c r="R37" s="1" t="s">
        <v>72</v>
      </c>
    </row>
    <row r="38" spans="1:18" x14ac:dyDescent="0.25">
      <c r="A38" s="1" t="s">
        <v>73</v>
      </c>
      <c r="B38" s="1" t="s">
        <v>1047</v>
      </c>
      <c r="C38" s="1" t="s">
        <v>74</v>
      </c>
      <c r="D38" s="1">
        <v>3.9</v>
      </c>
      <c r="E38" s="1">
        <v>3.5584000000000001E-4</v>
      </c>
      <c r="F38" s="1">
        <v>8.005E-4</v>
      </c>
      <c r="G38" s="1">
        <v>3.5797999999999998E-4</v>
      </c>
      <c r="H38" s="1">
        <v>3.2135000000000002E-3</v>
      </c>
      <c r="I38" s="1">
        <v>1.3221999999999999E-3</v>
      </c>
      <c r="J38" s="1">
        <v>1.3221999999999999E-3</v>
      </c>
      <c r="K38" s="1">
        <v>3.5999999999999999E-3</v>
      </c>
      <c r="L38" s="1">
        <v>1</v>
      </c>
      <c r="M38" s="1">
        <v>2</v>
      </c>
      <c r="N38" s="1">
        <v>1</v>
      </c>
      <c r="O38" s="1">
        <v>9</v>
      </c>
      <c r="P38" s="1">
        <v>3</v>
      </c>
      <c r="Q38" s="1">
        <v>3</v>
      </c>
      <c r="R38" s="1" t="s">
        <v>75</v>
      </c>
    </row>
    <row r="39" spans="1:18" x14ac:dyDescent="0.25">
      <c r="A39" s="1" t="s">
        <v>76</v>
      </c>
      <c r="B39" s="1" t="s">
        <v>1048</v>
      </c>
      <c r="C39" s="1" t="s">
        <v>77</v>
      </c>
      <c r="D39" s="1">
        <v>6.9</v>
      </c>
      <c r="E39" s="2">
        <v>7.9431999999999994E-5</v>
      </c>
      <c r="F39" s="1">
        <v>2.6802999999999999E-4</v>
      </c>
      <c r="G39" s="2">
        <v>7.9908999999999997E-5</v>
      </c>
      <c r="H39" s="1">
        <v>0</v>
      </c>
      <c r="I39" s="1">
        <v>1.4756999999999999E-3</v>
      </c>
      <c r="J39" s="1">
        <v>1.4756999999999999E-3</v>
      </c>
      <c r="K39" s="1">
        <v>1E-4</v>
      </c>
      <c r="L39" s="1">
        <v>1</v>
      </c>
      <c r="M39" s="1">
        <v>3</v>
      </c>
      <c r="N39" s="1">
        <v>1</v>
      </c>
      <c r="O39" s="1">
        <v>0</v>
      </c>
      <c r="P39" s="1">
        <v>10</v>
      </c>
      <c r="Q39" s="1">
        <v>10</v>
      </c>
      <c r="R39" s="1" t="s">
        <v>78</v>
      </c>
    </row>
    <row r="40" spans="1:18" x14ac:dyDescent="0.25">
      <c r="A40" s="1" t="s">
        <v>79</v>
      </c>
      <c r="B40" s="1" t="s">
        <v>1049</v>
      </c>
      <c r="C40" s="1" t="s">
        <v>80</v>
      </c>
      <c r="D40" s="1">
        <v>5.8</v>
      </c>
      <c r="E40" s="2">
        <v>6.7314E-5</v>
      </c>
      <c r="F40" s="1">
        <v>5.2999999999999998E-4</v>
      </c>
      <c r="G40" s="2">
        <v>6.7718000000000005E-5</v>
      </c>
      <c r="H40" s="1">
        <v>0</v>
      </c>
      <c r="I40" s="1">
        <v>1.9176E-3</v>
      </c>
      <c r="J40" s="1">
        <v>1.9176E-3</v>
      </c>
      <c r="K40" s="1">
        <v>1E-4</v>
      </c>
      <c r="L40" s="1">
        <v>1</v>
      </c>
      <c r="M40" s="1">
        <v>6</v>
      </c>
      <c r="N40" s="1">
        <v>1</v>
      </c>
      <c r="O40" s="1">
        <v>0</v>
      </c>
      <c r="P40" s="1">
        <v>18</v>
      </c>
      <c r="Q40" s="1">
        <v>18</v>
      </c>
      <c r="R40" s="1" t="s">
        <v>41</v>
      </c>
    </row>
    <row r="41" spans="1:18" x14ac:dyDescent="0.25">
      <c r="A41" s="1" t="s">
        <v>81</v>
      </c>
      <c r="B41" s="1" t="s">
        <v>1050</v>
      </c>
      <c r="C41" s="1" t="s">
        <v>82</v>
      </c>
      <c r="D41" s="1">
        <v>2.5</v>
      </c>
      <c r="E41" s="1">
        <v>6.1929000000000003E-3</v>
      </c>
      <c r="F41" s="1">
        <v>2.9023999999999999E-3</v>
      </c>
      <c r="G41" s="1">
        <v>6.2300999999999997E-3</v>
      </c>
      <c r="H41" s="1">
        <v>2.0584000000000002E-2</v>
      </c>
      <c r="I41" s="1">
        <v>8.9487000000000004E-3</v>
      </c>
      <c r="J41" s="1">
        <v>8.9487000000000004E-3</v>
      </c>
      <c r="K41" s="1">
        <v>1E-4</v>
      </c>
      <c r="L41" s="1">
        <v>10</v>
      </c>
      <c r="M41" s="1">
        <v>3</v>
      </c>
      <c r="N41" s="1">
        <v>10</v>
      </c>
      <c r="O41" s="1">
        <v>22</v>
      </c>
      <c r="P41" s="1">
        <v>8</v>
      </c>
      <c r="Q41" s="1">
        <v>8</v>
      </c>
      <c r="R41" s="1" t="s">
        <v>83</v>
      </c>
    </row>
    <row r="42" spans="1:18" x14ac:dyDescent="0.25">
      <c r="A42" s="1" t="s">
        <v>84</v>
      </c>
      <c r="B42" s="1" t="s">
        <v>1051</v>
      </c>
      <c r="C42" s="1" t="s">
        <v>68</v>
      </c>
      <c r="D42" s="1">
        <v>3.4</v>
      </c>
      <c r="E42" s="1">
        <v>7.4472000000000004E-4</v>
      </c>
      <c r="F42" s="1">
        <v>0</v>
      </c>
      <c r="G42" s="1">
        <v>7.4918999999999995E-4</v>
      </c>
      <c r="H42" s="1">
        <v>4.2034000000000004E-3</v>
      </c>
      <c r="I42" s="1">
        <v>4.6118999999999999E-4</v>
      </c>
      <c r="J42" s="1">
        <v>4.6118999999999999E-4</v>
      </c>
      <c r="K42" s="1">
        <v>5.7999999999999996E-3</v>
      </c>
      <c r="L42" s="1">
        <v>2</v>
      </c>
      <c r="M42" s="1">
        <v>0</v>
      </c>
      <c r="N42" s="1">
        <v>2</v>
      </c>
      <c r="O42" s="1">
        <v>13</v>
      </c>
      <c r="P42" s="1">
        <v>1</v>
      </c>
      <c r="Q42" s="1">
        <v>1</v>
      </c>
      <c r="R42" s="1" t="s">
        <v>85</v>
      </c>
    </row>
    <row r="43" spans="1:18" x14ac:dyDescent="0.25">
      <c r="A43" s="1" t="s">
        <v>86</v>
      </c>
      <c r="B43" s="1" t="s">
        <v>1052</v>
      </c>
      <c r="C43" s="1" t="s">
        <v>43</v>
      </c>
      <c r="D43" s="1">
        <v>3.9</v>
      </c>
      <c r="E43" s="1">
        <v>7.9504E-4</v>
      </c>
      <c r="F43" s="1">
        <v>0</v>
      </c>
      <c r="G43" s="1">
        <v>7.9980999999999997E-4</v>
      </c>
      <c r="H43" s="1">
        <v>3.2907000000000001E-3</v>
      </c>
      <c r="I43" s="1">
        <v>1.4771000000000001E-3</v>
      </c>
      <c r="J43" s="1">
        <v>1.4771000000000001E-3</v>
      </c>
      <c r="K43" s="1">
        <v>5.7999999999999996E-3</v>
      </c>
      <c r="L43" s="1">
        <v>2</v>
      </c>
      <c r="M43" s="1">
        <v>0</v>
      </c>
      <c r="N43" s="1">
        <v>2</v>
      </c>
      <c r="O43" s="1">
        <v>9</v>
      </c>
      <c r="P43" s="1">
        <v>2</v>
      </c>
      <c r="Q43" s="1">
        <v>2</v>
      </c>
      <c r="R43" s="1" t="s">
        <v>69</v>
      </c>
    </row>
    <row r="44" spans="1:18" x14ac:dyDescent="0.25">
      <c r="A44" s="1" t="s">
        <v>87</v>
      </c>
      <c r="B44" s="1" t="s">
        <v>1053</v>
      </c>
      <c r="C44" s="1" t="s">
        <v>74</v>
      </c>
      <c r="D44" s="1">
        <v>4.8</v>
      </c>
      <c r="E44" s="1">
        <v>3.5584000000000001E-4</v>
      </c>
      <c r="F44" s="1">
        <v>4.0025E-4</v>
      </c>
      <c r="G44" s="1">
        <v>3.5797999999999998E-4</v>
      </c>
      <c r="H44" s="1">
        <v>1.8745999999999999E-3</v>
      </c>
      <c r="I44" s="1">
        <v>1.7629E-3</v>
      </c>
      <c r="J44" s="1">
        <v>1.7629E-3</v>
      </c>
      <c r="K44" s="1">
        <v>5.8999999999999999E-3</v>
      </c>
      <c r="L44" s="1">
        <v>1</v>
      </c>
      <c r="M44" s="1">
        <v>1</v>
      </c>
      <c r="N44" s="1">
        <v>1</v>
      </c>
      <c r="O44" s="1">
        <v>4</v>
      </c>
      <c r="P44" s="1">
        <v>2</v>
      </c>
      <c r="Q44" s="1">
        <v>2</v>
      </c>
      <c r="R44" s="1" t="s">
        <v>85</v>
      </c>
    </row>
    <row r="45" spans="1:18" x14ac:dyDescent="0.25">
      <c r="A45" s="1" t="s">
        <v>88</v>
      </c>
      <c r="B45" s="1" t="s">
        <v>1054</v>
      </c>
      <c r="C45" s="1" t="s">
        <v>43</v>
      </c>
      <c r="D45" s="1">
        <v>4.5999999999999996</v>
      </c>
      <c r="E45" s="1">
        <v>3.9574E-4</v>
      </c>
      <c r="F45" s="1">
        <v>0</v>
      </c>
      <c r="G45" s="1">
        <v>3.9811000000000002E-4</v>
      </c>
      <c r="H45" s="1">
        <v>2.6803999999999999E-3</v>
      </c>
      <c r="I45" s="1">
        <v>4.9014000000000002E-4</v>
      </c>
      <c r="J45" s="1">
        <v>4.9014000000000002E-4</v>
      </c>
      <c r="K45" s="1">
        <v>1.6E-2</v>
      </c>
      <c r="L45" s="1">
        <v>1</v>
      </c>
      <c r="M45" s="1">
        <v>0</v>
      </c>
      <c r="N45" s="1">
        <v>1</v>
      </c>
      <c r="O45" s="1">
        <v>8</v>
      </c>
      <c r="P45" s="1">
        <v>1</v>
      </c>
      <c r="Q45" s="1">
        <v>1</v>
      </c>
      <c r="R45" s="1" t="s">
        <v>89</v>
      </c>
    </row>
    <row r="46" spans="1:18" x14ac:dyDescent="0.25">
      <c r="A46" s="1" t="s">
        <v>90</v>
      </c>
      <c r="B46" s="1" t="s">
        <v>1055</v>
      </c>
      <c r="C46" s="1" t="s">
        <v>91</v>
      </c>
      <c r="D46" s="1">
        <v>2.7</v>
      </c>
      <c r="E46" s="2">
        <v>5.4441000000000003E-5</v>
      </c>
      <c r="F46" s="1">
        <v>7.9604999999999997E-4</v>
      </c>
      <c r="G46" s="2">
        <v>5.4768000000000001E-5</v>
      </c>
      <c r="H46" s="1">
        <v>0</v>
      </c>
      <c r="I46" s="1">
        <v>1.2137000000000001E-3</v>
      </c>
      <c r="J46" s="1">
        <v>1.2137000000000001E-3</v>
      </c>
      <c r="K46" s="1">
        <v>5.0000000000000001E-3</v>
      </c>
      <c r="L46" s="1">
        <v>1</v>
      </c>
      <c r="M46" s="1">
        <v>13</v>
      </c>
      <c r="N46" s="1">
        <v>1</v>
      </c>
      <c r="O46" s="1">
        <v>0</v>
      </c>
      <c r="P46" s="1">
        <v>16</v>
      </c>
      <c r="Q46" s="1">
        <v>16</v>
      </c>
      <c r="R46" s="1" t="s">
        <v>92</v>
      </c>
    </row>
    <row r="47" spans="1:18" x14ac:dyDescent="0.25">
      <c r="A47" s="1" t="s">
        <v>93</v>
      </c>
      <c r="B47" s="1" t="s">
        <v>1056</v>
      </c>
      <c r="C47" s="1" t="s">
        <v>94</v>
      </c>
      <c r="D47" s="1">
        <v>2.2000000000000002</v>
      </c>
      <c r="E47" s="1">
        <v>4.5678E-4</v>
      </c>
      <c r="F47" s="1">
        <v>3.0826999999999999E-3</v>
      </c>
      <c r="G47" s="1">
        <v>4.5951999999999999E-4</v>
      </c>
      <c r="H47" s="1">
        <v>0</v>
      </c>
      <c r="I47" s="1">
        <v>4.2997E-3</v>
      </c>
      <c r="J47" s="1">
        <v>4.2997E-3</v>
      </c>
      <c r="K47" s="1">
        <v>1.9E-3</v>
      </c>
      <c r="L47" s="1">
        <v>4</v>
      </c>
      <c r="M47" s="1">
        <v>26</v>
      </c>
      <c r="N47" s="1">
        <v>4</v>
      </c>
      <c r="O47" s="1">
        <v>0</v>
      </c>
      <c r="P47" s="1">
        <v>27</v>
      </c>
      <c r="Q47" s="1">
        <v>27</v>
      </c>
      <c r="R47" s="1" t="s">
        <v>95</v>
      </c>
    </row>
    <row r="48" spans="1:18" x14ac:dyDescent="0.25">
      <c r="A48" s="1" t="s">
        <v>96</v>
      </c>
      <c r="B48" s="1" t="s">
        <v>1057</v>
      </c>
      <c r="C48" s="1" t="s">
        <v>43</v>
      </c>
      <c r="D48" s="1">
        <v>5.4</v>
      </c>
      <c r="E48" s="1">
        <v>3.9397E-4</v>
      </c>
      <c r="F48" s="1">
        <v>0</v>
      </c>
      <c r="G48" s="1">
        <v>3.9633000000000002E-4</v>
      </c>
      <c r="H48" s="1">
        <v>3.2613999999999998E-3</v>
      </c>
      <c r="I48" s="1">
        <v>4.8796000000000001E-4</v>
      </c>
      <c r="J48" s="1">
        <v>4.8796000000000001E-4</v>
      </c>
      <c r="K48" s="1">
        <v>5.4999999999999997E-3</v>
      </c>
      <c r="L48" s="1">
        <v>1</v>
      </c>
      <c r="M48" s="1">
        <v>0</v>
      </c>
      <c r="N48" s="1">
        <v>1</v>
      </c>
      <c r="O48" s="1">
        <v>6</v>
      </c>
      <c r="P48" s="1">
        <v>1</v>
      </c>
      <c r="Q48" s="1">
        <v>1</v>
      </c>
      <c r="R48" s="1" t="s">
        <v>97</v>
      </c>
    </row>
    <row r="49" spans="1:18" x14ac:dyDescent="0.25">
      <c r="A49" s="1" t="s">
        <v>98</v>
      </c>
      <c r="B49" s="1" t="s">
        <v>1058</v>
      </c>
      <c r="C49" s="1" t="s">
        <v>13</v>
      </c>
      <c r="D49" s="1">
        <v>4.5</v>
      </c>
      <c r="E49" s="2">
        <v>8.1111000000000003E-5</v>
      </c>
      <c r="F49" s="1">
        <v>1.0036000000000001E-3</v>
      </c>
      <c r="G49" s="2">
        <v>8.1598E-5</v>
      </c>
      <c r="H49" s="1">
        <v>0</v>
      </c>
      <c r="I49" s="1">
        <v>2.6120000000000002E-3</v>
      </c>
      <c r="J49" s="1">
        <v>2.6120000000000002E-3</v>
      </c>
      <c r="K49" s="1">
        <v>1E-4</v>
      </c>
      <c r="L49" s="1">
        <v>1</v>
      </c>
      <c r="M49" s="1">
        <v>10</v>
      </c>
      <c r="N49" s="1">
        <v>1</v>
      </c>
      <c r="O49" s="1">
        <v>0</v>
      </c>
      <c r="P49" s="1">
        <v>18</v>
      </c>
      <c r="Q49" s="1">
        <v>18</v>
      </c>
      <c r="R49" s="1" t="s">
        <v>99</v>
      </c>
    </row>
    <row r="50" spans="1:18" x14ac:dyDescent="0.25">
      <c r="A50" s="1" t="s">
        <v>100</v>
      </c>
      <c r="B50" s="1" t="s">
        <v>1059</v>
      </c>
      <c r="C50" s="1" t="s">
        <v>74</v>
      </c>
      <c r="D50" s="1">
        <v>2</v>
      </c>
      <c r="E50" s="1">
        <v>9.0334000000000005E-3</v>
      </c>
      <c r="F50" s="1">
        <v>7.4250999999999996E-3</v>
      </c>
      <c r="G50" s="1">
        <v>8.7381000000000004E-3</v>
      </c>
      <c r="H50" s="1">
        <v>2.8500000000000001E-2</v>
      </c>
      <c r="I50" s="1">
        <v>1.1188E-2</v>
      </c>
      <c r="J50" s="1">
        <v>1.1188E-2</v>
      </c>
      <c r="K50" s="1">
        <v>1E-4</v>
      </c>
      <c r="L50" s="1">
        <v>17</v>
      </c>
      <c r="M50" s="1">
        <v>13</v>
      </c>
      <c r="N50" s="1">
        <v>17</v>
      </c>
      <c r="O50" s="1">
        <v>36</v>
      </c>
      <c r="P50" s="1">
        <v>20</v>
      </c>
      <c r="Q50" s="1">
        <v>20</v>
      </c>
      <c r="R50" s="1" t="s">
        <v>101</v>
      </c>
    </row>
    <row r="51" spans="1:18" x14ac:dyDescent="0.25">
      <c r="A51" s="1" t="s">
        <v>102</v>
      </c>
      <c r="B51" s="1" t="s">
        <v>1060</v>
      </c>
      <c r="C51" s="1" t="s">
        <v>16</v>
      </c>
      <c r="D51" s="1">
        <v>2.5</v>
      </c>
      <c r="E51" s="1">
        <v>3.8067999999999999E-3</v>
      </c>
      <c r="F51" s="1">
        <v>2.7247999999999999E-3</v>
      </c>
      <c r="G51" s="1">
        <v>3.8297000000000001E-3</v>
      </c>
      <c r="H51" s="1">
        <v>9.8969000000000001E-3</v>
      </c>
      <c r="I51" s="1">
        <v>8.1440999999999996E-3</v>
      </c>
      <c r="J51" s="1">
        <v>8.1440999999999996E-3</v>
      </c>
      <c r="K51" s="1">
        <v>1E-4</v>
      </c>
      <c r="L51" s="1">
        <v>11</v>
      </c>
      <c r="M51" s="1">
        <v>7</v>
      </c>
      <c r="N51" s="1">
        <v>11</v>
      </c>
      <c r="O51" s="1">
        <v>21</v>
      </c>
      <c r="P51" s="1">
        <v>14</v>
      </c>
      <c r="Q51" s="1">
        <v>14</v>
      </c>
      <c r="R51" s="1" t="s">
        <v>103</v>
      </c>
    </row>
    <row r="52" spans="1:18" x14ac:dyDescent="0.25">
      <c r="A52" s="1" t="s">
        <v>104</v>
      </c>
      <c r="B52" s="1" t="s">
        <v>1061</v>
      </c>
      <c r="C52" s="1" t="s">
        <v>105</v>
      </c>
      <c r="D52" s="1">
        <v>2.2999999999999998</v>
      </c>
      <c r="E52" s="1">
        <v>1.3171999999999999E-3</v>
      </c>
      <c r="F52" s="1">
        <v>1.8519000000000001E-3</v>
      </c>
      <c r="G52" s="1">
        <v>1.3251000000000001E-3</v>
      </c>
      <c r="H52" s="1">
        <v>3.7171999999999999E-3</v>
      </c>
      <c r="I52" s="1">
        <v>3.2628000000000002E-3</v>
      </c>
      <c r="J52" s="1">
        <v>3.2628000000000002E-3</v>
      </c>
      <c r="K52" s="1">
        <v>1E-4</v>
      </c>
      <c r="L52" s="1">
        <v>3</v>
      </c>
      <c r="M52" s="1">
        <v>4</v>
      </c>
      <c r="N52" s="1">
        <v>3</v>
      </c>
      <c r="O52" s="1">
        <v>9</v>
      </c>
      <c r="P52" s="1">
        <v>6</v>
      </c>
      <c r="Q52" s="1">
        <v>6</v>
      </c>
      <c r="R52" s="1" t="s">
        <v>103</v>
      </c>
    </row>
    <row r="53" spans="1:18" x14ac:dyDescent="0.25">
      <c r="A53" s="1" t="s">
        <v>106</v>
      </c>
      <c r="B53" s="1" t="s">
        <v>1062</v>
      </c>
      <c r="C53" s="1" t="s">
        <v>107</v>
      </c>
      <c r="D53" s="1">
        <v>3.5</v>
      </c>
      <c r="E53" s="1">
        <v>2.1735999999999999E-4</v>
      </c>
      <c r="F53" s="1">
        <v>8.5570000000000004E-4</v>
      </c>
      <c r="G53" s="1">
        <v>2.1866999999999999E-4</v>
      </c>
      <c r="H53" s="1">
        <v>0</v>
      </c>
      <c r="I53" s="1">
        <v>2.2883000000000001E-3</v>
      </c>
      <c r="J53" s="1">
        <v>2.2883000000000001E-3</v>
      </c>
      <c r="K53" s="1">
        <v>9.5E-4</v>
      </c>
      <c r="L53" s="1">
        <v>2</v>
      </c>
      <c r="M53" s="1">
        <v>5</v>
      </c>
      <c r="N53" s="1">
        <v>2</v>
      </c>
      <c r="O53" s="1">
        <v>0</v>
      </c>
      <c r="P53" s="1">
        <v>15</v>
      </c>
      <c r="Q53" s="1">
        <v>15</v>
      </c>
      <c r="R53" s="1" t="s">
        <v>108</v>
      </c>
    </row>
    <row r="54" spans="1:18" x14ac:dyDescent="0.25">
      <c r="A54" s="1" t="s">
        <v>109</v>
      </c>
      <c r="B54" s="1" t="s">
        <v>1063</v>
      </c>
      <c r="C54" s="1" t="s">
        <v>110</v>
      </c>
      <c r="D54" s="1">
        <v>3.2</v>
      </c>
      <c r="E54" s="2">
        <v>5.0864E-5</v>
      </c>
      <c r="F54" s="1">
        <v>9.7258999999999996E-4</v>
      </c>
      <c r="G54" s="1">
        <v>0</v>
      </c>
      <c r="H54" s="1">
        <v>0</v>
      </c>
      <c r="I54" s="1">
        <v>1.6379999999999999E-3</v>
      </c>
      <c r="J54" s="1">
        <v>1.6379999999999999E-3</v>
      </c>
      <c r="K54" s="1">
        <v>1E-4</v>
      </c>
      <c r="L54" s="1">
        <v>1</v>
      </c>
      <c r="M54" s="1">
        <v>14</v>
      </c>
      <c r="N54" s="1">
        <v>0</v>
      </c>
      <c r="O54" s="1">
        <v>0</v>
      </c>
      <c r="P54" s="1">
        <v>22</v>
      </c>
      <c r="Q54" s="1">
        <v>22</v>
      </c>
      <c r="R54" s="1" t="s">
        <v>41</v>
      </c>
    </row>
    <row r="55" spans="1:18" x14ac:dyDescent="0.25">
      <c r="A55" s="1" t="s">
        <v>111</v>
      </c>
      <c r="B55" s="1" t="s">
        <v>1064</v>
      </c>
      <c r="C55" s="1" t="s">
        <v>10</v>
      </c>
      <c r="D55" s="1">
        <v>22</v>
      </c>
      <c r="E55" s="1">
        <v>6.1284000000000002E-4</v>
      </c>
      <c r="F55" s="1">
        <v>0</v>
      </c>
      <c r="G55" s="1">
        <v>6.1651999999999996E-4</v>
      </c>
      <c r="H55" s="1">
        <v>1.3375E-2</v>
      </c>
      <c r="I55" s="1">
        <v>6.8313999999999996E-3</v>
      </c>
      <c r="J55" s="1">
        <v>6.8313999999999996E-3</v>
      </c>
      <c r="K55" s="1">
        <v>1E-4</v>
      </c>
      <c r="L55" s="1">
        <v>1</v>
      </c>
      <c r="M55" s="1">
        <v>0</v>
      </c>
      <c r="N55" s="1">
        <v>1</v>
      </c>
      <c r="O55" s="1">
        <v>11</v>
      </c>
      <c r="P55" s="1">
        <v>5</v>
      </c>
      <c r="Q55" s="1">
        <v>5</v>
      </c>
      <c r="R55" s="1" t="s">
        <v>56</v>
      </c>
    </row>
    <row r="56" spans="1:18" x14ac:dyDescent="0.25">
      <c r="A56" s="1" t="s">
        <v>112</v>
      </c>
      <c r="B56" s="1" t="s">
        <v>1065</v>
      </c>
      <c r="C56" s="1" t="s">
        <v>113</v>
      </c>
      <c r="D56" s="1">
        <v>5.3</v>
      </c>
      <c r="E56" s="1">
        <v>1.2607E-3</v>
      </c>
      <c r="F56" s="1">
        <v>2.3633999999999999E-3</v>
      </c>
      <c r="G56" s="1">
        <v>1.2683E-3</v>
      </c>
      <c r="H56" s="1">
        <v>1.0436000000000001E-2</v>
      </c>
      <c r="I56" s="1">
        <v>7.8072999999999997E-3</v>
      </c>
      <c r="J56" s="1">
        <v>7.8072999999999997E-3</v>
      </c>
      <c r="K56" s="1">
        <v>1E-4</v>
      </c>
      <c r="L56" s="1">
        <v>3</v>
      </c>
      <c r="M56" s="1">
        <v>4</v>
      </c>
      <c r="N56" s="1">
        <v>3</v>
      </c>
      <c r="O56" s="1">
        <v>20</v>
      </c>
      <c r="P56" s="1">
        <v>11</v>
      </c>
      <c r="Q56" s="1">
        <v>11</v>
      </c>
      <c r="R56" s="1" t="s">
        <v>114</v>
      </c>
    </row>
    <row r="57" spans="1:18" x14ac:dyDescent="0.25">
      <c r="A57" s="1" t="s">
        <v>115</v>
      </c>
      <c r="B57" s="1" t="s">
        <v>1066</v>
      </c>
      <c r="C57" s="1" t="s">
        <v>16</v>
      </c>
      <c r="D57" s="1">
        <v>2.2000000000000002</v>
      </c>
      <c r="E57" s="1">
        <v>1.3577000000000001E-3</v>
      </c>
      <c r="F57" s="1">
        <v>3.8178000000000002E-4</v>
      </c>
      <c r="G57" s="1">
        <v>1.3657999999999999E-3</v>
      </c>
      <c r="H57" s="1">
        <v>3.3207000000000002E-3</v>
      </c>
      <c r="I57" s="1">
        <v>1.6815999999999999E-3</v>
      </c>
      <c r="J57" s="1">
        <v>1.6815999999999999E-3</v>
      </c>
      <c r="K57" s="1">
        <v>3.4000000000000002E-2</v>
      </c>
      <c r="L57" s="1">
        <v>3</v>
      </c>
      <c r="M57" s="1">
        <v>1</v>
      </c>
      <c r="N57" s="1">
        <v>3</v>
      </c>
      <c r="O57" s="1">
        <v>8</v>
      </c>
      <c r="P57" s="1">
        <v>3</v>
      </c>
      <c r="Q57" s="1">
        <v>3</v>
      </c>
      <c r="R57" s="1" t="s">
        <v>116</v>
      </c>
    </row>
    <row r="58" spans="1:18" x14ac:dyDescent="0.25">
      <c r="A58" s="1" t="s">
        <v>117</v>
      </c>
      <c r="B58" s="1" t="s">
        <v>1067</v>
      </c>
      <c r="C58" s="1" t="s">
        <v>16</v>
      </c>
      <c r="D58" s="1">
        <v>7.5</v>
      </c>
      <c r="E58" s="1">
        <v>3.6019999999999997E-4</v>
      </c>
      <c r="F58" s="1">
        <v>0</v>
      </c>
      <c r="G58" s="1">
        <v>3.6235999999999999E-4</v>
      </c>
      <c r="H58" s="1">
        <v>2.7106999999999999E-3</v>
      </c>
      <c r="I58" s="1">
        <v>1.3384E-3</v>
      </c>
      <c r="J58" s="1">
        <v>1.3384E-3</v>
      </c>
      <c r="K58" s="1">
        <v>1.1000000000000001E-3</v>
      </c>
      <c r="L58" s="1">
        <v>1</v>
      </c>
      <c r="M58" s="1">
        <v>0</v>
      </c>
      <c r="N58" s="1">
        <v>1</v>
      </c>
      <c r="O58" s="1">
        <v>6</v>
      </c>
      <c r="P58" s="1">
        <v>3</v>
      </c>
      <c r="Q58" s="1">
        <v>3</v>
      </c>
      <c r="R58" s="1" t="s">
        <v>118</v>
      </c>
    </row>
    <row r="59" spans="1:18" x14ac:dyDescent="0.25">
      <c r="A59" s="1" t="s">
        <v>119</v>
      </c>
      <c r="B59" s="1" t="s">
        <v>1068</v>
      </c>
      <c r="C59" s="1" t="s">
        <v>120</v>
      </c>
      <c r="D59" s="1">
        <v>3.9</v>
      </c>
      <c r="E59" s="2">
        <v>8.8692999999999999E-5</v>
      </c>
      <c r="F59" s="1">
        <v>4.9879999999999998E-4</v>
      </c>
      <c r="G59" s="2">
        <v>8.9225E-5</v>
      </c>
      <c r="H59" s="1">
        <v>0</v>
      </c>
      <c r="I59" s="1">
        <v>1.3182000000000001E-3</v>
      </c>
      <c r="J59" s="1">
        <v>1.3182000000000001E-3</v>
      </c>
      <c r="K59" s="1">
        <v>1E-4</v>
      </c>
      <c r="L59" s="1">
        <v>1</v>
      </c>
      <c r="M59" s="1">
        <v>3</v>
      </c>
      <c r="N59" s="1">
        <v>1</v>
      </c>
      <c r="O59" s="1">
        <v>0</v>
      </c>
      <c r="P59" s="1">
        <v>10</v>
      </c>
      <c r="Q59" s="1">
        <v>10</v>
      </c>
      <c r="R59" s="1" t="s">
        <v>121</v>
      </c>
    </row>
    <row r="60" spans="1:18" x14ac:dyDescent="0.25">
      <c r="A60" s="1" t="s">
        <v>122</v>
      </c>
      <c r="B60" s="1" t="s">
        <v>1069</v>
      </c>
      <c r="C60" s="1" t="s">
        <v>123</v>
      </c>
      <c r="D60" s="1">
        <v>3.7</v>
      </c>
      <c r="E60" s="1">
        <v>8.3648999999999995E-4</v>
      </c>
      <c r="F60" s="1">
        <v>0</v>
      </c>
      <c r="G60" s="1">
        <v>8.4150999999999996E-4</v>
      </c>
      <c r="H60" s="1">
        <v>3.1475000000000001E-3</v>
      </c>
      <c r="I60" s="1">
        <v>1.5541000000000001E-3</v>
      </c>
      <c r="J60" s="1">
        <v>1.5541000000000001E-3</v>
      </c>
      <c r="K60" s="1">
        <v>9.1999999999999998E-3</v>
      </c>
      <c r="L60" s="1">
        <v>2</v>
      </c>
      <c r="M60" s="1">
        <v>0</v>
      </c>
      <c r="N60" s="1">
        <v>2</v>
      </c>
      <c r="O60" s="1">
        <v>7</v>
      </c>
      <c r="P60" s="1">
        <v>3</v>
      </c>
      <c r="Q60" s="1">
        <v>3</v>
      </c>
      <c r="R60" s="1" t="s">
        <v>44</v>
      </c>
    </row>
    <row r="61" spans="1:18" x14ac:dyDescent="0.25">
      <c r="A61" s="1" t="s">
        <v>124</v>
      </c>
      <c r="B61" s="1" t="s">
        <v>1070</v>
      </c>
      <c r="C61" s="1" t="s">
        <v>71</v>
      </c>
      <c r="D61" s="1">
        <v>4.4000000000000004</v>
      </c>
      <c r="E61" s="1">
        <v>3.6317000000000001E-4</v>
      </c>
      <c r="F61" s="1">
        <v>8.1696999999999998E-4</v>
      </c>
      <c r="G61" s="1">
        <v>0</v>
      </c>
      <c r="H61" s="1">
        <v>2.4597E-3</v>
      </c>
      <c r="I61" s="1">
        <v>1.3493999999999999E-3</v>
      </c>
      <c r="J61" s="1">
        <v>1.3493999999999999E-3</v>
      </c>
      <c r="K61" s="1">
        <v>5.8999999999999999E-3</v>
      </c>
      <c r="L61" s="1">
        <v>1</v>
      </c>
      <c r="M61" s="1">
        <v>2</v>
      </c>
      <c r="N61" s="1">
        <v>0</v>
      </c>
      <c r="O61" s="1">
        <v>6</v>
      </c>
      <c r="P61" s="1">
        <v>3</v>
      </c>
      <c r="Q61" s="1">
        <v>3</v>
      </c>
      <c r="R61" s="1" t="s">
        <v>125</v>
      </c>
    </row>
    <row r="62" spans="1:18" x14ac:dyDescent="0.25">
      <c r="A62" s="1" t="s">
        <v>126</v>
      </c>
      <c r="B62" s="1" t="s">
        <v>1071</v>
      </c>
      <c r="C62" s="1" t="s">
        <v>68</v>
      </c>
      <c r="D62" s="1">
        <v>3.3</v>
      </c>
      <c r="E62" s="1">
        <v>7.7074000000000001E-4</v>
      </c>
      <c r="F62" s="1">
        <v>8.6691000000000003E-4</v>
      </c>
      <c r="G62" s="1">
        <v>7.7536E-4</v>
      </c>
      <c r="H62" s="1">
        <v>4.0601999999999999E-3</v>
      </c>
      <c r="I62" s="1">
        <v>1.9092E-3</v>
      </c>
      <c r="J62" s="1">
        <v>1.9092E-3</v>
      </c>
      <c r="K62" s="1">
        <v>3.3E-3</v>
      </c>
      <c r="L62" s="1">
        <v>2</v>
      </c>
      <c r="M62" s="1">
        <v>2</v>
      </c>
      <c r="N62" s="1">
        <v>2</v>
      </c>
      <c r="O62" s="1">
        <v>7</v>
      </c>
      <c r="P62" s="1">
        <v>4</v>
      </c>
      <c r="Q62" s="1">
        <v>4</v>
      </c>
      <c r="R62" s="1" t="s">
        <v>127</v>
      </c>
    </row>
    <row r="63" spans="1:18" x14ac:dyDescent="0.25">
      <c r="A63" s="1" t="s">
        <v>128</v>
      </c>
      <c r="B63" s="1" t="s">
        <v>1072</v>
      </c>
      <c r="C63" s="1" t="s">
        <v>129</v>
      </c>
      <c r="D63" s="1">
        <v>3.6</v>
      </c>
      <c r="E63" s="1">
        <v>1.5563E-3</v>
      </c>
      <c r="F63" s="1">
        <v>6.6928999999999999E-3</v>
      </c>
      <c r="G63" s="1">
        <v>1.5656000000000001E-3</v>
      </c>
      <c r="H63" s="1">
        <v>0</v>
      </c>
      <c r="I63" s="1">
        <v>1.7461000000000001E-2</v>
      </c>
      <c r="J63" s="1">
        <v>1.7461000000000001E-2</v>
      </c>
      <c r="K63" s="1">
        <v>1E-4</v>
      </c>
      <c r="L63" s="1">
        <v>15</v>
      </c>
      <c r="M63" s="1">
        <v>52</v>
      </c>
      <c r="N63" s="1">
        <v>15</v>
      </c>
      <c r="O63" s="1">
        <v>0</v>
      </c>
      <c r="P63" s="1">
        <v>88</v>
      </c>
      <c r="Q63" s="1">
        <v>88</v>
      </c>
      <c r="R63" s="1" t="s">
        <v>99</v>
      </c>
    </row>
    <row r="64" spans="1:18" x14ac:dyDescent="0.25">
      <c r="A64" s="1" t="s">
        <v>130</v>
      </c>
      <c r="B64" s="1" t="s">
        <v>1073</v>
      </c>
      <c r="C64" s="1" t="s">
        <v>131</v>
      </c>
      <c r="D64" s="1">
        <v>2.7</v>
      </c>
      <c r="E64" s="1">
        <v>1.5647E-3</v>
      </c>
      <c r="F64" s="1">
        <v>7.0397999999999999E-4</v>
      </c>
      <c r="G64" s="1">
        <v>1.5740999999999999E-3</v>
      </c>
      <c r="H64" s="1">
        <v>4.2391E-3</v>
      </c>
      <c r="I64" s="1">
        <v>3.1007999999999999E-3</v>
      </c>
      <c r="J64" s="1">
        <v>3.1007999999999999E-3</v>
      </c>
      <c r="K64" s="1">
        <v>1.8E-3</v>
      </c>
      <c r="L64" s="1">
        <v>4</v>
      </c>
      <c r="M64" s="1">
        <v>2</v>
      </c>
      <c r="N64" s="1">
        <v>4</v>
      </c>
      <c r="O64" s="1">
        <v>13</v>
      </c>
      <c r="P64" s="1">
        <v>6</v>
      </c>
      <c r="Q64" s="1">
        <v>6</v>
      </c>
      <c r="R64" s="1" t="s">
        <v>132</v>
      </c>
    </row>
    <row r="65" spans="1:18" x14ac:dyDescent="0.25">
      <c r="A65" s="1" t="s">
        <v>133</v>
      </c>
      <c r="B65" s="1" t="s">
        <v>1074</v>
      </c>
      <c r="C65" s="1" t="s">
        <v>134</v>
      </c>
      <c r="D65" s="1">
        <v>2.2000000000000002</v>
      </c>
      <c r="E65" s="1">
        <v>7.5750000000000004E-4</v>
      </c>
      <c r="F65" s="1">
        <v>2.8400999999999999E-3</v>
      </c>
      <c r="G65" s="1">
        <v>7.6205000000000001E-4</v>
      </c>
      <c r="H65" s="2">
        <v>9.5012000000000004E-5</v>
      </c>
      <c r="I65" s="1">
        <v>4.8475000000000002E-3</v>
      </c>
      <c r="J65" s="1">
        <v>4.8475000000000002E-3</v>
      </c>
      <c r="K65" s="1">
        <v>3.0000000000000001E-3</v>
      </c>
      <c r="L65" s="1">
        <v>6</v>
      </c>
      <c r="M65" s="1">
        <v>16</v>
      </c>
      <c r="N65" s="1">
        <v>6</v>
      </c>
      <c r="O65" s="1">
        <v>1</v>
      </c>
      <c r="P65" s="1">
        <v>21</v>
      </c>
      <c r="Q65" s="1">
        <v>21</v>
      </c>
      <c r="R65" s="1" t="s">
        <v>135</v>
      </c>
    </row>
    <row r="66" spans="1:18" x14ac:dyDescent="0.25">
      <c r="A66" s="1" t="s">
        <v>136</v>
      </c>
      <c r="B66" s="1" t="s">
        <v>1075</v>
      </c>
      <c r="C66" s="1" t="s">
        <v>68</v>
      </c>
      <c r="D66" s="1">
        <v>4.3</v>
      </c>
      <c r="E66" s="1">
        <v>3.7236000000000002E-4</v>
      </c>
      <c r="F66" s="1">
        <v>0</v>
      </c>
      <c r="G66" s="1">
        <v>3.7459E-4</v>
      </c>
      <c r="H66" s="1">
        <v>1.4011E-3</v>
      </c>
      <c r="I66" s="1">
        <v>9.2237999999999999E-4</v>
      </c>
      <c r="J66" s="1">
        <v>9.2237999999999999E-4</v>
      </c>
      <c r="K66" s="1">
        <v>8.4000000000000003E-4</v>
      </c>
      <c r="L66" s="1">
        <v>1</v>
      </c>
      <c r="M66" s="1">
        <v>0</v>
      </c>
      <c r="N66" s="1">
        <v>1</v>
      </c>
      <c r="O66" s="1">
        <v>2</v>
      </c>
      <c r="P66" s="1">
        <v>1</v>
      </c>
      <c r="Q66" s="1">
        <v>1</v>
      </c>
      <c r="R66" s="1" t="s">
        <v>85</v>
      </c>
    </row>
    <row r="67" spans="1:18" x14ac:dyDescent="0.25">
      <c r="A67" s="1" t="s">
        <v>137</v>
      </c>
      <c r="B67" s="1" t="s">
        <v>1076</v>
      </c>
      <c r="C67" s="1" t="s">
        <v>74</v>
      </c>
      <c r="D67" s="1">
        <v>13</v>
      </c>
      <c r="E67" s="1">
        <v>3.5874000000000002E-4</v>
      </c>
      <c r="F67" s="1">
        <v>0</v>
      </c>
      <c r="G67" s="1">
        <v>3.6089E-4</v>
      </c>
      <c r="H67" s="1">
        <v>3.7796000000000001E-3</v>
      </c>
      <c r="I67" s="1">
        <v>2.6659000000000001E-3</v>
      </c>
      <c r="J67" s="1">
        <v>2.6659000000000001E-3</v>
      </c>
      <c r="K67" s="1">
        <v>1E-4</v>
      </c>
      <c r="L67" s="1">
        <v>1</v>
      </c>
      <c r="M67" s="1">
        <v>0</v>
      </c>
      <c r="N67" s="1">
        <v>1</v>
      </c>
      <c r="O67" s="1">
        <v>8</v>
      </c>
      <c r="P67" s="1">
        <v>4</v>
      </c>
      <c r="Q67" s="1">
        <v>4</v>
      </c>
      <c r="R67" s="1" t="s">
        <v>138</v>
      </c>
    </row>
    <row r="68" spans="1:18" x14ac:dyDescent="0.25">
      <c r="A68" s="1" t="s">
        <v>139</v>
      </c>
      <c r="B68" s="1" t="s">
        <v>1077</v>
      </c>
      <c r="C68" s="1" t="s">
        <v>68</v>
      </c>
      <c r="D68" s="1">
        <v>3.9</v>
      </c>
      <c r="E68" s="1">
        <v>3.6924000000000001E-4</v>
      </c>
      <c r="F68" s="1">
        <v>0</v>
      </c>
      <c r="G68" s="1">
        <v>3.7146E-4</v>
      </c>
      <c r="H68" s="1">
        <v>1.9452E-3</v>
      </c>
      <c r="I68" s="1">
        <v>4.5732999999999999E-4</v>
      </c>
      <c r="J68" s="1">
        <v>4.5732999999999999E-4</v>
      </c>
      <c r="K68" s="1">
        <v>4.2999999999999997E-2</v>
      </c>
      <c r="L68" s="1">
        <v>1</v>
      </c>
      <c r="M68" s="1">
        <v>0</v>
      </c>
      <c r="N68" s="1">
        <v>1</v>
      </c>
      <c r="O68" s="1">
        <v>6</v>
      </c>
      <c r="P68" s="1">
        <v>1</v>
      </c>
      <c r="Q68" s="1">
        <v>1</v>
      </c>
      <c r="R68" s="1" t="s">
        <v>140</v>
      </c>
    </row>
    <row r="69" spans="1:18" x14ac:dyDescent="0.25">
      <c r="A69" s="1" t="s">
        <v>141</v>
      </c>
      <c r="B69" s="1" t="s">
        <v>1078</v>
      </c>
      <c r="C69" s="1" t="s">
        <v>142</v>
      </c>
      <c r="D69" s="1">
        <v>3.1</v>
      </c>
      <c r="E69" s="1">
        <v>6.0444999999999997E-4</v>
      </c>
      <c r="F69" s="1">
        <v>6.7986999999999995E-4</v>
      </c>
      <c r="G69" s="1">
        <v>6.0807000000000005E-4</v>
      </c>
      <c r="H69" s="1">
        <v>1.3646999999999999E-3</v>
      </c>
      <c r="I69" s="1">
        <v>2.2458999999999999E-3</v>
      </c>
      <c r="J69" s="1">
        <v>2.2458999999999999E-3</v>
      </c>
      <c r="K69" s="1">
        <v>1.7999999999999999E-2</v>
      </c>
      <c r="L69" s="1">
        <v>2</v>
      </c>
      <c r="M69" s="1">
        <v>1</v>
      </c>
      <c r="N69" s="1">
        <v>2</v>
      </c>
      <c r="O69" s="1">
        <v>4</v>
      </c>
      <c r="P69" s="1">
        <v>6</v>
      </c>
      <c r="Q69" s="1">
        <v>6</v>
      </c>
      <c r="R69" s="1" t="s">
        <v>14</v>
      </c>
    </row>
    <row r="70" spans="1:18" x14ac:dyDescent="0.25">
      <c r="A70" s="1" t="s">
        <v>143</v>
      </c>
      <c r="B70" s="1" t="s">
        <v>1079</v>
      </c>
      <c r="C70" s="1" t="s">
        <v>74</v>
      </c>
      <c r="D70" s="1">
        <v>3.4</v>
      </c>
      <c r="E70" s="1">
        <v>7.0317999999999997E-4</v>
      </c>
      <c r="F70" s="1">
        <v>3.9545999999999998E-4</v>
      </c>
      <c r="G70" s="1">
        <v>7.0739999999999996E-4</v>
      </c>
      <c r="H70" s="1">
        <v>2.6459000000000001E-3</v>
      </c>
      <c r="I70" s="1">
        <v>1.7419E-3</v>
      </c>
      <c r="J70" s="1">
        <v>1.7419E-3</v>
      </c>
      <c r="K70" s="1">
        <v>8.6E-3</v>
      </c>
      <c r="L70" s="1">
        <v>2</v>
      </c>
      <c r="M70" s="1">
        <v>1</v>
      </c>
      <c r="N70" s="1">
        <v>2</v>
      </c>
      <c r="O70" s="1">
        <v>6</v>
      </c>
      <c r="P70" s="1">
        <v>3</v>
      </c>
      <c r="Q70" s="1">
        <v>3</v>
      </c>
      <c r="R70" s="1" t="s">
        <v>144</v>
      </c>
    </row>
    <row r="71" spans="1:18" x14ac:dyDescent="0.25">
      <c r="A71" s="1" t="s">
        <v>145</v>
      </c>
      <c r="B71" s="1" t="s">
        <v>1080</v>
      </c>
      <c r="C71" s="1" t="s">
        <v>43</v>
      </c>
      <c r="D71" s="1">
        <v>2</v>
      </c>
      <c r="E71" s="1">
        <v>2.3958999999999999E-3</v>
      </c>
      <c r="F71" s="1">
        <v>1.7966E-3</v>
      </c>
      <c r="G71" s="1">
        <v>2.4103000000000002E-3</v>
      </c>
      <c r="H71" s="1">
        <v>3.6061000000000001E-3</v>
      </c>
      <c r="I71" s="1">
        <v>4.9458000000000002E-3</v>
      </c>
      <c r="J71" s="1">
        <v>4.9458000000000002E-3</v>
      </c>
      <c r="K71" s="1">
        <v>2.7E-2</v>
      </c>
      <c r="L71" s="1">
        <v>4</v>
      </c>
      <c r="M71" s="1">
        <v>2</v>
      </c>
      <c r="N71" s="1">
        <v>4</v>
      </c>
      <c r="O71" s="1">
        <v>8</v>
      </c>
      <c r="P71" s="1">
        <v>5</v>
      </c>
      <c r="Q71" s="1">
        <v>5</v>
      </c>
      <c r="R71" s="1" t="s">
        <v>23</v>
      </c>
    </row>
    <row r="72" spans="1:18" x14ac:dyDescent="0.25">
      <c r="A72" s="1" t="s">
        <v>146</v>
      </c>
      <c r="B72" s="1" t="s">
        <v>1081</v>
      </c>
      <c r="C72" s="1" t="s">
        <v>147</v>
      </c>
      <c r="D72" s="1">
        <v>4.4000000000000004</v>
      </c>
      <c r="E72" s="1">
        <v>9.0512000000000003E-4</v>
      </c>
      <c r="F72" s="1">
        <v>1.0181000000000001E-3</v>
      </c>
      <c r="G72" s="1">
        <v>9.1054999999999999E-4</v>
      </c>
      <c r="H72" s="1">
        <v>6.8116000000000001E-3</v>
      </c>
      <c r="I72" s="1">
        <v>2.8026000000000001E-3</v>
      </c>
      <c r="J72" s="1">
        <v>2.8026000000000001E-3</v>
      </c>
      <c r="K72" s="1">
        <v>1E-4</v>
      </c>
      <c r="L72" s="1">
        <v>2</v>
      </c>
      <c r="M72" s="1">
        <v>2</v>
      </c>
      <c r="N72" s="1">
        <v>2</v>
      </c>
      <c r="O72" s="1">
        <v>12</v>
      </c>
      <c r="P72" s="1">
        <v>4</v>
      </c>
      <c r="Q72" s="1">
        <v>4</v>
      </c>
      <c r="R72" s="1" t="s">
        <v>148</v>
      </c>
    </row>
    <row r="73" spans="1:18" x14ac:dyDescent="0.25">
      <c r="A73" s="1" t="s">
        <v>149</v>
      </c>
      <c r="B73" s="1" t="s">
        <v>1082</v>
      </c>
      <c r="C73" s="1" t="s">
        <v>74</v>
      </c>
      <c r="D73" s="1">
        <v>5.8</v>
      </c>
      <c r="E73" s="1">
        <v>3.5440999999999999E-4</v>
      </c>
      <c r="F73" s="1">
        <v>0</v>
      </c>
      <c r="G73" s="1">
        <v>3.5654000000000003E-4</v>
      </c>
      <c r="H73" s="1">
        <v>2.4004999999999999E-3</v>
      </c>
      <c r="I73" s="1">
        <v>8.7792999999999996E-4</v>
      </c>
      <c r="J73" s="1">
        <v>8.7792999999999996E-4</v>
      </c>
      <c r="K73" s="1">
        <v>5.4999999999999997E-3</v>
      </c>
      <c r="L73" s="1">
        <v>1</v>
      </c>
      <c r="M73" s="1">
        <v>0</v>
      </c>
      <c r="N73" s="1">
        <v>1</v>
      </c>
      <c r="O73" s="1">
        <v>7</v>
      </c>
      <c r="P73" s="1">
        <v>2</v>
      </c>
      <c r="Q73" s="1">
        <v>2</v>
      </c>
      <c r="R73" s="1" t="s">
        <v>150</v>
      </c>
    </row>
    <row r="74" spans="1:18" x14ac:dyDescent="0.25">
      <c r="A74" s="1" t="s">
        <v>151</v>
      </c>
      <c r="B74" s="1" t="s">
        <v>1083</v>
      </c>
      <c r="C74" s="1" t="s">
        <v>16</v>
      </c>
      <c r="D74" s="1">
        <v>2.1</v>
      </c>
      <c r="E74" s="1">
        <v>9.9156999999999999E-4</v>
      </c>
      <c r="F74" s="1">
        <v>7.4352999999999995E-4</v>
      </c>
      <c r="G74" s="1">
        <v>9.9752E-4</v>
      </c>
      <c r="H74" s="1">
        <v>2.4873999999999999E-3</v>
      </c>
      <c r="I74" s="1">
        <v>1.6375000000000001E-3</v>
      </c>
      <c r="J74" s="1">
        <v>1.6375000000000001E-3</v>
      </c>
      <c r="K74" s="1">
        <v>1.4E-2</v>
      </c>
      <c r="L74" s="1">
        <v>3</v>
      </c>
      <c r="M74" s="1">
        <v>2</v>
      </c>
      <c r="N74" s="1">
        <v>3</v>
      </c>
      <c r="O74" s="1">
        <v>4</v>
      </c>
      <c r="P74" s="1">
        <v>3</v>
      </c>
      <c r="Q74" s="1">
        <v>3</v>
      </c>
      <c r="R74" s="1" t="s">
        <v>152</v>
      </c>
    </row>
    <row r="75" spans="1:18" x14ac:dyDescent="0.25">
      <c r="A75" s="1" t="s">
        <v>153</v>
      </c>
      <c r="B75" s="1" t="s">
        <v>1084</v>
      </c>
      <c r="C75" s="1" t="s">
        <v>154</v>
      </c>
      <c r="D75" s="1">
        <v>3.5</v>
      </c>
      <c r="E75" s="1">
        <v>7.3134999999999997E-4</v>
      </c>
      <c r="F75" s="1">
        <v>0</v>
      </c>
      <c r="G75" s="1">
        <v>7.3574000000000003E-4</v>
      </c>
      <c r="H75" s="1">
        <v>1.4677E-3</v>
      </c>
      <c r="I75" s="1">
        <v>1.8116E-3</v>
      </c>
      <c r="J75" s="1">
        <v>1.8116E-3</v>
      </c>
      <c r="K75" s="1">
        <v>7.9000000000000008E-3</v>
      </c>
      <c r="L75" s="1">
        <v>3</v>
      </c>
      <c r="M75" s="1">
        <v>0</v>
      </c>
      <c r="N75" s="1">
        <v>3</v>
      </c>
      <c r="O75" s="1">
        <v>8</v>
      </c>
      <c r="P75" s="1">
        <v>6</v>
      </c>
      <c r="Q75" s="1">
        <v>6</v>
      </c>
      <c r="R75" s="1" t="s">
        <v>155</v>
      </c>
    </row>
    <row r="76" spans="1:18" x14ac:dyDescent="0.25">
      <c r="A76" s="1" t="s">
        <v>156</v>
      </c>
      <c r="B76" s="1" t="s">
        <v>1085</v>
      </c>
      <c r="C76" s="1" t="s">
        <v>142</v>
      </c>
      <c r="D76" s="1">
        <v>2</v>
      </c>
      <c r="E76" s="1">
        <v>1.8196E-3</v>
      </c>
      <c r="F76" s="1">
        <v>1.7055E-3</v>
      </c>
      <c r="G76" s="1">
        <v>1.8305000000000001E-3</v>
      </c>
      <c r="H76" s="1">
        <v>4.1079999999999997E-3</v>
      </c>
      <c r="I76" s="1">
        <v>3.3804999999999998E-3</v>
      </c>
      <c r="J76" s="1">
        <v>3.3804999999999998E-3</v>
      </c>
      <c r="K76" s="1">
        <v>1.2999999999999999E-2</v>
      </c>
      <c r="L76" s="1">
        <v>5</v>
      </c>
      <c r="M76" s="1">
        <v>3</v>
      </c>
      <c r="N76" s="1">
        <v>5</v>
      </c>
      <c r="O76" s="1">
        <v>12</v>
      </c>
      <c r="P76" s="1">
        <v>7</v>
      </c>
      <c r="Q76" s="1">
        <v>7</v>
      </c>
      <c r="R76" s="1" t="s">
        <v>157</v>
      </c>
    </row>
    <row r="77" spans="1:18" x14ac:dyDescent="0.25">
      <c r="A77" s="1" t="s">
        <v>158</v>
      </c>
      <c r="B77" s="1" t="s">
        <v>1086</v>
      </c>
      <c r="C77" s="1" t="s">
        <v>131</v>
      </c>
      <c r="D77" s="1">
        <v>5.2</v>
      </c>
      <c r="E77" s="1">
        <v>3.0965000000000002E-4</v>
      </c>
      <c r="F77" s="1">
        <v>0</v>
      </c>
      <c r="G77" s="1">
        <v>3.1150999999999998E-4</v>
      </c>
      <c r="H77" s="1">
        <v>9.3210999999999999E-4</v>
      </c>
      <c r="I77" s="1">
        <v>1.1505E-3</v>
      </c>
      <c r="J77" s="1">
        <v>1.1505E-3</v>
      </c>
      <c r="K77" s="1">
        <v>2.5999999999999999E-2</v>
      </c>
      <c r="L77" s="1">
        <v>1</v>
      </c>
      <c r="M77" s="1">
        <v>0</v>
      </c>
      <c r="N77" s="1">
        <v>1</v>
      </c>
      <c r="O77" s="1">
        <v>3</v>
      </c>
      <c r="P77" s="1">
        <v>3</v>
      </c>
      <c r="Q77" s="1">
        <v>3</v>
      </c>
      <c r="R77" s="1" t="s">
        <v>85</v>
      </c>
    </row>
    <row r="78" spans="1:18" x14ac:dyDescent="0.25">
      <c r="A78" s="1" t="s">
        <v>159</v>
      </c>
      <c r="B78" s="1" t="s">
        <v>1087</v>
      </c>
      <c r="C78" s="1" t="s">
        <v>113</v>
      </c>
      <c r="D78" s="1">
        <v>2</v>
      </c>
      <c r="E78" s="1">
        <v>2.5095E-3</v>
      </c>
      <c r="F78" s="1">
        <v>9.4087000000000001E-4</v>
      </c>
      <c r="G78" s="1">
        <v>2.5244999999999998E-3</v>
      </c>
      <c r="H78" s="1">
        <v>4.4066000000000001E-3</v>
      </c>
      <c r="I78" s="1">
        <v>3.6261000000000002E-3</v>
      </c>
      <c r="J78" s="1">
        <v>3.6261000000000002E-3</v>
      </c>
      <c r="K78" s="1">
        <v>3.6999999999999998E-2</v>
      </c>
      <c r="L78" s="1">
        <v>4</v>
      </c>
      <c r="M78" s="1">
        <v>2</v>
      </c>
      <c r="N78" s="1">
        <v>4</v>
      </c>
      <c r="O78" s="1">
        <v>7</v>
      </c>
      <c r="P78" s="1">
        <v>4</v>
      </c>
      <c r="Q78" s="1">
        <v>4</v>
      </c>
      <c r="R78" s="1" t="s">
        <v>160</v>
      </c>
    </row>
    <row r="79" spans="1:18" x14ac:dyDescent="0.25">
      <c r="A79" s="1" t="s">
        <v>161</v>
      </c>
      <c r="B79" s="1" t="s">
        <v>1088</v>
      </c>
      <c r="C79" s="1" t="s">
        <v>43</v>
      </c>
      <c r="D79" s="1">
        <v>2</v>
      </c>
      <c r="E79" s="1">
        <v>4.6652000000000004E-3</v>
      </c>
      <c r="F79" s="1">
        <v>2.6237000000000001E-3</v>
      </c>
      <c r="G79" s="1">
        <v>4.6931999999999998E-3</v>
      </c>
      <c r="H79" s="1">
        <v>1.3750999999999999E-2</v>
      </c>
      <c r="I79" s="1">
        <v>5.2966000000000003E-3</v>
      </c>
      <c r="J79" s="1">
        <v>5.2966000000000003E-3</v>
      </c>
      <c r="K79" s="1">
        <v>2.2000000000000001E-4</v>
      </c>
      <c r="L79" s="1">
        <v>11</v>
      </c>
      <c r="M79" s="1">
        <v>5</v>
      </c>
      <c r="N79" s="1">
        <v>11</v>
      </c>
      <c r="O79" s="1">
        <v>23</v>
      </c>
      <c r="P79" s="1">
        <v>8</v>
      </c>
      <c r="Q79" s="1">
        <v>8</v>
      </c>
      <c r="R79" s="1" t="s">
        <v>97</v>
      </c>
    </row>
    <row r="80" spans="1:18" x14ac:dyDescent="0.25">
      <c r="A80" s="1" t="s">
        <v>162</v>
      </c>
      <c r="B80" s="1" t="s">
        <v>1089</v>
      </c>
      <c r="C80" s="1" t="s">
        <v>16</v>
      </c>
      <c r="D80" s="1">
        <v>2.1</v>
      </c>
      <c r="E80" s="1">
        <v>2.0365000000000001E-3</v>
      </c>
      <c r="F80" s="1">
        <v>7.6354999999999999E-4</v>
      </c>
      <c r="G80" s="1">
        <v>1.7072999999999999E-3</v>
      </c>
      <c r="H80" s="1">
        <v>5.1086999999999999E-3</v>
      </c>
      <c r="I80" s="1">
        <v>2.1020000000000001E-3</v>
      </c>
      <c r="J80" s="1">
        <v>2.1020000000000001E-3</v>
      </c>
      <c r="K80" s="1">
        <v>1.2999999999999999E-2</v>
      </c>
      <c r="L80" s="1">
        <v>6</v>
      </c>
      <c r="M80" s="1">
        <v>2</v>
      </c>
      <c r="N80" s="1">
        <v>5</v>
      </c>
      <c r="O80" s="1">
        <v>12</v>
      </c>
      <c r="P80" s="1">
        <v>4</v>
      </c>
      <c r="Q80" s="1">
        <v>4</v>
      </c>
      <c r="R80" s="1" t="s">
        <v>163</v>
      </c>
    </row>
    <row r="81" spans="1:18" x14ac:dyDescent="0.25">
      <c r="A81" s="1" t="s">
        <v>164</v>
      </c>
      <c r="B81" s="1" t="s">
        <v>1090</v>
      </c>
      <c r="C81" s="1" t="s">
        <v>165</v>
      </c>
      <c r="D81" s="1">
        <v>8.1999999999999993</v>
      </c>
      <c r="E81" s="1">
        <v>1.0357999999999999E-4</v>
      </c>
      <c r="F81" s="1">
        <v>6.9901999999999996E-4</v>
      </c>
      <c r="G81" s="1">
        <v>1.042E-4</v>
      </c>
      <c r="H81" s="1">
        <v>0</v>
      </c>
      <c r="I81" s="1">
        <v>3.7204E-3</v>
      </c>
      <c r="J81" s="1">
        <v>3.7204E-3</v>
      </c>
      <c r="K81" s="1">
        <v>1E-4</v>
      </c>
      <c r="L81" s="1">
        <v>1</v>
      </c>
      <c r="M81" s="1">
        <v>6</v>
      </c>
      <c r="N81" s="1">
        <v>1</v>
      </c>
      <c r="O81" s="1">
        <v>0</v>
      </c>
      <c r="P81" s="1">
        <v>25</v>
      </c>
      <c r="Q81" s="1">
        <v>25</v>
      </c>
      <c r="R81" s="1" t="s">
        <v>166</v>
      </c>
    </row>
    <row r="82" spans="1:18" x14ac:dyDescent="0.25">
      <c r="A82" s="1" t="s">
        <v>167</v>
      </c>
      <c r="B82" s="1" t="s">
        <v>1091</v>
      </c>
      <c r="C82" s="1" t="s">
        <v>16</v>
      </c>
      <c r="D82" s="1">
        <v>2.8</v>
      </c>
      <c r="E82" s="1">
        <v>1.0422999999999999E-3</v>
      </c>
      <c r="F82" s="1">
        <v>3.9079000000000002E-4</v>
      </c>
      <c r="G82" s="1">
        <v>1.0486E-3</v>
      </c>
      <c r="H82" s="1">
        <v>2.6147000000000002E-3</v>
      </c>
      <c r="I82" s="1">
        <v>2.1516E-3</v>
      </c>
      <c r="J82" s="1">
        <v>2.1516E-3</v>
      </c>
      <c r="K82" s="1">
        <v>1E-4</v>
      </c>
      <c r="L82" s="1">
        <v>2</v>
      </c>
      <c r="M82" s="1">
        <v>1</v>
      </c>
      <c r="N82" s="1">
        <v>2</v>
      </c>
      <c r="O82" s="1">
        <v>6</v>
      </c>
      <c r="P82" s="1">
        <v>5</v>
      </c>
      <c r="Q82" s="1">
        <v>5</v>
      </c>
      <c r="R82" s="1" t="s">
        <v>103</v>
      </c>
    </row>
    <row r="83" spans="1:18" x14ac:dyDescent="0.25">
      <c r="A83" s="1" t="s">
        <v>168</v>
      </c>
      <c r="B83" s="1" t="s">
        <v>1092</v>
      </c>
      <c r="C83" s="1" t="s">
        <v>169</v>
      </c>
      <c r="D83" s="1">
        <v>5.2</v>
      </c>
      <c r="E83" s="1">
        <v>0</v>
      </c>
      <c r="F83" s="1">
        <v>5.9334999999999998E-4</v>
      </c>
      <c r="G83" s="1">
        <v>1.7505999999999999E-4</v>
      </c>
      <c r="H83" s="1">
        <v>1.8060000000000001E-3</v>
      </c>
      <c r="I83" s="1">
        <v>1.8060000000000001E-3</v>
      </c>
      <c r="J83" s="1">
        <v>3.7689E-4</v>
      </c>
      <c r="K83" s="1">
        <v>4.4999999999999997E-3</v>
      </c>
      <c r="L83" s="1">
        <v>0</v>
      </c>
      <c r="M83" s="1">
        <v>3</v>
      </c>
      <c r="N83" s="1">
        <v>1</v>
      </c>
      <c r="O83" s="1">
        <v>7</v>
      </c>
      <c r="P83" s="1">
        <v>7</v>
      </c>
      <c r="Q83" s="1">
        <v>1</v>
      </c>
      <c r="R83" s="1" t="s">
        <v>72</v>
      </c>
    </row>
    <row r="84" spans="1:18" x14ac:dyDescent="0.25">
      <c r="A84" s="1" t="s">
        <v>170</v>
      </c>
      <c r="B84" s="1" t="s">
        <v>1093</v>
      </c>
      <c r="C84" s="1" t="s">
        <v>171</v>
      </c>
      <c r="D84" s="1">
        <v>4.2</v>
      </c>
      <c r="E84" s="1">
        <v>0</v>
      </c>
      <c r="F84" s="1">
        <v>3.7564E-4</v>
      </c>
      <c r="G84" s="1">
        <v>3.3248000000000002E-4</v>
      </c>
      <c r="H84" s="1">
        <v>1.47E-3</v>
      </c>
      <c r="I84" s="1">
        <v>1.47E-3</v>
      </c>
      <c r="J84" s="1">
        <v>0</v>
      </c>
      <c r="K84" s="1">
        <v>2.1999999999999999E-2</v>
      </c>
      <c r="L84" s="1">
        <v>0</v>
      </c>
      <c r="M84" s="1">
        <v>2</v>
      </c>
      <c r="N84" s="1">
        <v>2</v>
      </c>
      <c r="O84" s="1">
        <v>6</v>
      </c>
      <c r="P84" s="1">
        <v>6</v>
      </c>
      <c r="Q84" s="1">
        <v>0</v>
      </c>
      <c r="R84" s="1" t="s">
        <v>172</v>
      </c>
    </row>
    <row r="85" spans="1:18" x14ac:dyDescent="0.25">
      <c r="A85" s="1" t="s">
        <v>173</v>
      </c>
      <c r="B85" s="1" t="s">
        <v>1094</v>
      </c>
      <c r="C85" s="1" t="s">
        <v>174</v>
      </c>
      <c r="D85" s="1">
        <v>4</v>
      </c>
      <c r="E85" s="1">
        <v>1.7390999999999999E-3</v>
      </c>
      <c r="F85" s="1">
        <v>2.3528999999999998E-3</v>
      </c>
      <c r="G85" s="1">
        <v>1.7849999999999999E-3</v>
      </c>
      <c r="H85" s="1">
        <v>1.14E-2</v>
      </c>
      <c r="I85" s="1">
        <v>1.14E-2</v>
      </c>
      <c r="J85" s="1">
        <v>6.4053000000000005E-4</v>
      </c>
      <c r="K85" s="1">
        <v>1E-4</v>
      </c>
      <c r="L85" s="1">
        <v>10</v>
      </c>
      <c r="M85" s="1">
        <v>14</v>
      </c>
      <c r="N85" s="1">
        <v>12</v>
      </c>
      <c r="O85" s="1">
        <v>52</v>
      </c>
      <c r="P85" s="1">
        <v>52</v>
      </c>
      <c r="Q85" s="1">
        <v>2</v>
      </c>
      <c r="R85" s="1" t="s">
        <v>175</v>
      </c>
    </row>
    <row r="86" spans="1:18" x14ac:dyDescent="0.25">
      <c r="A86" s="1" t="s">
        <v>176</v>
      </c>
      <c r="B86" s="1" t="s">
        <v>1095</v>
      </c>
      <c r="C86" s="1" t="s">
        <v>177</v>
      </c>
      <c r="D86" s="1">
        <v>6.2</v>
      </c>
      <c r="E86" s="1">
        <v>0</v>
      </c>
      <c r="F86" s="1">
        <v>3.3115999999999999E-4</v>
      </c>
      <c r="G86" s="1">
        <v>2.9310000000000002E-4</v>
      </c>
      <c r="H86" s="1">
        <v>1.9438999999999999E-3</v>
      </c>
      <c r="I86" s="1">
        <v>1.9438999999999999E-3</v>
      </c>
      <c r="J86" s="1">
        <v>0</v>
      </c>
      <c r="K86" s="1">
        <v>8.3000000000000001E-4</v>
      </c>
      <c r="L86" s="1">
        <v>0</v>
      </c>
      <c r="M86" s="1">
        <v>2</v>
      </c>
      <c r="N86" s="1">
        <v>2</v>
      </c>
      <c r="O86" s="1">
        <v>9</v>
      </c>
      <c r="P86" s="1">
        <v>9</v>
      </c>
      <c r="Q86" s="1">
        <v>0</v>
      </c>
      <c r="R86" s="1" t="s">
        <v>178</v>
      </c>
    </row>
    <row r="87" spans="1:18" x14ac:dyDescent="0.25">
      <c r="A87" s="1" t="s">
        <v>179</v>
      </c>
      <c r="B87" s="1" t="s">
        <v>1096</v>
      </c>
      <c r="C87" s="1" t="s">
        <v>171</v>
      </c>
      <c r="D87" s="1">
        <v>6</v>
      </c>
      <c r="E87" s="1">
        <v>5.8967000000000004E-4</v>
      </c>
      <c r="F87" s="1">
        <v>2.2794E-3</v>
      </c>
      <c r="G87" s="1">
        <v>8.4060000000000005E-4</v>
      </c>
      <c r="H87" s="1">
        <v>1.115E-2</v>
      </c>
      <c r="I87" s="1">
        <v>1.115E-2</v>
      </c>
      <c r="J87" s="1">
        <v>0</v>
      </c>
      <c r="K87" s="1">
        <v>1E-4</v>
      </c>
      <c r="L87" s="1">
        <v>3</v>
      </c>
      <c r="M87" s="1">
        <v>12</v>
      </c>
      <c r="N87" s="1">
        <v>5</v>
      </c>
      <c r="O87" s="1">
        <v>45</v>
      </c>
      <c r="P87" s="1">
        <v>45</v>
      </c>
      <c r="Q87" s="1">
        <v>0</v>
      </c>
      <c r="R87" s="1" t="s">
        <v>78</v>
      </c>
    </row>
    <row r="88" spans="1:18" x14ac:dyDescent="0.25">
      <c r="A88" s="1" t="s">
        <v>180</v>
      </c>
      <c r="B88" s="1" t="s">
        <v>1097</v>
      </c>
      <c r="C88" s="1" t="s">
        <v>154</v>
      </c>
      <c r="D88" s="1">
        <v>4.3</v>
      </c>
      <c r="E88" s="1">
        <v>2.7929000000000002E-4</v>
      </c>
      <c r="F88" s="1">
        <v>5.398E-4</v>
      </c>
      <c r="G88" s="1">
        <v>2.3887999999999999E-4</v>
      </c>
      <c r="H88" s="1">
        <v>1.7603E-3</v>
      </c>
      <c r="I88" s="1">
        <v>1.7603E-3</v>
      </c>
      <c r="J88" s="1">
        <v>1.0286E-3</v>
      </c>
      <c r="K88" s="1">
        <v>2.1999999999999999E-2</v>
      </c>
      <c r="L88" s="1">
        <v>1</v>
      </c>
      <c r="M88" s="1">
        <v>2</v>
      </c>
      <c r="N88" s="1">
        <v>1</v>
      </c>
      <c r="O88" s="1">
        <v>5</v>
      </c>
      <c r="P88" s="1">
        <v>5</v>
      </c>
      <c r="Q88" s="1">
        <v>2</v>
      </c>
      <c r="R88" s="1" t="s">
        <v>181</v>
      </c>
    </row>
    <row r="89" spans="1:18" x14ac:dyDescent="0.25">
      <c r="A89" s="1" t="s">
        <v>182</v>
      </c>
      <c r="B89" s="1" t="s">
        <v>1098</v>
      </c>
      <c r="C89" s="1" t="s">
        <v>183</v>
      </c>
      <c r="D89" s="1">
        <v>5.0999999999999996</v>
      </c>
      <c r="E89" s="1">
        <v>2.6711999999999998E-4</v>
      </c>
      <c r="F89" s="1">
        <v>2.5813000000000002E-4</v>
      </c>
      <c r="G89" s="1">
        <v>0</v>
      </c>
      <c r="H89" s="1">
        <v>1.3469000000000001E-3</v>
      </c>
      <c r="I89" s="1">
        <v>1.3469000000000001E-3</v>
      </c>
      <c r="J89" s="1">
        <v>0</v>
      </c>
      <c r="K89" s="1">
        <v>3.5999999999999997E-2</v>
      </c>
      <c r="L89" s="1">
        <v>1</v>
      </c>
      <c r="M89" s="1">
        <v>1</v>
      </c>
      <c r="N89" s="1">
        <v>0</v>
      </c>
      <c r="O89" s="1">
        <v>4</v>
      </c>
      <c r="P89" s="1">
        <v>4</v>
      </c>
      <c r="Q89" s="1">
        <v>0</v>
      </c>
      <c r="R89" s="1" t="s">
        <v>56</v>
      </c>
    </row>
    <row r="90" spans="1:18" x14ac:dyDescent="0.25">
      <c r="A90" s="1" t="s">
        <v>184</v>
      </c>
      <c r="B90" s="1" t="s">
        <v>1099</v>
      </c>
      <c r="C90" s="1" t="s">
        <v>185</v>
      </c>
      <c r="D90" s="1">
        <v>7.7</v>
      </c>
      <c r="E90" s="1">
        <v>2.4627999999999998E-4</v>
      </c>
      <c r="F90" s="1">
        <v>2.3800000000000001E-4</v>
      </c>
      <c r="G90" s="1">
        <v>0</v>
      </c>
      <c r="H90" s="1">
        <v>1.8626999999999999E-3</v>
      </c>
      <c r="I90" s="1">
        <v>1.8626999999999999E-3</v>
      </c>
      <c r="J90" s="1">
        <v>0</v>
      </c>
      <c r="K90" s="1">
        <v>3.3E-3</v>
      </c>
      <c r="L90" s="1">
        <v>1</v>
      </c>
      <c r="M90" s="1">
        <v>1</v>
      </c>
      <c r="N90" s="1">
        <v>0</v>
      </c>
      <c r="O90" s="1">
        <v>6</v>
      </c>
      <c r="P90" s="1">
        <v>6</v>
      </c>
      <c r="Q90" s="1">
        <v>0</v>
      </c>
      <c r="R90" s="1" t="s">
        <v>178</v>
      </c>
    </row>
    <row r="91" spans="1:18" x14ac:dyDescent="0.25">
      <c r="A91" s="1" t="s">
        <v>186</v>
      </c>
      <c r="B91" s="1" t="s">
        <v>1100</v>
      </c>
      <c r="C91" s="1" t="s">
        <v>187</v>
      </c>
      <c r="D91" s="1">
        <v>5.9</v>
      </c>
      <c r="E91" s="1">
        <v>4.4455999999999999E-4</v>
      </c>
      <c r="F91" s="1">
        <v>7.1602000000000005E-4</v>
      </c>
      <c r="G91" s="1">
        <v>8.8723000000000003E-4</v>
      </c>
      <c r="H91" s="1">
        <v>5.0435999999999996E-3</v>
      </c>
      <c r="I91" s="1">
        <v>5.0435999999999996E-3</v>
      </c>
      <c r="J91" s="1">
        <v>1.9101999999999999E-3</v>
      </c>
      <c r="K91" s="1">
        <v>1E-4</v>
      </c>
      <c r="L91" s="1">
        <v>3</v>
      </c>
      <c r="M91" s="1">
        <v>6</v>
      </c>
      <c r="N91" s="1">
        <v>7</v>
      </c>
      <c r="O91" s="1">
        <v>31</v>
      </c>
      <c r="P91" s="1">
        <v>31</v>
      </c>
      <c r="Q91" s="1">
        <v>9</v>
      </c>
      <c r="R91" s="1" t="s">
        <v>135</v>
      </c>
    </row>
    <row r="92" spans="1:18" x14ac:dyDescent="0.25">
      <c r="A92" s="1" t="s">
        <v>188</v>
      </c>
      <c r="B92" s="1" t="s">
        <v>1101</v>
      </c>
      <c r="C92" s="1" t="s">
        <v>189</v>
      </c>
      <c r="D92" s="1">
        <v>4.3</v>
      </c>
      <c r="E92" s="1">
        <v>0</v>
      </c>
      <c r="F92" s="1">
        <v>3.8205999999999998E-4</v>
      </c>
      <c r="G92" s="1">
        <v>1.6908E-4</v>
      </c>
      <c r="H92" s="1">
        <v>9.9672999999999993E-4</v>
      </c>
      <c r="I92" s="1">
        <v>9.9672999999999993E-4</v>
      </c>
      <c r="J92" s="1">
        <v>3.6402E-4</v>
      </c>
      <c r="K92" s="1">
        <v>4.7E-2</v>
      </c>
      <c r="L92" s="1">
        <v>0</v>
      </c>
      <c r="M92" s="1">
        <v>2</v>
      </c>
      <c r="N92" s="1">
        <v>1</v>
      </c>
      <c r="O92" s="1">
        <v>4</v>
      </c>
      <c r="P92" s="1">
        <v>4</v>
      </c>
      <c r="Q92" s="1">
        <v>1</v>
      </c>
      <c r="R92" s="1" t="s">
        <v>41</v>
      </c>
    </row>
    <row r="93" spans="1:18" x14ac:dyDescent="0.25">
      <c r="A93" s="1" t="s">
        <v>190</v>
      </c>
      <c r="B93" s="1" t="s">
        <v>1102</v>
      </c>
      <c r="C93" s="1" t="s">
        <v>191</v>
      </c>
      <c r="D93" s="1">
        <v>4.7</v>
      </c>
      <c r="E93" s="1">
        <v>1.339E-4</v>
      </c>
      <c r="F93" s="1">
        <v>2.588E-4</v>
      </c>
      <c r="G93" s="1">
        <v>1.1453E-4</v>
      </c>
      <c r="H93" s="1">
        <v>1.1815E-3</v>
      </c>
      <c r="I93" s="1">
        <v>1.1815E-3</v>
      </c>
      <c r="J93" s="1">
        <v>0</v>
      </c>
      <c r="K93" s="1">
        <v>7.6E-3</v>
      </c>
      <c r="L93" s="1">
        <v>1</v>
      </c>
      <c r="M93" s="1">
        <v>2</v>
      </c>
      <c r="N93" s="1">
        <v>1</v>
      </c>
      <c r="O93" s="1">
        <v>7</v>
      </c>
      <c r="P93" s="1">
        <v>7</v>
      </c>
      <c r="Q93" s="1">
        <v>0</v>
      </c>
      <c r="R93" s="1" t="s">
        <v>192</v>
      </c>
    </row>
    <row r="94" spans="1:18" x14ac:dyDescent="0.25">
      <c r="A94" s="1" t="s">
        <v>193</v>
      </c>
      <c r="B94" s="1" t="s">
        <v>1103</v>
      </c>
      <c r="C94" s="1" t="s">
        <v>194</v>
      </c>
      <c r="D94" s="1">
        <v>8.6999999999999993</v>
      </c>
      <c r="E94" s="1">
        <v>3.0594999999999998E-4</v>
      </c>
      <c r="F94" s="1">
        <v>2.9566E-4</v>
      </c>
      <c r="G94" s="1">
        <v>1.3083999999999999E-4</v>
      </c>
      <c r="H94" s="1">
        <v>2.8925000000000001E-3</v>
      </c>
      <c r="I94" s="1">
        <v>2.8925000000000001E-3</v>
      </c>
      <c r="J94" s="1">
        <v>5.6340000000000003E-4</v>
      </c>
      <c r="K94" s="1">
        <v>1E-4</v>
      </c>
      <c r="L94" s="1">
        <v>2</v>
      </c>
      <c r="M94" s="1">
        <v>2</v>
      </c>
      <c r="N94" s="1">
        <v>1</v>
      </c>
      <c r="O94" s="1">
        <v>15</v>
      </c>
      <c r="P94" s="1">
        <v>15</v>
      </c>
      <c r="Q94" s="1">
        <v>2</v>
      </c>
      <c r="R94" s="1" t="s">
        <v>135</v>
      </c>
    </row>
    <row r="95" spans="1:18" x14ac:dyDescent="0.25">
      <c r="A95" s="1" t="s">
        <v>195</v>
      </c>
      <c r="B95" s="1" t="s">
        <v>1104</v>
      </c>
      <c r="C95" s="1" t="s">
        <v>196</v>
      </c>
      <c r="D95" s="1">
        <v>6.5</v>
      </c>
      <c r="E95" s="1">
        <v>2.1131000000000001E-4</v>
      </c>
      <c r="F95" s="1">
        <v>4.0841E-4</v>
      </c>
      <c r="G95" s="1">
        <v>3.6147000000000002E-4</v>
      </c>
      <c r="H95" s="1">
        <v>3.1963999999999998E-3</v>
      </c>
      <c r="I95" s="1">
        <v>3.1963999999999998E-3</v>
      </c>
      <c r="J95" s="1">
        <v>0</v>
      </c>
      <c r="K95" s="1">
        <v>1E-4</v>
      </c>
      <c r="L95" s="1">
        <v>1</v>
      </c>
      <c r="M95" s="1">
        <v>2</v>
      </c>
      <c r="N95" s="1">
        <v>2</v>
      </c>
      <c r="O95" s="1">
        <v>12</v>
      </c>
      <c r="P95" s="1">
        <v>12</v>
      </c>
      <c r="Q95" s="1">
        <v>0</v>
      </c>
      <c r="R95" s="1" t="s">
        <v>197</v>
      </c>
    </row>
    <row r="96" spans="1:18" x14ac:dyDescent="0.25">
      <c r="A96" s="1" t="s">
        <v>198</v>
      </c>
      <c r="B96" s="1" t="s">
        <v>1105</v>
      </c>
      <c r="C96" s="1" t="s">
        <v>55</v>
      </c>
      <c r="D96" s="1">
        <v>4.7</v>
      </c>
      <c r="E96" s="1">
        <v>6.4806E-4</v>
      </c>
      <c r="F96" s="1">
        <v>3.1313000000000001E-4</v>
      </c>
      <c r="G96" s="1">
        <v>1.3857E-4</v>
      </c>
      <c r="H96" s="1">
        <v>2.4507000000000001E-3</v>
      </c>
      <c r="I96" s="1">
        <v>2.4507000000000001E-3</v>
      </c>
      <c r="J96" s="1">
        <v>2.9835000000000001E-4</v>
      </c>
      <c r="K96" s="1">
        <v>2.9999999999999997E-4</v>
      </c>
      <c r="L96" s="1">
        <v>4</v>
      </c>
      <c r="M96" s="1">
        <v>2</v>
      </c>
      <c r="N96" s="1">
        <v>1</v>
      </c>
      <c r="O96" s="1">
        <v>12</v>
      </c>
      <c r="P96" s="1">
        <v>12</v>
      </c>
      <c r="Q96" s="1">
        <v>1</v>
      </c>
      <c r="R96" s="1" t="s">
        <v>199</v>
      </c>
    </row>
    <row r="97" spans="1:18" x14ac:dyDescent="0.25">
      <c r="A97" s="1" t="s">
        <v>200</v>
      </c>
      <c r="B97" s="1" t="s">
        <v>1106</v>
      </c>
      <c r="C97" s="1" t="s">
        <v>201</v>
      </c>
      <c r="D97" s="1">
        <v>6</v>
      </c>
      <c r="E97" s="1">
        <v>1.0512E-4</v>
      </c>
      <c r="F97" s="1">
        <v>2.0316999999999999E-4</v>
      </c>
      <c r="G97" s="1">
        <v>1.7982999999999999E-4</v>
      </c>
      <c r="H97" s="1">
        <v>1.4576000000000001E-3</v>
      </c>
      <c r="I97" s="1">
        <v>1.4576000000000001E-3</v>
      </c>
      <c r="J97" s="1">
        <v>0</v>
      </c>
      <c r="K97" s="1">
        <v>1E-4</v>
      </c>
      <c r="L97" s="1">
        <v>1</v>
      </c>
      <c r="M97" s="1">
        <v>4</v>
      </c>
      <c r="N97" s="1">
        <v>2</v>
      </c>
      <c r="O97" s="1">
        <v>17</v>
      </c>
      <c r="P97" s="1">
        <v>17</v>
      </c>
      <c r="Q97" s="1">
        <v>0</v>
      </c>
      <c r="R97" s="1" t="s">
        <v>202</v>
      </c>
    </row>
    <row r="98" spans="1:18" x14ac:dyDescent="0.25">
      <c r="A98" s="1" t="s">
        <v>203</v>
      </c>
      <c r="B98" s="1" t="s">
        <v>1107</v>
      </c>
      <c r="C98" s="1" t="s">
        <v>204</v>
      </c>
      <c r="D98" s="1">
        <v>2.7</v>
      </c>
      <c r="E98" s="1">
        <v>5.3014999999999996E-4</v>
      </c>
      <c r="F98" s="1">
        <v>1.2807999999999999E-3</v>
      </c>
      <c r="G98" s="1">
        <v>9.0691000000000003E-4</v>
      </c>
      <c r="H98" s="1">
        <v>3.6755999999999998E-3</v>
      </c>
      <c r="I98" s="1">
        <v>3.6755999999999998E-3</v>
      </c>
      <c r="J98" s="1">
        <v>0</v>
      </c>
      <c r="K98" s="1">
        <v>1.7000000000000001E-2</v>
      </c>
      <c r="L98" s="1">
        <v>2</v>
      </c>
      <c r="M98" s="1">
        <v>5</v>
      </c>
      <c r="N98" s="1">
        <v>4</v>
      </c>
      <c r="O98" s="1">
        <v>11</v>
      </c>
      <c r="P98" s="1">
        <v>11</v>
      </c>
      <c r="Q98" s="1">
        <v>0</v>
      </c>
      <c r="R98" s="1" t="s">
        <v>205</v>
      </c>
    </row>
    <row r="99" spans="1:18" x14ac:dyDescent="0.25">
      <c r="A99" s="1" t="s">
        <v>206</v>
      </c>
      <c r="B99" s="1" t="s">
        <v>1108</v>
      </c>
      <c r="C99" s="1" t="s">
        <v>207</v>
      </c>
      <c r="D99" s="1">
        <v>4.9000000000000004</v>
      </c>
      <c r="E99" s="1">
        <v>1.8149E-4</v>
      </c>
      <c r="F99" s="1">
        <v>5.2616000000000002E-4</v>
      </c>
      <c r="G99" s="1">
        <v>3.1046999999999997E-4</v>
      </c>
      <c r="H99" s="1">
        <v>2.5165999999999999E-3</v>
      </c>
      <c r="I99" s="1">
        <v>2.5165999999999999E-3</v>
      </c>
      <c r="J99" s="1">
        <v>0</v>
      </c>
      <c r="K99" s="1">
        <v>6.0999999999999997E-4</v>
      </c>
      <c r="L99" s="1">
        <v>1</v>
      </c>
      <c r="M99" s="1">
        <v>3</v>
      </c>
      <c r="N99" s="1">
        <v>2</v>
      </c>
      <c r="O99" s="1">
        <v>11</v>
      </c>
      <c r="P99" s="1">
        <v>11</v>
      </c>
      <c r="Q99" s="1">
        <v>0</v>
      </c>
      <c r="R99" s="1" t="s">
        <v>208</v>
      </c>
    </row>
    <row r="100" spans="1:18" x14ac:dyDescent="0.25">
      <c r="A100" s="1" t="s">
        <v>209</v>
      </c>
      <c r="B100" s="1" t="s">
        <v>1109</v>
      </c>
      <c r="C100" s="1" t="s">
        <v>210</v>
      </c>
      <c r="D100" s="1">
        <v>4</v>
      </c>
      <c r="E100" s="1">
        <v>1.9881E-4</v>
      </c>
      <c r="F100" s="1">
        <v>5.7636999999999999E-4</v>
      </c>
      <c r="G100" s="1">
        <v>3.4008999999999998E-4</v>
      </c>
      <c r="H100" s="1">
        <v>2.2555000000000001E-3</v>
      </c>
      <c r="I100" s="1">
        <v>2.2555000000000001E-3</v>
      </c>
      <c r="J100" s="1">
        <v>0</v>
      </c>
      <c r="K100" s="1">
        <v>4.7999999999999996E-3</v>
      </c>
      <c r="L100" s="1">
        <v>1</v>
      </c>
      <c r="M100" s="1">
        <v>3</v>
      </c>
      <c r="N100" s="1">
        <v>2</v>
      </c>
      <c r="O100" s="1">
        <v>9</v>
      </c>
      <c r="P100" s="1">
        <v>9</v>
      </c>
      <c r="Q100" s="1">
        <v>0</v>
      </c>
      <c r="R100" s="1" t="s">
        <v>211</v>
      </c>
    </row>
    <row r="101" spans="1:18" x14ac:dyDescent="0.25">
      <c r="A101" s="1" t="s">
        <v>212</v>
      </c>
      <c r="B101" s="1" t="s">
        <v>1110</v>
      </c>
      <c r="C101" s="1" t="s">
        <v>171</v>
      </c>
      <c r="D101" s="1">
        <v>4.3</v>
      </c>
      <c r="E101" s="1">
        <v>1.8703E-4</v>
      </c>
      <c r="F101" s="1">
        <v>3.6148000000000002E-4</v>
      </c>
      <c r="G101" s="1">
        <v>0</v>
      </c>
      <c r="H101" s="1">
        <v>1.1788E-3</v>
      </c>
      <c r="I101" s="1">
        <v>1.1788E-3</v>
      </c>
      <c r="J101" s="1">
        <v>0</v>
      </c>
      <c r="K101" s="1">
        <v>2.8000000000000001E-2</v>
      </c>
      <c r="L101" s="1">
        <v>1</v>
      </c>
      <c r="M101" s="1">
        <v>2</v>
      </c>
      <c r="N101" s="1">
        <v>0</v>
      </c>
      <c r="O101" s="1">
        <v>5</v>
      </c>
      <c r="P101" s="1">
        <v>5</v>
      </c>
      <c r="Q101" s="1">
        <v>0</v>
      </c>
      <c r="R101" s="1" t="s">
        <v>213</v>
      </c>
    </row>
    <row r="102" spans="1:18" x14ac:dyDescent="0.25">
      <c r="A102" s="1" t="s">
        <v>214</v>
      </c>
      <c r="B102" s="1" t="s">
        <v>1111</v>
      </c>
      <c r="C102" s="1" t="s">
        <v>194</v>
      </c>
      <c r="D102" s="1">
        <v>14</v>
      </c>
      <c r="E102" s="1">
        <v>1.5595E-4</v>
      </c>
      <c r="F102" s="1">
        <v>4.5211999999999997E-4</v>
      </c>
      <c r="G102" s="1">
        <v>6.6693999999999998E-4</v>
      </c>
      <c r="H102" s="1">
        <v>7.4703E-3</v>
      </c>
      <c r="I102" s="1">
        <v>7.4703E-3</v>
      </c>
      <c r="J102" s="1">
        <v>2.5847000000000001E-3</v>
      </c>
      <c r="K102" s="1">
        <v>1E-4</v>
      </c>
      <c r="L102" s="1">
        <v>2</v>
      </c>
      <c r="M102" s="1">
        <v>5</v>
      </c>
      <c r="N102" s="1">
        <v>8</v>
      </c>
      <c r="O102" s="1">
        <v>43</v>
      </c>
      <c r="P102" s="1">
        <v>43</v>
      </c>
      <c r="Q102" s="1">
        <v>9</v>
      </c>
      <c r="R102" s="1" t="s">
        <v>215</v>
      </c>
    </row>
    <row r="103" spans="1:18" x14ac:dyDescent="0.25">
      <c r="A103" s="1" t="s">
        <v>216</v>
      </c>
      <c r="B103" s="1" t="s">
        <v>1112</v>
      </c>
      <c r="C103" s="1" t="s">
        <v>217</v>
      </c>
      <c r="D103" s="1">
        <v>8.3000000000000007</v>
      </c>
      <c r="E103" s="1">
        <v>0</v>
      </c>
      <c r="F103" s="1">
        <v>1.8712000000000001E-4</v>
      </c>
      <c r="G103" s="1">
        <v>1.6562E-4</v>
      </c>
      <c r="H103" s="1">
        <v>1.4645000000000001E-3</v>
      </c>
      <c r="I103" s="1">
        <v>1.4645000000000001E-3</v>
      </c>
      <c r="J103" s="1">
        <v>0</v>
      </c>
      <c r="K103" s="1">
        <v>3.3E-3</v>
      </c>
      <c r="L103" s="1">
        <v>0</v>
      </c>
      <c r="M103" s="1">
        <v>1</v>
      </c>
      <c r="N103" s="1">
        <v>1</v>
      </c>
      <c r="O103" s="1">
        <v>6</v>
      </c>
      <c r="P103" s="1">
        <v>6</v>
      </c>
      <c r="Q103" s="1">
        <v>0</v>
      </c>
      <c r="R103" s="1" t="s">
        <v>218</v>
      </c>
    </row>
    <row r="104" spans="1:18" x14ac:dyDescent="0.25">
      <c r="A104" s="1" t="s">
        <v>219</v>
      </c>
      <c r="B104" s="1" t="s">
        <v>1113</v>
      </c>
      <c r="C104" s="1" t="s">
        <v>217</v>
      </c>
      <c r="D104" s="1">
        <v>2.1</v>
      </c>
      <c r="E104" s="1">
        <v>1.2704000000000001E-3</v>
      </c>
      <c r="F104" s="1">
        <v>5.9632000000000001E-3</v>
      </c>
      <c r="G104" s="1">
        <v>3.7255999999999999E-3</v>
      </c>
      <c r="H104" s="1">
        <v>1.0753E-2</v>
      </c>
      <c r="I104" s="1">
        <v>1.0753E-2</v>
      </c>
      <c r="J104" s="1">
        <v>1.0026E-3</v>
      </c>
      <c r="K104" s="1">
        <v>5.5999999999999995E-4</v>
      </c>
      <c r="L104" s="1">
        <v>7</v>
      </c>
      <c r="M104" s="1">
        <v>34</v>
      </c>
      <c r="N104" s="1">
        <v>24</v>
      </c>
      <c r="O104" s="1">
        <v>47</v>
      </c>
      <c r="P104" s="1">
        <v>47</v>
      </c>
      <c r="Q104" s="1">
        <v>3</v>
      </c>
      <c r="R104" s="1" t="s">
        <v>220</v>
      </c>
    </row>
    <row r="105" spans="1:18" x14ac:dyDescent="0.25">
      <c r="A105" s="1" t="s">
        <v>221</v>
      </c>
      <c r="B105" s="1" t="s">
        <v>1114</v>
      </c>
      <c r="C105" s="1" t="s">
        <v>222</v>
      </c>
      <c r="D105" s="1">
        <v>2.7</v>
      </c>
      <c r="E105" s="1">
        <v>2.0149999999999999E-4</v>
      </c>
      <c r="F105" s="1">
        <v>5.8416999999999996E-4</v>
      </c>
      <c r="G105" s="1">
        <v>5.1703999999999997E-4</v>
      </c>
      <c r="H105" s="1">
        <v>1.7780000000000001E-3</v>
      </c>
      <c r="I105" s="1">
        <v>1.7780000000000001E-3</v>
      </c>
      <c r="J105" s="1">
        <v>0</v>
      </c>
      <c r="K105" s="1">
        <v>0.04</v>
      </c>
      <c r="L105" s="1">
        <v>1</v>
      </c>
      <c r="M105" s="1">
        <v>4</v>
      </c>
      <c r="N105" s="1">
        <v>3</v>
      </c>
      <c r="O105" s="1">
        <v>8</v>
      </c>
      <c r="P105" s="1">
        <v>8</v>
      </c>
      <c r="Q105" s="1">
        <v>0</v>
      </c>
      <c r="R105" s="1" t="s">
        <v>223</v>
      </c>
    </row>
    <row r="106" spans="1:18" x14ac:dyDescent="0.25">
      <c r="A106" s="1" t="s">
        <v>224</v>
      </c>
      <c r="B106" s="1" t="s">
        <v>1115</v>
      </c>
      <c r="C106" s="1" t="s">
        <v>55</v>
      </c>
      <c r="D106" s="1">
        <v>6.3</v>
      </c>
      <c r="E106" s="1">
        <v>1.6201E-4</v>
      </c>
      <c r="F106" s="1">
        <v>1.5657E-4</v>
      </c>
      <c r="G106" s="1">
        <v>1.3857E-4</v>
      </c>
      <c r="H106" s="1">
        <v>1.4296000000000001E-3</v>
      </c>
      <c r="I106" s="1">
        <v>1.4296000000000001E-3</v>
      </c>
      <c r="J106" s="1">
        <v>0</v>
      </c>
      <c r="K106" s="1">
        <v>1E-4</v>
      </c>
      <c r="L106" s="1">
        <v>1</v>
      </c>
      <c r="M106" s="1">
        <v>3</v>
      </c>
      <c r="N106" s="1">
        <v>2</v>
      </c>
      <c r="O106" s="1">
        <v>16</v>
      </c>
      <c r="P106" s="1">
        <v>16</v>
      </c>
      <c r="Q106" s="1">
        <v>0</v>
      </c>
      <c r="R106" s="1" t="s">
        <v>225</v>
      </c>
    </row>
    <row r="107" spans="1:18" x14ac:dyDescent="0.25">
      <c r="A107" s="1" t="s">
        <v>226</v>
      </c>
      <c r="B107" s="1" t="s">
        <v>1116</v>
      </c>
      <c r="C107" s="1" t="s">
        <v>210</v>
      </c>
      <c r="D107" s="1">
        <v>4.3</v>
      </c>
      <c r="E107" s="1">
        <v>1.8703E-4</v>
      </c>
      <c r="F107" s="1">
        <v>5.4222000000000005E-4</v>
      </c>
      <c r="G107" s="1">
        <v>3.1994E-4</v>
      </c>
      <c r="H107" s="1">
        <v>1.8860999999999999E-3</v>
      </c>
      <c r="I107" s="1">
        <v>1.8860999999999999E-3</v>
      </c>
      <c r="J107" s="1">
        <v>6.8882999999999998E-4</v>
      </c>
      <c r="K107" s="1">
        <v>1E-4</v>
      </c>
      <c r="L107" s="1">
        <v>7</v>
      </c>
      <c r="M107" s="1">
        <v>35</v>
      </c>
      <c r="N107" s="1">
        <v>26</v>
      </c>
      <c r="O107" s="1">
        <v>53</v>
      </c>
      <c r="P107" s="1">
        <v>53</v>
      </c>
      <c r="Q107" s="1">
        <v>5</v>
      </c>
      <c r="R107" s="1" t="s">
        <v>72</v>
      </c>
    </row>
    <row r="108" spans="1:18" x14ac:dyDescent="0.25">
      <c r="A108" s="1" t="s">
        <v>227</v>
      </c>
      <c r="B108" s="1" t="s">
        <v>1117</v>
      </c>
      <c r="C108" s="1" t="s">
        <v>169</v>
      </c>
      <c r="D108" s="1">
        <v>5.5</v>
      </c>
      <c r="E108" s="1">
        <v>2.0793E-4</v>
      </c>
      <c r="F108" s="1">
        <v>2.0094000000000001E-4</v>
      </c>
      <c r="G108" s="1">
        <v>3.5570000000000003E-4</v>
      </c>
      <c r="H108" s="1">
        <v>2.0969000000000001E-3</v>
      </c>
      <c r="I108" s="1">
        <v>2.0969000000000001E-3</v>
      </c>
      <c r="J108" s="1">
        <v>0</v>
      </c>
      <c r="K108" s="1">
        <v>2.5999999999999999E-3</v>
      </c>
      <c r="L108" s="1">
        <v>1</v>
      </c>
      <c r="M108" s="1">
        <v>1</v>
      </c>
      <c r="N108" s="1">
        <v>2</v>
      </c>
      <c r="O108" s="1">
        <v>8</v>
      </c>
      <c r="P108" s="1">
        <v>8</v>
      </c>
      <c r="Q108" s="1">
        <v>0</v>
      </c>
      <c r="R108" s="1" t="s">
        <v>228</v>
      </c>
    </row>
    <row r="109" spans="1:18" x14ac:dyDescent="0.25">
      <c r="A109" s="1" t="s">
        <v>229</v>
      </c>
      <c r="B109" s="1" t="s">
        <v>1118</v>
      </c>
      <c r="C109" s="1" t="s">
        <v>207</v>
      </c>
      <c r="D109" s="1">
        <v>5.8</v>
      </c>
      <c r="E109" s="1">
        <v>1.8804E-4</v>
      </c>
      <c r="F109" s="1">
        <v>5.4516000000000005E-4</v>
      </c>
      <c r="G109" s="1">
        <v>0</v>
      </c>
      <c r="H109" s="1">
        <v>2.1332999999999999E-3</v>
      </c>
      <c r="I109" s="1">
        <v>2.1332999999999999E-3</v>
      </c>
      <c r="J109" s="1">
        <v>0</v>
      </c>
      <c r="K109" s="1">
        <v>8.3000000000000001E-4</v>
      </c>
      <c r="L109" s="1">
        <v>1</v>
      </c>
      <c r="M109" s="1">
        <v>3</v>
      </c>
      <c r="N109" s="1">
        <v>0</v>
      </c>
      <c r="O109" s="1">
        <v>9</v>
      </c>
      <c r="P109" s="1">
        <v>9</v>
      </c>
      <c r="Q109" s="1">
        <v>0</v>
      </c>
      <c r="R109" s="1" t="s">
        <v>205</v>
      </c>
    </row>
    <row r="110" spans="1:18" x14ac:dyDescent="0.25">
      <c r="A110" s="1" t="s">
        <v>230</v>
      </c>
      <c r="B110" s="1" t="s">
        <v>1119</v>
      </c>
      <c r="C110" s="1" t="s">
        <v>231</v>
      </c>
      <c r="D110" s="1">
        <v>3.1</v>
      </c>
      <c r="E110" s="1">
        <v>0</v>
      </c>
      <c r="F110" s="1">
        <v>7.1398999999999996E-4</v>
      </c>
      <c r="G110" s="1">
        <v>1.0532E-3</v>
      </c>
      <c r="H110" s="1">
        <v>2.4835999999999999E-3</v>
      </c>
      <c r="I110" s="1">
        <v>2.4835999999999999E-3</v>
      </c>
      <c r="J110" s="1">
        <v>4.5352000000000001E-4</v>
      </c>
      <c r="K110" s="1">
        <v>2.7E-2</v>
      </c>
      <c r="L110" s="1">
        <v>0</v>
      </c>
      <c r="M110" s="1">
        <v>3</v>
      </c>
      <c r="N110" s="1">
        <v>5</v>
      </c>
      <c r="O110" s="1">
        <v>8</v>
      </c>
      <c r="P110" s="1">
        <v>8</v>
      </c>
      <c r="Q110" s="1">
        <v>1</v>
      </c>
      <c r="R110" s="1" t="s">
        <v>85</v>
      </c>
    </row>
    <row r="111" spans="1:18" x14ac:dyDescent="0.25">
      <c r="A111" s="1" t="s">
        <v>232</v>
      </c>
      <c r="B111" s="1" t="s">
        <v>1120</v>
      </c>
      <c r="C111" s="1" t="s">
        <v>28</v>
      </c>
      <c r="D111" s="1">
        <v>8.3000000000000007</v>
      </c>
      <c r="E111" s="1">
        <v>0</v>
      </c>
      <c r="F111" s="1">
        <v>1.6531E-4</v>
      </c>
      <c r="G111" s="1">
        <v>1.4631E-4</v>
      </c>
      <c r="H111" s="1">
        <v>1.2937999999999999E-3</v>
      </c>
      <c r="I111" s="1">
        <v>1.2937999999999999E-3</v>
      </c>
      <c r="J111" s="1">
        <v>0</v>
      </c>
      <c r="K111" s="1">
        <v>3.3E-3</v>
      </c>
      <c r="L111" s="1">
        <v>0</v>
      </c>
      <c r="M111" s="1">
        <v>1</v>
      </c>
      <c r="N111" s="1">
        <v>1</v>
      </c>
      <c r="O111" s="1">
        <v>6</v>
      </c>
      <c r="P111" s="1">
        <v>6</v>
      </c>
      <c r="Q111" s="1">
        <v>0</v>
      </c>
      <c r="R111" s="1" t="s">
        <v>233</v>
      </c>
    </row>
    <row r="112" spans="1:18" x14ac:dyDescent="0.25">
      <c r="A112" s="1" t="s">
        <v>234</v>
      </c>
      <c r="B112" s="1" t="s">
        <v>1121</v>
      </c>
      <c r="C112" s="1" t="s">
        <v>235</v>
      </c>
      <c r="D112" s="1">
        <v>3.4</v>
      </c>
      <c r="E112" s="1">
        <v>6.2629999999999999E-4</v>
      </c>
      <c r="F112" s="1">
        <v>6.0524000000000005E-4</v>
      </c>
      <c r="G112" s="1">
        <v>0</v>
      </c>
      <c r="H112" s="1">
        <v>2.1053000000000001E-3</v>
      </c>
      <c r="I112" s="1">
        <v>2.1053000000000001E-3</v>
      </c>
      <c r="J112" s="1">
        <v>0</v>
      </c>
      <c r="K112" s="1">
        <v>2.4E-2</v>
      </c>
      <c r="L112" s="1">
        <v>3</v>
      </c>
      <c r="M112" s="1">
        <v>4</v>
      </c>
      <c r="N112" s="1">
        <v>0</v>
      </c>
      <c r="O112" s="1">
        <v>8</v>
      </c>
      <c r="P112" s="1">
        <v>8</v>
      </c>
      <c r="Q112" s="1">
        <v>0</v>
      </c>
      <c r="R112" s="1" t="s">
        <v>218</v>
      </c>
    </row>
    <row r="113" spans="1:18" x14ac:dyDescent="0.25">
      <c r="A113" s="1" t="s">
        <v>236</v>
      </c>
      <c r="B113" s="1" t="s">
        <v>1122</v>
      </c>
      <c r="C113" s="1" t="s">
        <v>177</v>
      </c>
      <c r="D113" s="1">
        <v>7.3</v>
      </c>
      <c r="E113" s="1">
        <v>1.7248E-4</v>
      </c>
      <c r="F113" s="1">
        <v>1.6668E-4</v>
      </c>
      <c r="G113" s="1">
        <v>0</v>
      </c>
      <c r="H113" s="1">
        <v>1.0870999999999999E-3</v>
      </c>
      <c r="I113" s="1">
        <v>1.0870999999999999E-3</v>
      </c>
      <c r="J113" s="1">
        <v>3.1761000000000002E-4</v>
      </c>
      <c r="K113" s="1">
        <v>6.1000000000000004E-3</v>
      </c>
      <c r="L113" s="1">
        <v>1</v>
      </c>
      <c r="M113" s="1">
        <v>1</v>
      </c>
      <c r="N113" s="1">
        <v>0</v>
      </c>
      <c r="O113" s="1">
        <v>5</v>
      </c>
      <c r="P113" s="1">
        <v>5</v>
      </c>
      <c r="Q113" s="1">
        <v>1</v>
      </c>
      <c r="R113" s="1" t="s">
        <v>237</v>
      </c>
    </row>
    <row r="114" spans="1:18" x14ac:dyDescent="0.25">
      <c r="A114" s="1" t="s">
        <v>238</v>
      </c>
      <c r="B114" s="1" t="s">
        <v>1123</v>
      </c>
      <c r="C114" s="1" t="s">
        <v>231</v>
      </c>
      <c r="D114" s="1">
        <v>8.1</v>
      </c>
      <c r="E114" s="1">
        <v>2.5223999999999998E-4</v>
      </c>
      <c r="F114" s="1">
        <v>4.8752000000000002E-4</v>
      </c>
      <c r="G114" s="1">
        <v>4.3148999999999998E-4</v>
      </c>
      <c r="H114" s="1">
        <v>4.7695000000000003E-3</v>
      </c>
      <c r="I114" s="1">
        <v>4.7695000000000003E-3</v>
      </c>
      <c r="J114" s="1">
        <v>0</v>
      </c>
      <c r="K114" s="1">
        <v>1E-4</v>
      </c>
      <c r="L114" s="1">
        <v>1</v>
      </c>
      <c r="M114" s="1">
        <v>2</v>
      </c>
      <c r="N114" s="1">
        <v>2</v>
      </c>
      <c r="O114" s="1">
        <v>15</v>
      </c>
      <c r="P114" s="1">
        <v>15</v>
      </c>
      <c r="Q114" s="1">
        <v>0</v>
      </c>
      <c r="R114" s="1" t="s">
        <v>97</v>
      </c>
    </row>
    <row r="115" spans="1:18" x14ac:dyDescent="0.25">
      <c r="A115" s="1" t="s">
        <v>239</v>
      </c>
      <c r="B115" s="1" t="s">
        <v>1124</v>
      </c>
      <c r="C115" s="1" t="s">
        <v>240</v>
      </c>
      <c r="D115" s="1">
        <v>4.7</v>
      </c>
      <c r="E115" s="1">
        <v>2.9595000000000001E-4</v>
      </c>
      <c r="F115" s="1">
        <v>2.8600000000000001E-4</v>
      </c>
      <c r="G115" s="1">
        <v>1.2657E-4</v>
      </c>
      <c r="H115" s="1">
        <v>1.6788E-3</v>
      </c>
      <c r="I115" s="1">
        <v>1.6788E-3</v>
      </c>
      <c r="J115" s="1">
        <v>0</v>
      </c>
      <c r="K115" s="1">
        <v>4.4000000000000002E-4</v>
      </c>
      <c r="L115" s="1">
        <v>3</v>
      </c>
      <c r="M115" s="1">
        <v>5</v>
      </c>
      <c r="N115" s="1">
        <v>4</v>
      </c>
      <c r="O115" s="1">
        <v>16</v>
      </c>
      <c r="P115" s="1">
        <v>16</v>
      </c>
      <c r="Q115" s="1">
        <v>0</v>
      </c>
      <c r="R115" s="1" t="s">
        <v>135</v>
      </c>
    </row>
    <row r="116" spans="1:18" x14ac:dyDescent="0.25">
      <c r="A116" s="1" t="s">
        <v>241</v>
      </c>
      <c r="B116" s="1" t="s">
        <v>1125</v>
      </c>
      <c r="C116" s="1" t="s">
        <v>189</v>
      </c>
      <c r="D116" s="1">
        <v>2.2999999999999998</v>
      </c>
      <c r="E116" s="1">
        <v>6.0333000000000001E-4</v>
      </c>
      <c r="F116" s="1">
        <v>1.7491E-3</v>
      </c>
      <c r="G116" s="1">
        <v>5.1604000000000005E-4</v>
      </c>
      <c r="H116" s="1">
        <v>3.2956999999999999E-3</v>
      </c>
      <c r="I116" s="1">
        <v>3.2956999999999999E-3</v>
      </c>
      <c r="J116" s="1">
        <v>0</v>
      </c>
      <c r="K116" s="1">
        <v>2.4E-2</v>
      </c>
      <c r="L116" s="1">
        <v>3</v>
      </c>
      <c r="M116" s="1">
        <v>9</v>
      </c>
      <c r="N116" s="1">
        <v>3</v>
      </c>
      <c r="O116" s="1">
        <v>13</v>
      </c>
      <c r="P116" s="1">
        <v>13</v>
      </c>
      <c r="Q116" s="1">
        <v>0</v>
      </c>
      <c r="R116" s="1" t="s">
        <v>218</v>
      </c>
    </row>
    <row r="117" spans="1:18" x14ac:dyDescent="0.25">
      <c r="A117" s="1" t="s">
        <v>242</v>
      </c>
      <c r="B117" s="1" t="s">
        <v>1126</v>
      </c>
      <c r="C117" s="1" t="s">
        <v>243</v>
      </c>
      <c r="D117" s="1">
        <v>5.0999999999999996</v>
      </c>
      <c r="E117" s="1">
        <v>1.3425000000000001E-4</v>
      </c>
      <c r="F117" s="1">
        <v>1.2972999999999999E-4</v>
      </c>
      <c r="G117" s="1">
        <v>1.1482E-4</v>
      </c>
      <c r="H117" s="1">
        <v>8.4612999999999995E-4</v>
      </c>
      <c r="I117" s="1">
        <v>8.4612999999999995E-4</v>
      </c>
      <c r="J117" s="1">
        <v>2.4721999999999998E-4</v>
      </c>
      <c r="K117" s="1">
        <v>1.6E-2</v>
      </c>
      <c r="L117" s="1">
        <v>1</v>
      </c>
      <c r="M117" s="1">
        <v>1</v>
      </c>
      <c r="N117" s="1">
        <v>1</v>
      </c>
      <c r="O117" s="1">
        <v>5</v>
      </c>
      <c r="P117" s="1">
        <v>5</v>
      </c>
      <c r="Q117" s="1">
        <v>1</v>
      </c>
      <c r="R117" s="1" t="s">
        <v>244</v>
      </c>
    </row>
    <row r="118" spans="1:18" x14ac:dyDescent="0.25">
      <c r="A118" s="1" t="s">
        <v>245</v>
      </c>
      <c r="B118" s="1" t="s">
        <v>1127</v>
      </c>
      <c r="C118" s="1" t="s">
        <v>246</v>
      </c>
      <c r="D118" s="1">
        <v>7.3</v>
      </c>
      <c r="E118" s="1">
        <v>0</v>
      </c>
      <c r="F118" s="1">
        <v>2.7964000000000001E-3</v>
      </c>
      <c r="G118" s="1">
        <v>2.4751E-3</v>
      </c>
      <c r="H118" s="1">
        <v>1.5807000000000002E-2</v>
      </c>
      <c r="I118" s="1">
        <v>1.5807000000000002E-2</v>
      </c>
      <c r="J118" s="1">
        <v>7.1050999999999996E-3</v>
      </c>
      <c r="K118" s="1">
        <v>1E-4</v>
      </c>
      <c r="L118" s="1">
        <v>0</v>
      </c>
      <c r="M118" s="1">
        <v>3</v>
      </c>
      <c r="N118" s="1">
        <v>3</v>
      </c>
      <c r="O118" s="1">
        <v>13</v>
      </c>
      <c r="P118" s="1">
        <v>13</v>
      </c>
      <c r="Q118" s="1">
        <v>4</v>
      </c>
      <c r="R118" s="1" t="s">
        <v>247</v>
      </c>
    </row>
    <row r="119" spans="1:18" x14ac:dyDescent="0.25">
      <c r="A119" s="1" t="s">
        <v>248</v>
      </c>
      <c r="B119" s="1" t="s">
        <v>1128</v>
      </c>
      <c r="C119" s="1" t="s">
        <v>249</v>
      </c>
      <c r="D119" s="1">
        <v>6.3</v>
      </c>
      <c r="E119" s="1">
        <v>3.8822999999999999E-4</v>
      </c>
      <c r="F119" s="1">
        <v>7.5035E-4</v>
      </c>
      <c r="G119" s="1">
        <v>1.1069E-4</v>
      </c>
      <c r="H119" s="1">
        <v>3.9151000000000004E-3</v>
      </c>
      <c r="I119" s="1">
        <v>3.9151000000000004E-3</v>
      </c>
      <c r="J119" s="1">
        <v>0</v>
      </c>
      <c r="K119" s="1">
        <v>1E-4</v>
      </c>
      <c r="L119" s="1">
        <v>3</v>
      </c>
      <c r="M119" s="1">
        <v>6</v>
      </c>
      <c r="N119" s="1">
        <v>1</v>
      </c>
      <c r="O119" s="1">
        <v>24</v>
      </c>
      <c r="P119" s="1">
        <v>24</v>
      </c>
      <c r="Q119" s="1">
        <v>0</v>
      </c>
      <c r="R119" s="1" t="s">
        <v>250</v>
      </c>
    </row>
    <row r="120" spans="1:18" x14ac:dyDescent="0.25">
      <c r="A120" s="1" t="s">
        <v>251</v>
      </c>
      <c r="B120" s="1" t="s">
        <v>1129</v>
      </c>
      <c r="C120" s="1" t="s">
        <v>252</v>
      </c>
      <c r="D120" s="1">
        <v>3.2</v>
      </c>
      <c r="E120" s="1">
        <v>6.3009000000000003E-4</v>
      </c>
      <c r="F120" s="1">
        <v>1.6237000000000001E-3</v>
      </c>
      <c r="G120" s="1">
        <v>5.3892999999999996E-4</v>
      </c>
      <c r="H120" s="1">
        <v>4.2360999999999996E-3</v>
      </c>
      <c r="I120" s="1">
        <v>4.2360999999999996E-3</v>
      </c>
      <c r="J120" s="1">
        <v>3.8676999999999998E-4</v>
      </c>
      <c r="K120" s="1">
        <v>1E-3</v>
      </c>
      <c r="L120" s="1">
        <v>3</v>
      </c>
      <c r="M120" s="1">
        <v>8</v>
      </c>
      <c r="N120" s="1">
        <v>3</v>
      </c>
      <c r="O120" s="1">
        <v>16</v>
      </c>
      <c r="P120" s="1">
        <v>16</v>
      </c>
      <c r="Q120" s="1">
        <v>1</v>
      </c>
      <c r="R120" s="1" t="s">
        <v>253</v>
      </c>
    </row>
    <row r="121" spans="1:18" x14ac:dyDescent="0.25">
      <c r="A121" s="1" t="s">
        <v>254</v>
      </c>
      <c r="B121" s="1" t="s">
        <v>1130</v>
      </c>
      <c r="C121" s="1" t="s">
        <v>217</v>
      </c>
      <c r="D121" s="1">
        <v>5.4</v>
      </c>
      <c r="E121" s="1">
        <v>3.7272E-4</v>
      </c>
      <c r="F121" s="1">
        <v>9.0047E-4</v>
      </c>
      <c r="G121" s="1">
        <v>7.9699000000000002E-4</v>
      </c>
      <c r="H121" s="1">
        <v>5.6379999999999998E-3</v>
      </c>
      <c r="I121" s="1">
        <v>5.6379999999999998E-3</v>
      </c>
      <c r="J121" s="1">
        <v>0</v>
      </c>
      <c r="K121" s="1">
        <v>1E-4</v>
      </c>
      <c r="L121" s="1">
        <v>2</v>
      </c>
      <c r="M121" s="1">
        <v>5</v>
      </c>
      <c r="N121" s="1">
        <v>5</v>
      </c>
      <c r="O121" s="1">
        <v>24</v>
      </c>
      <c r="P121" s="1">
        <v>24</v>
      </c>
      <c r="Q121" s="1">
        <v>0</v>
      </c>
      <c r="R121" s="1" t="s">
        <v>255</v>
      </c>
    </row>
    <row r="122" spans="1:18" x14ac:dyDescent="0.25">
      <c r="A122" s="1" t="s">
        <v>256</v>
      </c>
      <c r="B122" s="1" t="s">
        <v>1131</v>
      </c>
      <c r="C122" s="1" t="s">
        <v>257</v>
      </c>
      <c r="D122" s="1">
        <v>11</v>
      </c>
      <c r="E122" s="1">
        <v>0</v>
      </c>
      <c r="F122" s="1">
        <v>1.2679E-4</v>
      </c>
      <c r="G122" s="1">
        <v>1.1222000000000001E-4</v>
      </c>
      <c r="H122" s="1">
        <v>1.3231E-3</v>
      </c>
      <c r="I122" s="1">
        <v>1.3231E-3</v>
      </c>
      <c r="J122" s="1">
        <v>0</v>
      </c>
      <c r="K122" s="1">
        <v>2.5999999999999998E-4</v>
      </c>
      <c r="L122" s="1">
        <v>0</v>
      </c>
      <c r="M122" s="1">
        <v>1</v>
      </c>
      <c r="N122" s="1">
        <v>1</v>
      </c>
      <c r="O122" s="1">
        <v>8</v>
      </c>
      <c r="P122" s="1">
        <v>8</v>
      </c>
      <c r="Q122" s="1">
        <v>0</v>
      </c>
      <c r="R122" s="1" t="s">
        <v>135</v>
      </c>
    </row>
    <row r="123" spans="1:18" x14ac:dyDescent="0.25">
      <c r="A123" s="1" t="s">
        <v>258</v>
      </c>
      <c r="B123" s="1" t="s">
        <v>1132</v>
      </c>
      <c r="C123" s="1" t="s">
        <v>55</v>
      </c>
      <c r="D123" s="1">
        <v>5.5</v>
      </c>
      <c r="E123" s="1">
        <v>0</v>
      </c>
      <c r="F123" s="1">
        <v>1.6082E-4</v>
      </c>
      <c r="G123" s="1">
        <v>1.4234E-4</v>
      </c>
      <c r="H123" s="1">
        <v>8.3909999999999996E-4</v>
      </c>
      <c r="I123" s="1">
        <v>8.3909999999999996E-4</v>
      </c>
      <c r="J123" s="1">
        <v>0</v>
      </c>
      <c r="K123" s="1">
        <v>3.5999999999999997E-2</v>
      </c>
      <c r="L123" s="1">
        <v>0</v>
      </c>
      <c r="M123" s="1">
        <v>1</v>
      </c>
      <c r="N123" s="1">
        <v>1</v>
      </c>
      <c r="O123" s="1">
        <v>4</v>
      </c>
      <c r="P123" s="1">
        <v>4</v>
      </c>
      <c r="Q123" s="1">
        <v>0</v>
      </c>
      <c r="R123" s="1" t="s">
        <v>259</v>
      </c>
    </row>
    <row r="124" spans="1:18" x14ac:dyDescent="0.25">
      <c r="A124" s="1" t="s">
        <v>260</v>
      </c>
      <c r="B124" s="1" t="s">
        <v>1133</v>
      </c>
      <c r="C124" s="1" t="s">
        <v>189</v>
      </c>
      <c r="D124" s="1">
        <v>4</v>
      </c>
      <c r="E124" s="1">
        <v>0</v>
      </c>
      <c r="F124" s="1">
        <v>5.7092000000000004E-4</v>
      </c>
      <c r="G124" s="1">
        <v>1.6844000000000001E-4</v>
      </c>
      <c r="H124" s="1">
        <v>1.4894000000000001E-3</v>
      </c>
      <c r="I124" s="1">
        <v>1.4894000000000001E-3</v>
      </c>
      <c r="J124" s="1">
        <v>0</v>
      </c>
      <c r="K124" s="1">
        <v>2.4000000000000001E-4</v>
      </c>
      <c r="L124" s="1">
        <v>0</v>
      </c>
      <c r="M124" s="1">
        <v>4</v>
      </c>
      <c r="N124" s="1">
        <v>1</v>
      </c>
      <c r="O124" s="1">
        <v>11</v>
      </c>
      <c r="P124" s="1">
        <v>11</v>
      </c>
      <c r="Q124" s="1">
        <v>0</v>
      </c>
      <c r="R124" s="1" t="s">
        <v>78</v>
      </c>
    </row>
    <row r="125" spans="1:18" x14ac:dyDescent="0.25">
      <c r="A125" s="1" t="s">
        <v>261</v>
      </c>
      <c r="B125" s="1" t="s">
        <v>1134</v>
      </c>
      <c r="C125" s="1" t="s">
        <v>262</v>
      </c>
      <c r="D125" s="1">
        <v>16</v>
      </c>
      <c r="E125" s="1">
        <v>0</v>
      </c>
      <c r="F125" s="1">
        <v>6.9549E-4</v>
      </c>
      <c r="G125" s="1">
        <v>1.5389000000000001E-4</v>
      </c>
      <c r="H125" s="1">
        <v>6.1237000000000002E-3</v>
      </c>
      <c r="I125" s="1">
        <v>6.1237000000000002E-3</v>
      </c>
      <c r="J125" s="1">
        <v>1.3253E-3</v>
      </c>
      <c r="K125" s="1">
        <v>1E-4</v>
      </c>
      <c r="L125" s="1">
        <v>0</v>
      </c>
      <c r="M125" s="1">
        <v>4</v>
      </c>
      <c r="N125" s="1">
        <v>1</v>
      </c>
      <c r="O125" s="1">
        <v>27</v>
      </c>
      <c r="P125" s="1">
        <v>27</v>
      </c>
      <c r="Q125" s="1">
        <v>4</v>
      </c>
      <c r="R125" s="1" t="s">
        <v>263</v>
      </c>
    </row>
    <row r="126" spans="1:18" x14ac:dyDescent="0.25">
      <c r="A126" s="1" t="s">
        <v>264</v>
      </c>
      <c r="B126" s="1" t="s">
        <v>1135</v>
      </c>
      <c r="C126" s="1" t="s">
        <v>265</v>
      </c>
      <c r="D126" s="1">
        <v>7.1</v>
      </c>
      <c r="E126" s="1">
        <v>1.5479E-4</v>
      </c>
      <c r="F126" s="1">
        <v>4.4875999999999998E-4</v>
      </c>
      <c r="G126" s="1">
        <v>1.3239999999999999E-4</v>
      </c>
      <c r="H126" s="1">
        <v>2.3414999999999998E-3</v>
      </c>
      <c r="I126" s="1">
        <v>2.3414999999999998E-3</v>
      </c>
      <c r="J126" s="1">
        <v>5.7010000000000003E-4</v>
      </c>
      <c r="K126" s="1">
        <v>1E-4</v>
      </c>
      <c r="L126" s="1">
        <v>3</v>
      </c>
      <c r="M126" s="1">
        <v>7</v>
      </c>
      <c r="N126" s="1">
        <v>7</v>
      </c>
      <c r="O126" s="1">
        <v>37</v>
      </c>
      <c r="P126" s="1">
        <v>37</v>
      </c>
      <c r="Q126" s="1">
        <v>7</v>
      </c>
      <c r="R126" s="1" t="s">
        <v>266</v>
      </c>
    </row>
    <row r="127" spans="1:18" x14ac:dyDescent="0.25">
      <c r="A127" s="1" t="s">
        <v>267</v>
      </c>
      <c r="B127" s="1" t="s">
        <v>1136</v>
      </c>
      <c r="C127" s="1" t="s">
        <v>268</v>
      </c>
      <c r="D127" s="1">
        <v>4.5</v>
      </c>
      <c r="E127" s="1">
        <v>3.2102999999999998E-4</v>
      </c>
      <c r="F127" s="1">
        <v>4.6536E-4</v>
      </c>
      <c r="G127" s="1">
        <v>5.4916999999999998E-4</v>
      </c>
      <c r="H127" s="1">
        <v>3.0351000000000002E-3</v>
      </c>
      <c r="I127" s="1">
        <v>3.0351000000000002E-3</v>
      </c>
      <c r="J127" s="1">
        <v>0</v>
      </c>
      <c r="K127" s="1">
        <v>1E-4</v>
      </c>
      <c r="L127" s="1">
        <v>8</v>
      </c>
      <c r="M127" s="1">
        <v>12</v>
      </c>
      <c r="N127" s="1">
        <v>10</v>
      </c>
      <c r="O127" s="1">
        <v>72</v>
      </c>
      <c r="P127" s="1">
        <v>72</v>
      </c>
      <c r="Q127" s="1">
        <v>11</v>
      </c>
      <c r="R127" s="1" t="s">
        <v>269</v>
      </c>
    </row>
    <row r="128" spans="1:18" x14ac:dyDescent="0.25">
      <c r="A128" s="1" t="s">
        <v>270</v>
      </c>
      <c r="B128" s="1" t="s">
        <v>1137</v>
      </c>
      <c r="C128" s="1" t="s">
        <v>50</v>
      </c>
      <c r="D128" s="1">
        <v>4</v>
      </c>
      <c r="E128" s="1">
        <v>2.7486999999999998E-4</v>
      </c>
      <c r="F128" s="1">
        <v>1.0625000000000001E-3</v>
      </c>
      <c r="G128" s="1">
        <v>7.0529999999999996E-4</v>
      </c>
      <c r="H128" s="1">
        <v>3.8113999999999999E-3</v>
      </c>
      <c r="I128" s="1">
        <v>3.8113999999999999E-3</v>
      </c>
      <c r="J128" s="1">
        <v>5.0617000000000001E-4</v>
      </c>
      <c r="K128" s="1">
        <v>1.8E-3</v>
      </c>
      <c r="L128" s="1">
        <v>1</v>
      </c>
      <c r="M128" s="1">
        <v>4</v>
      </c>
      <c r="N128" s="1">
        <v>3</v>
      </c>
      <c r="O128" s="1">
        <v>11</v>
      </c>
      <c r="P128" s="1">
        <v>11</v>
      </c>
      <c r="Q128" s="1">
        <v>1</v>
      </c>
      <c r="R128" s="1" t="s">
        <v>271</v>
      </c>
    </row>
    <row r="129" spans="1:18" x14ac:dyDescent="0.25">
      <c r="A129" s="1" t="s">
        <v>272</v>
      </c>
      <c r="B129" s="1" t="s">
        <v>1138</v>
      </c>
      <c r="C129" s="1" t="s">
        <v>207</v>
      </c>
      <c r="D129" s="1">
        <v>3.3</v>
      </c>
      <c r="E129" s="1">
        <v>3.5984E-4</v>
      </c>
      <c r="F129" s="1">
        <v>5.2161999999999998E-4</v>
      </c>
      <c r="G129" s="1">
        <v>6.1556999999999996E-4</v>
      </c>
      <c r="H129" s="1">
        <v>2.2680000000000001E-3</v>
      </c>
      <c r="I129" s="1">
        <v>2.2680000000000001E-3</v>
      </c>
      <c r="J129" s="1">
        <v>3.3133000000000001E-4</v>
      </c>
      <c r="K129" s="1">
        <v>2.1000000000000001E-4</v>
      </c>
      <c r="L129" s="1">
        <v>2</v>
      </c>
      <c r="M129" s="1">
        <v>3</v>
      </c>
      <c r="N129" s="1">
        <v>4</v>
      </c>
      <c r="O129" s="1">
        <v>14</v>
      </c>
      <c r="P129" s="1">
        <v>14</v>
      </c>
      <c r="Q129" s="1">
        <v>1</v>
      </c>
      <c r="R129" s="1" t="s">
        <v>135</v>
      </c>
    </row>
    <row r="130" spans="1:18" x14ac:dyDescent="0.25">
      <c r="A130" s="1" t="s">
        <v>273</v>
      </c>
      <c r="B130" s="1" t="s">
        <v>1139</v>
      </c>
      <c r="C130" s="1" t="s">
        <v>189</v>
      </c>
      <c r="D130" s="1">
        <v>4.2</v>
      </c>
      <c r="E130" s="1">
        <v>7.9069999999999997E-4</v>
      </c>
      <c r="F130" s="1">
        <v>1.7193E-3</v>
      </c>
      <c r="G130" s="1">
        <v>1.1835000000000001E-3</v>
      </c>
      <c r="H130" s="1">
        <v>6.4787999999999998E-3</v>
      </c>
      <c r="I130" s="1">
        <v>6.4787999999999998E-3</v>
      </c>
      <c r="J130" s="1">
        <v>2.5481000000000002E-3</v>
      </c>
      <c r="K130" s="1">
        <v>1E-4</v>
      </c>
      <c r="L130" s="1">
        <v>4</v>
      </c>
      <c r="M130" s="1">
        <v>9</v>
      </c>
      <c r="N130" s="1">
        <v>7</v>
      </c>
      <c r="O130" s="1">
        <v>26</v>
      </c>
      <c r="P130" s="1">
        <v>26</v>
      </c>
      <c r="Q130" s="1">
        <v>7</v>
      </c>
      <c r="R130" s="1" t="s">
        <v>274</v>
      </c>
    </row>
    <row r="131" spans="1:18" x14ac:dyDescent="0.25">
      <c r="A131" s="1" t="s">
        <v>275</v>
      </c>
      <c r="B131" s="1" t="s">
        <v>1140</v>
      </c>
      <c r="C131" s="1" t="s">
        <v>276</v>
      </c>
      <c r="D131" s="1">
        <v>8.4</v>
      </c>
      <c r="E131" s="1">
        <v>0</v>
      </c>
      <c r="F131" s="1">
        <v>1.1612000000000001E-4</v>
      </c>
      <c r="G131" s="1">
        <v>3.0832E-4</v>
      </c>
      <c r="H131" s="1">
        <v>1.6661E-3</v>
      </c>
      <c r="I131" s="1">
        <v>1.6661E-3</v>
      </c>
      <c r="J131" s="1">
        <v>2.2127E-4</v>
      </c>
      <c r="K131" s="1">
        <v>1E-4</v>
      </c>
      <c r="L131" s="1">
        <v>0</v>
      </c>
      <c r="M131" s="1">
        <v>1</v>
      </c>
      <c r="N131" s="1">
        <v>3</v>
      </c>
      <c r="O131" s="1">
        <v>11</v>
      </c>
      <c r="P131" s="1">
        <v>11</v>
      </c>
      <c r="Q131" s="1">
        <v>1</v>
      </c>
      <c r="R131" s="1" t="s">
        <v>277</v>
      </c>
    </row>
    <row r="132" spans="1:18" x14ac:dyDescent="0.25">
      <c r="A132" s="1" t="s">
        <v>278</v>
      </c>
      <c r="B132" s="1" t="s">
        <v>1141</v>
      </c>
      <c r="C132" s="1" t="s">
        <v>279</v>
      </c>
      <c r="D132" s="1">
        <v>4</v>
      </c>
      <c r="E132" s="1">
        <v>8.2156999999999998E-4</v>
      </c>
      <c r="F132" s="1">
        <v>1.4291E-3</v>
      </c>
      <c r="G132" s="1">
        <v>8.4325000000000003E-4</v>
      </c>
      <c r="H132" s="1">
        <v>5.7996000000000002E-3</v>
      </c>
      <c r="I132" s="1">
        <v>5.7996000000000002E-3</v>
      </c>
      <c r="J132" s="1">
        <v>9.0775000000000003E-4</v>
      </c>
      <c r="K132" s="1">
        <v>1E-4</v>
      </c>
      <c r="L132" s="1">
        <v>5</v>
      </c>
      <c r="M132" s="1">
        <v>9</v>
      </c>
      <c r="N132" s="1">
        <v>6</v>
      </c>
      <c r="O132" s="1">
        <v>28</v>
      </c>
      <c r="P132" s="1">
        <v>28</v>
      </c>
      <c r="Q132" s="1">
        <v>3</v>
      </c>
      <c r="R132" s="1" t="s">
        <v>280</v>
      </c>
    </row>
    <row r="133" spans="1:18" x14ac:dyDescent="0.25">
      <c r="A133" s="1" t="s">
        <v>281</v>
      </c>
      <c r="B133" s="1" t="s">
        <v>1142</v>
      </c>
      <c r="C133" s="1" t="s">
        <v>282</v>
      </c>
      <c r="D133" s="1">
        <v>4</v>
      </c>
      <c r="E133" s="1">
        <v>2.2117999999999999E-4</v>
      </c>
      <c r="F133" s="1">
        <v>4.2747999999999999E-4</v>
      </c>
      <c r="G133" s="1">
        <v>1.8918E-4</v>
      </c>
      <c r="H133" s="1">
        <v>1.6729E-3</v>
      </c>
      <c r="I133" s="1">
        <v>1.6729E-3</v>
      </c>
      <c r="J133" s="1">
        <v>0</v>
      </c>
      <c r="K133" s="1">
        <v>2.1999999999999999E-2</v>
      </c>
      <c r="L133" s="1">
        <v>1</v>
      </c>
      <c r="M133" s="1">
        <v>2</v>
      </c>
      <c r="N133" s="1">
        <v>1</v>
      </c>
      <c r="O133" s="1">
        <v>6</v>
      </c>
      <c r="P133" s="1">
        <v>6</v>
      </c>
      <c r="Q133" s="1">
        <v>0</v>
      </c>
      <c r="R133" s="1" t="s">
        <v>283</v>
      </c>
    </row>
    <row r="134" spans="1:18" x14ac:dyDescent="0.25">
      <c r="A134" s="1" t="s">
        <v>284</v>
      </c>
      <c r="B134" s="1" t="s">
        <v>1143</v>
      </c>
      <c r="C134" s="1" t="s">
        <v>262</v>
      </c>
      <c r="D134" s="1">
        <v>5.5</v>
      </c>
      <c r="E134" s="1">
        <v>0</v>
      </c>
      <c r="F134" s="1">
        <v>1.6694999999999999E-4</v>
      </c>
      <c r="G134" s="1">
        <v>1.4777E-4</v>
      </c>
      <c r="H134" s="1">
        <v>8.7111000000000003E-4</v>
      </c>
      <c r="I134" s="1">
        <v>8.7111000000000003E-4</v>
      </c>
      <c r="J134" s="1">
        <v>0</v>
      </c>
      <c r="K134" s="1">
        <v>3.5999999999999997E-2</v>
      </c>
      <c r="L134" s="1">
        <v>0</v>
      </c>
      <c r="M134" s="1">
        <v>1</v>
      </c>
      <c r="N134" s="1">
        <v>1</v>
      </c>
      <c r="O134" s="1">
        <v>4</v>
      </c>
      <c r="P134" s="1">
        <v>4</v>
      </c>
      <c r="Q134" s="1">
        <v>0</v>
      </c>
      <c r="R134" s="1" t="s">
        <v>29</v>
      </c>
    </row>
    <row r="135" spans="1:18" x14ac:dyDescent="0.25">
      <c r="A135" s="1" t="s">
        <v>285</v>
      </c>
      <c r="B135" s="1" t="s">
        <v>1144</v>
      </c>
      <c r="C135" s="1" t="s">
        <v>252</v>
      </c>
      <c r="D135" s="1">
        <v>4</v>
      </c>
      <c r="E135" s="1">
        <v>0</v>
      </c>
      <c r="F135" s="1">
        <v>6.0767999999999998E-4</v>
      </c>
      <c r="G135" s="1">
        <v>1.7928E-4</v>
      </c>
      <c r="H135" s="1">
        <v>1.5853E-3</v>
      </c>
      <c r="I135" s="1">
        <v>1.5853E-3</v>
      </c>
      <c r="J135" s="1">
        <v>0</v>
      </c>
      <c r="K135" s="1">
        <v>2.1999999999999999E-2</v>
      </c>
      <c r="L135" s="1">
        <v>0</v>
      </c>
      <c r="M135" s="1">
        <v>3</v>
      </c>
      <c r="N135" s="1">
        <v>1</v>
      </c>
      <c r="O135" s="1">
        <v>6</v>
      </c>
      <c r="P135" s="1">
        <v>6</v>
      </c>
      <c r="Q135" s="1">
        <v>0</v>
      </c>
      <c r="R135" s="1" t="s">
        <v>286</v>
      </c>
    </row>
    <row r="136" spans="1:18" x14ac:dyDescent="0.25">
      <c r="A136" s="1" t="s">
        <v>287</v>
      </c>
      <c r="B136" s="1" t="s">
        <v>1145</v>
      </c>
      <c r="C136" s="1" t="s">
        <v>288</v>
      </c>
      <c r="D136" s="1">
        <v>4.3</v>
      </c>
      <c r="E136" s="1">
        <v>0</v>
      </c>
      <c r="F136" s="1">
        <v>4.4057999999999999E-4</v>
      </c>
      <c r="G136" s="1">
        <v>3.8995000000000002E-4</v>
      </c>
      <c r="H136" s="1">
        <v>1.1494000000000001E-3</v>
      </c>
      <c r="I136" s="1">
        <v>1.1494000000000001E-3</v>
      </c>
      <c r="J136" s="1">
        <v>1.2593000000000001E-3</v>
      </c>
      <c r="K136" s="1">
        <v>3.5000000000000003E-2</v>
      </c>
      <c r="L136" s="1">
        <v>0</v>
      </c>
      <c r="M136" s="1">
        <v>2</v>
      </c>
      <c r="N136" s="1">
        <v>2</v>
      </c>
      <c r="O136" s="1">
        <v>4</v>
      </c>
      <c r="P136" s="1">
        <v>4</v>
      </c>
      <c r="Q136" s="1">
        <v>3</v>
      </c>
      <c r="R136" s="1" t="s">
        <v>289</v>
      </c>
    </row>
    <row r="137" spans="1:18" x14ac:dyDescent="0.25">
      <c r="A137" s="1" t="s">
        <v>290</v>
      </c>
      <c r="B137" s="1" t="s">
        <v>1146</v>
      </c>
      <c r="C137" s="1" t="s">
        <v>291</v>
      </c>
      <c r="D137" s="1">
        <v>4.2</v>
      </c>
      <c r="E137" s="1">
        <v>4.5195000000000001E-4</v>
      </c>
      <c r="F137" s="1">
        <v>8.7350999999999998E-4</v>
      </c>
      <c r="G137" s="1">
        <v>5.7985000000000003E-4</v>
      </c>
      <c r="H137" s="1">
        <v>3.4183E-3</v>
      </c>
      <c r="I137" s="1">
        <v>3.4183E-3</v>
      </c>
      <c r="J137" s="1">
        <v>1.2484E-3</v>
      </c>
      <c r="K137" s="1">
        <v>1E-4</v>
      </c>
      <c r="L137" s="1">
        <v>11</v>
      </c>
      <c r="M137" s="1">
        <v>17</v>
      </c>
      <c r="N137" s="1">
        <v>11</v>
      </c>
      <c r="O137" s="1">
        <v>50</v>
      </c>
      <c r="P137" s="1">
        <v>50</v>
      </c>
      <c r="Q137" s="1">
        <v>6</v>
      </c>
      <c r="R137" s="1" t="s">
        <v>46</v>
      </c>
    </row>
    <row r="138" spans="1:18" x14ac:dyDescent="0.25">
      <c r="A138" s="1" t="s">
        <v>292</v>
      </c>
      <c r="B138" s="1" t="s">
        <v>1147</v>
      </c>
      <c r="C138" s="1" t="s">
        <v>183</v>
      </c>
      <c r="D138" s="1">
        <v>2.4</v>
      </c>
      <c r="E138" s="1">
        <v>1.7829E-3</v>
      </c>
      <c r="F138" s="1">
        <v>1.7229999999999999E-3</v>
      </c>
      <c r="G138" s="1">
        <v>1.5250000000000001E-3</v>
      </c>
      <c r="H138" s="1">
        <v>5.7793000000000002E-3</v>
      </c>
      <c r="I138" s="1">
        <v>5.7793000000000002E-3</v>
      </c>
      <c r="J138" s="1">
        <v>4.6904E-4</v>
      </c>
      <c r="K138" s="1">
        <v>6.8999999999999999E-3</v>
      </c>
      <c r="L138" s="1">
        <v>7</v>
      </c>
      <c r="M138" s="1">
        <v>7</v>
      </c>
      <c r="N138" s="1">
        <v>7</v>
      </c>
      <c r="O138" s="1">
        <v>18</v>
      </c>
      <c r="P138" s="1">
        <v>18</v>
      </c>
      <c r="Q138" s="1">
        <v>1</v>
      </c>
      <c r="R138" s="1" t="s">
        <v>293</v>
      </c>
    </row>
    <row r="139" spans="1:18" x14ac:dyDescent="0.25">
      <c r="A139" s="1" t="s">
        <v>294</v>
      </c>
      <c r="B139" s="1" t="s">
        <v>1148</v>
      </c>
      <c r="C139" s="1" t="s">
        <v>295</v>
      </c>
      <c r="D139" s="1">
        <v>12</v>
      </c>
      <c r="E139" s="1">
        <v>1.7537999999999999E-4</v>
      </c>
      <c r="F139" s="1">
        <v>3.3896000000000002E-4</v>
      </c>
      <c r="G139" s="1">
        <v>3.0001000000000002E-4</v>
      </c>
      <c r="H139" s="1">
        <v>4.4215000000000001E-3</v>
      </c>
      <c r="I139" s="1">
        <v>4.4215000000000001E-3</v>
      </c>
      <c r="J139" s="1">
        <v>6.4592000000000002E-4</v>
      </c>
      <c r="K139" s="1">
        <v>1E-4</v>
      </c>
      <c r="L139" s="1">
        <v>1</v>
      </c>
      <c r="M139" s="1">
        <v>2</v>
      </c>
      <c r="N139" s="1">
        <v>2</v>
      </c>
      <c r="O139" s="1">
        <v>20</v>
      </c>
      <c r="P139" s="1">
        <v>20</v>
      </c>
      <c r="Q139" s="1">
        <v>2</v>
      </c>
      <c r="R139" s="1" t="s">
        <v>296</v>
      </c>
    </row>
    <row r="140" spans="1:18" x14ac:dyDescent="0.25">
      <c r="A140" s="1" t="s">
        <v>297</v>
      </c>
      <c r="B140" s="1" t="s">
        <v>1149</v>
      </c>
      <c r="C140" s="1" t="s">
        <v>134</v>
      </c>
      <c r="D140" s="1">
        <v>4.3</v>
      </c>
      <c r="E140" s="1">
        <v>0</v>
      </c>
      <c r="F140" s="1">
        <v>5.4491000000000001E-4</v>
      </c>
      <c r="G140" s="1">
        <v>1.2057000000000001E-4</v>
      </c>
      <c r="H140" s="1">
        <v>1.4216000000000001E-3</v>
      </c>
      <c r="I140" s="1">
        <v>1.4216000000000001E-3</v>
      </c>
      <c r="J140" s="1">
        <v>0</v>
      </c>
      <c r="K140" s="1">
        <v>6.1000000000000004E-3</v>
      </c>
      <c r="L140" s="1">
        <v>0</v>
      </c>
      <c r="M140" s="1">
        <v>4</v>
      </c>
      <c r="N140" s="1">
        <v>1</v>
      </c>
      <c r="O140" s="1">
        <v>8</v>
      </c>
      <c r="P140" s="1">
        <v>8</v>
      </c>
      <c r="Q140" s="1">
        <v>0</v>
      </c>
      <c r="R140" s="1" t="s">
        <v>298</v>
      </c>
    </row>
    <row r="141" spans="1:18" x14ac:dyDescent="0.25">
      <c r="A141" s="1" t="s">
        <v>299</v>
      </c>
      <c r="B141" s="1" t="s">
        <v>1150</v>
      </c>
      <c r="C141" s="1" t="s">
        <v>300</v>
      </c>
      <c r="D141" s="1">
        <v>2.2999999999999998</v>
      </c>
      <c r="E141" s="1">
        <v>9.3570000000000003E-4</v>
      </c>
      <c r="F141" s="1">
        <v>1.5070999999999999E-3</v>
      </c>
      <c r="G141" s="1">
        <v>1.6007E-3</v>
      </c>
      <c r="H141" s="1">
        <v>4.3248999999999996E-3</v>
      </c>
      <c r="I141" s="1">
        <v>4.3248999999999996E-3</v>
      </c>
      <c r="J141" s="1">
        <v>5.7437000000000005E-4</v>
      </c>
      <c r="K141" s="1">
        <v>4.3999999999999997E-2</v>
      </c>
      <c r="L141" s="1">
        <v>3</v>
      </c>
      <c r="M141" s="1">
        <v>5</v>
      </c>
      <c r="N141" s="1">
        <v>6</v>
      </c>
      <c r="O141" s="1">
        <v>11</v>
      </c>
      <c r="P141" s="1">
        <v>11</v>
      </c>
      <c r="Q141" s="1">
        <v>1</v>
      </c>
      <c r="R141" s="1" t="s">
        <v>301</v>
      </c>
    </row>
    <row r="142" spans="1:18" x14ac:dyDescent="0.25">
      <c r="A142" s="1" t="s">
        <v>302</v>
      </c>
      <c r="B142" s="1" t="s">
        <v>1151</v>
      </c>
      <c r="C142" s="1" t="s">
        <v>268</v>
      </c>
      <c r="D142" s="1">
        <v>8.6</v>
      </c>
      <c r="E142" s="1">
        <v>1.1236E-3</v>
      </c>
      <c r="F142" s="1">
        <v>1.5512E-3</v>
      </c>
      <c r="G142" s="1">
        <v>1.0983E-3</v>
      </c>
      <c r="H142" s="1">
        <v>1.4366E-2</v>
      </c>
      <c r="I142" s="1">
        <v>1.4366E-2</v>
      </c>
      <c r="J142" s="1">
        <v>3.5471000000000001E-3</v>
      </c>
      <c r="K142" s="1">
        <v>1E-4</v>
      </c>
      <c r="L142" s="1">
        <v>7</v>
      </c>
      <c r="M142" s="1">
        <v>10</v>
      </c>
      <c r="N142" s="1">
        <v>8</v>
      </c>
      <c r="O142" s="1">
        <v>71</v>
      </c>
      <c r="P142" s="1">
        <v>71</v>
      </c>
      <c r="Q142" s="1">
        <v>12</v>
      </c>
      <c r="R142" s="1" t="s">
        <v>89</v>
      </c>
    </row>
    <row r="143" spans="1:18" x14ac:dyDescent="0.25">
      <c r="A143" s="1" t="s">
        <v>303</v>
      </c>
      <c r="B143" s="1" t="s">
        <v>1152</v>
      </c>
      <c r="C143" s="1" t="s">
        <v>291</v>
      </c>
      <c r="D143" s="1">
        <v>4.5</v>
      </c>
      <c r="E143" s="1">
        <v>2.184E-4</v>
      </c>
      <c r="F143" s="1">
        <v>2.1105000000000001E-4</v>
      </c>
      <c r="G143" s="1">
        <v>1.8679999999999999E-4</v>
      </c>
      <c r="H143" s="1">
        <v>1.3764999999999999E-3</v>
      </c>
      <c r="I143" s="1">
        <v>1.3764999999999999E-3</v>
      </c>
      <c r="J143" s="1">
        <v>0</v>
      </c>
      <c r="K143" s="1">
        <v>2.8000000000000001E-2</v>
      </c>
      <c r="L143" s="1">
        <v>1</v>
      </c>
      <c r="M143" s="1">
        <v>1</v>
      </c>
      <c r="N143" s="1">
        <v>1</v>
      </c>
      <c r="O143" s="1">
        <v>5</v>
      </c>
      <c r="P143" s="1">
        <v>5</v>
      </c>
      <c r="Q143" s="1">
        <v>0</v>
      </c>
      <c r="R143" s="1" t="s">
        <v>205</v>
      </c>
    </row>
    <row r="144" spans="1:18" x14ac:dyDescent="0.25">
      <c r="A144" s="1" t="s">
        <v>304</v>
      </c>
      <c r="B144" s="1" t="s">
        <v>1153</v>
      </c>
      <c r="C144" s="1" t="s">
        <v>207</v>
      </c>
      <c r="D144" s="1">
        <v>5.9</v>
      </c>
      <c r="E144" s="1">
        <v>5.3151000000000001E-4</v>
      </c>
      <c r="F144" s="1">
        <v>1.7121E-3</v>
      </c>
      <c r="G144" s="1">
        <v>2.1215000000000001E-3</v>
      </c>
      <c r="H144" s="1">
        <v>1.2507000000000001E-2</v>
      </c>
      <c r="I144" s="1">
        <v>1.2507000000000001E-2</v>
      </c>
      <c r="J144" s="1">
        <v>6.5251000000000003E-4</v>
      </c>
      <c r="K144" s="1">
        <v>1E-4</v>
      </c>
      <c r="L144" s="1">
        <v>3</v>
      </c>
      <c r="M144" s="1">
        <v>10</v>
      </c>
      <c r="N144" s="1">
        <v>14</v>
      </c>
      <c r="O144" s="1">
        <v>57</v>
      </c>
      <c r="P144" s="1">
        <v>57</v>
      </c>
      <c r="Q144" s="1">
        <v>2</v>
      </c>
      <c r="R144" s="1" t="s">
        <v>215</v>
      </c>
    </row>
    <row r="145" spans="1:18" x14ac:dyDescent="0.25">
      <c r="A145" s="1" t="s">
        <v>305</v>
      </c>
      <c r="B145" s="1" t="s">
        <v>1154</v>
      </c>
      <c r="C145" s="1" t="s">
        <v>306</v>
      </c>
      <c r="D145" s="1">
        <v>6.7</v>
      </c>
      <c r="E145" s="1">
        <v>4.2476999999999999E-4</v>
      </c>
      <c r="F145" s="1">
        <v>3.0787000000000002E-4</v>
      </c>
      <c r="G145" s="1">
        <v>1.8165999999999999E-4</v>
      </c>
      <c r="H145" s="1">
        <v>3.0788E-3</v>
      </c>
      <c r="I145" s="1">
        <v>3.0788E-3</v>
      </c>
      <c r="J145" s="1">
        <v>0</v>
      </c>
      <c r="K145" s="1">
        <v>1E-4</v>
      </c>
      <c r="L145" s="1">
        <v>4</v>
      </c>
      <c r="M145" s="1">
        <v>3</v>
      </c>
      <c r="N145" s="1">
        <v>2</v>
      </c>
      <c r="O145" s="1">
        <v>23</v>
      </c>
      <c r="P145" s="1">
        <v>23</v>
      </c>
      <c r="Q145" s="1">
        <v>0</v>
      </c>
      <c r="R145" s="1" t="s">
        <v>121</v>
      </c>
    </row>
    <row r="146" spans="1:18" x14ac:dyDescent="0.25">
      <c r="A146" s="1" t="s">
        <v>307</v>
      </c>
      <c r="B146" s="1" t="s">
        <v>1155</v>
      </c>
      <c r="C146" s="1" t="s">
        <v>288</v>
      </c>
      <c r="D146" s="1">
        <v>3.2</v>
      </c>
      <c r="E146" s="1">
        <v>2.3462999999999999E-4</v>
      </c>
      <c r="F146" s="1">
        <v>4.5347999999999997E-4</v>
      </c>
      <c r="G146" s="1">
        <v>6.0205000000000002E-4</v>
      </c>
      <c r="H146" s="1">
        <v>2.0703000000000002E-3</v>
      </c>
      <c r="I146" s="1">
        <v>2.0703000000000002E-3</v>
      </c>
      <c r="J146" s="1">
        <v>0</v>
      </c>
      <c r="K146" s="1">
        <v>3.2000000000000001E-2</v>
      </c>
      <c r="L146" s="1">
        <v>1</v>
      </c>
      <c r="M146" s="1">
        <v>2</v>
      </c>
      <c r="N146" s="1">
        <v>3</v>
      </c>
      <c r="O146" s="1">
        <v>7</v>
      </c>
      <c r="P146" s="1">
        <v>7</v>
      </c>
      <c r="Q146" s="1">
        <v>0</v>
      </c>
      <c r="R146" s="1" t="s">
        <v>44</v>
      </c>
    </row>
    <row r="147" spans="1:18" x14ac:dyDescent="0.25">
      <c r="A147" s="1" t="s">
        <v>308</v>
      </c>
      <c r="B147" s="1" t="s">
        <v>1156</v>
      </c>
      <c r="C147" s="1" t="s">
        <v>74</v>
      </c>
      <c r="D147" s="1">
        <v>2</v>
      </c>
      <c r="E147" s="1">
        <v>4.1014000000000003E-4</v>
      </c>
      <c r="F147" s="1">
        <v>7.9268999999999997E-4</v>
      </c>
      <c r="G147" s="1">
        <v>3.5080000000000002E-4</v>
      </c>
      <c r="H147" s="1">
        <v>1.5510000000000001E-3</v>
      </c>
      <c r="I147" s="1">
        <v>1.5510000000000001E-3</v>
      </c>
      <c r="J147" s="1">
        <v>0</v>
      </c>
      <c r="K147" s="1">
        <v>2.1999999999999999E-2</v>
      </c>
      <c r="L147" s="1">
        <v>1</v>
      </c>
      <c r="M147" s="1">
        <v>2</v>
      </c>
      <c r="N147" s="1">
        <v>1</v>
      </c>
      <c r="O147" s="1">
        <v>6</v>
      </c>
      <c r="P147" s="1">
        <v>6</v>
      </c>
      <c r="Q147" s="1">
        <v>0</v>
      </c>
      <c r="R147" s="1" t="s">
        <v>202</v>
      </c>
    </row>
    <row r="148" spans="1:18" x14ac:dyDescent="0.25">
      <c r="A148" s="1" t="s">
        <v>309</v>
      </c>
      <c r="B148" s="1" t="s">
        <v>1157</v>
      </c>
      <c r="C148" s="1" t="s">
        <v>177</v>
      </c>
      <c r="D148" s="1">
        <v>6.8</v>
      </c>
      <c r="E148" s="1">
        <v>1.6939E-4</v>
      </c>
      <c r="F148" s="1">
        <v>0</v>
      </c>
      <c r="G148" s="1">
        <v>1.4488000000000001E-4</v>
      </c>
      <c r="H148" s="1">
        <v>1.0675999999999999E-3</v>
      </c>
      <c r="I148" s="1">
        <v>1.0675999999999999E-3</v>
      </c>
      <c r="J148" s="1">
        <v>0</v>
      </c>
      <c r="K148" s="1">
        <v>1.0999999999999999E-2</v>
      </c>
      <c r="L148" s="1">
        <v>1</v>
      </c>
      <c r="M148" s="1">
        <v>0</v>
      </c>
      <c r="N148" s="1">
        <v>1</v>
      </c>
      <c r="O148" s="1">
        <v>5</v>
      </c>
      <c r="P148" s="1">
        <v>5</v>
      </c>
      <c r="Q148" s="1">
        <v>0</v>
      </c>
      <c r="R148" s="1" t="s">
        <v>310</v>
      </c>
    </row>
    <row r="149" spans="1:18" x14ac:dyDescent="0.25">
      <c r="A149" s="1" t="s">
        <v>311</v>
      </c>
      <c r="B149" s="1" t="s">
        <v>1158</v>
      </c>
      <c r="C149" s="1" t="s">
        <v>55</v>
      </c>
      <c r="D149" s="1">
        <v>23</v>
      </c>
      <c r="E149" s="1">
        <v>0</v>
      </c>
      <c r="F149" s="1">
        <v>1.573E-4</v>
      </c>
      <c r="G149" s="1">
        <v>1.3922000000000001E-4</v>
      </c>
      <c r="H149" s="1">
        <v>2.8725999999999999E-3</v>
      </c>
      <c r="I149" s="1">
        <v>2.8725999999999999E-3</v>
      </c>
      <c r="J149" s="1">
        <v>1.199E-3</v>
      </c>
      <c r="K149" s="1">
        <v>1E-4</v>
      </c>
      <c r="L149" s="1">
        <v>2</v>
      </c>
      <c r="M149" s="1">
        <v>4</v>
      </c>
      <c r="N149" s="1">
        <v>2</v>
      </c>
      <c r="O149" s="1">
        <v>16</v>
      </c>
      <c r="P149" s="1">
        <v>16</v>
      </c>
      <c r="Q149" s="1">
        <v>4</v>
      </c>
      <c r="R149" s="1" t="s">
        <v>259</v>
      </c>
    </row>
    <row r="150" spans="1:18" x14ac:dyDescent="0.25">
      <c r="A150" s="1" t="s">
        <v>312</v>
      </c>
      <c r="B150" s="1" t="s">
        <v>1159</v>
      </c>
      <c r="C150" s="1" t="s">
        <v>279</v>
      </c>
      <c r="D150" s="1">
        <v>4.7</v>
      </c>
      <c r="E150" s="1">
        <v>1.8393999999999999E-3</v>
      </c>
      <c r="F150" s="1">
        <v>2.9087000000000002E-3</v>
      </c>
      <c r="G150" s="1">
        <v>2.4313999999999998E-3</v>
      </c>
      <c r="H150" s="1">
        <v>1.5598000000000001E-2</v>
      </c>
      <c r="I150" s="1">
        <v>1.5598000000000001E-2</v>
      </c>
      <c r="J150" s="1">
        <v>2.4634000000000001E-3</v>
      </c>
      <c r="K150" s="1">
        <v>1E-4</v>
      </c>
      <c r="L150" s="1">
        <v>11</v>
      </c>
      <c r="M150" s="1">
        <v>18</v>
      </c>
      <c r="N150" s="1">
        <v>17</v>
      </c>
      <c r="O150" s="1">
        <v>74</v>
      </c>
      <c r="P150" s="1">
        <v>74</v>
      </c>
      <c r="Q150" s="1">
        <v>8</v>
      </c>
      <c r="R150" s="1" t="s">
        <v>313</v>
      </c>
    </row>
    <row r="151" spans="1:18" x14ac:dyDescent="0.25">
      <c r="A151" s="1" t="s">
        <v>314</v>
      </c>
      <c r="B151" s="1" t="s">
        <v>1160</v>
      </c>
      <c r="C151" s="1" t="s">
        <v>315</v>
      </c>
      <c r="D151" s="1">
        <v>5.4</v>
      </c>
      <c r="E151" s="1">
        <v>3.1283999999999999E-4</v>
      </c>
      <c r="F151" s="1">
        <v>4.5347999999999997E-4</v>
      </c>
      <c r="G151" s="1">
        <v>2.6758000000000001E-4</v>
      </c>
      <c r="H151" s="1">
        <v>2.3660999999999999E-3</v>
      </c>
      <c r="I151" s="1">
        <v>2.3660999999999999E-3</v>
      </c>
      <c r="J151" s="1">
        <v>8.6414E-4</v>
      </c>
      <c r="K151" s="1">
        <v>1E-4</v>
      </c>
      <c r="L151" s="1">
        <v>2</v>
      </c>
      <c r="M151" s="1">
        <v>3</v>
      </c>
      <c r="N151" s="1">
        <v>2</v>
      </c>
      <c r="O151" s="1">
        <v>13</v>
      </c>
      <c r="P151" s="1">
        <v>13</v>
      </c>
      <c r="Q151" s="1">
        <v>3</v>
      </c>
      <c r="R151" s="1" t="s">
        <v>199</v>
      </c>
    </row>
    <row r="152" spans="1:18" x14ac:dyDescent="0.25">
      <c r="A152" s="1" t="s">
        <v>316</v>
      </c>
      <c r="B152" s="1" t="s">
        <v>1161</v>
      </c>
      <c r="C152" s="1" t="s">
        <v>295</v>
      </c>
      <c r="D152" s="1">
        <v>5.9</v>
      </c>
      <c r="E152" s="1">
        <v>1.6883999999999999E-4</v>
      </c>
      <c r="F152" s="1">
        <v>6.5264999999999995E-4</v>
      </c>
      <c r="G152" s="1">
        <v>2.8883000000000001E-4</v>
      </c>
      <c r="H152" s="1">
        <v>2.9797000000000001E-3</v>
      </c>
      <c r="I152" s="1">
        <v>2.9797000000000001E-3</v>
      </c>
      <c r="J152" s="1">
        <v>6.2184000000000002E-4</v>
      </c>
      <c r="K152" s="1">
        <v>1E-4</v>
      </c>
      <c r="L152" s="1">
        <v>1</v>
      </c>
      <c r="M152" s="1">
        <v>4</v>
      </c>
      <c r="N152" s="1">
        <v>2</v>
      </c>
      <c r="O152" s="1">
        <v>14</v>
      </c>
      <c r="P152" s="1">
        <v>14</v>
      </c>
      <c r="Q152" s="1">
        <v>2</v>
      </c>
      <c r="R152" s="1" t="s">
        <v>83</v>
      </c>
    </row>
    <row r="153" spans="1:18" x14ac:dyDescent="0.25">
      <c r="A153" s="1" t="s">
        <v>317</v>
      </c>
      <c r="B153" s="1" t="s">
        <v>1162</v>
      </c>
      <c r="C153" s="1" t="s">
        <v>318</v>
      </c>
      <c r="D153" s="1">
        <v>5.4</v>
      </c>
      <c r="E153" s="1">
        <v>0</v>
      </c>
      <c r="F153" s="1">
        <v>1.5809E-4</v>
      </c>
      <c r="G153" s="1">
        <v>6.7876000000000004E-4</v>
      </c>
      <c r="H153" s="1">
        <v>2.2450999999999999E-3</v>
      </c>
      <c r="I153" s="1">
        <v>2.2450999999999999E-3</v>
      </c>
      <c r="J153" s="1">
        <v>0</v>
      </c>
      <c r="K153" s="1">
        <v>2.2000000000000001E-3</v>
      </c>
      <c r="L153" s="1">
        <v>0</v>
      </c>
      <c r="M153" s="1">
        <v>1</v>
      </c>
      <c r="N153" s="1">
        <v>4</v>
      </c>
      <c r="O153" s="1">
        <v>19</v>
      </c>
      <c r="P153" s="1">
        <v>19</v>
      </c>
      <c r="Q153" s="1">
        <v>0</v>
      </c>
      <c r="R153" s="1" t="s">
        <v>319</v>
      </c>
    </row>
    <row r="154" spans="1:18" x14ac:dyDescent="0.25">
      <c r="A154" s="1" t="s">
        <v>320</v>
      </c>
      <c r="B154" s="1" t="s">
        <v>1163</v>
      </c>
      <c r="C154" s="1" t="s">
        <v>31</v>
      </c>
      <c r="D154" s="1">
        <v>5.9</v>
      </c>
      <c r="E154" s="1">
        <v>2.8424E-4</v>
      </c>
      <c r="F154" s="1">
        <v>4.0572999999999998E-4</v>
      </c>
      <c r="G154" s="1">
        <v>4.3551000000000001E-4</v>
      </c>
      <c r="H154" s="1">
        <v>3.336E-3</v>
      </c>
      <c r="I154" s="1">
        <v>3.336E-3</v>
      </c>
      <c r="J154" s="1">
        <v>0</v>
      </c>
      <c r="K154" s="1">
        <v>2.3E-2</v>
      </c>
      <c r="L154" s="1">
        <v>1</v>
      </c>
      <c r="M154" s="1">
        <v>1</v>
      </c>
      <c r="N154" s="1">
        <v>1</v>
      </c>
      <c r="O154" s="1">
        <v>11</v>
      </c>
      <c r="P154" s="1">
        <v>11</v>
      </c>
      <c r="Q154" s="1">
        <v>0</v>
      </c>
      <c r="R154" s="1" t="s">
        <v>321</v>
      </c>
    </row>
    <row r="155" spans="1:18" x14ac:dyDescent="0.25">
      <c r="A155" s="1" t="s">
        <v>322</v>
      </c>
      <c r="B155" s="1" t="s">
        <v>1164</v>
      </c>
      <c r="C155" s="1" t="s">
        <v>291</v>
      </c>
      <c r="D155" s="1">
        <v>7</v>
      </c>
      <c r="E155" s="1">
        <v>2.3335000000000001E-4</v>
      </c>
      <c r="F155" s="1">
        <v>3.3309000000000002E-4</v>
      </c>
      <c r="G155" s="1">
        <v>0</v>
      </c>
      <c r="H155" s="1">
        <v>1.9918000000000002E-3</v>
      </c>
      <c r="I155" s="1">
        <v>1.9918000000000002E-3</v>
      </c>
      <c r="J155" s="1">
        <v>0</v>
      </c>
      <c r="K155" s="1">
        <v>4.4999999999999998E-2</v>
      </c>
      <c r="L155" s="1">
        <v>1</v>
      </c>
      <c r="M155" s="1">
        <v>1</v>
      </c>
      <c r="N155" s="1">
        <v>0</v>
      </c>
      <c r="O155" s="1">
        <v>8</v>
      </c>
      <c r="P155" s="1">
        <v>8</v>
      </c>
      <c r="Q155" s="1">
        <v>0</v>
      </c>
      <c r="R155" s="1" t="s">
        <v>85</v>
      </c>
    </row>
    <row r="156" spans="1:18" x14ac:dyDescent="0.25">
      <c r="A156" s="1" t="s">
        <v>323</v>
      </c>
      <c r="B156" s="1" t="s">
        <v>1165</v>
      </c>
      <c r="C156" s="1" t="s">
        <v>204</v>
      </c>
      <c r="D156" s="1">
        <v>4.8</v>
      </c>
      <c r="E156" s="1">
        <v>5.4250999999999995E-4</v>
      </c>
      <c r="F156" s="1">
        <v>0</v>
      </c>
      <c r="G156" s="1">
        <v>4.1561000000000001E-4</v>
      </c>
      <c r="H156" s="1">
        <v>2.3153000000000002E-3</v>
      </c>
      <c r="I156" s="1">
        <v>2.3153000000000002E-3</v>
      </c>
      <c r="J156" s="1">
        <v>0</v>
      </c>
      <c r="K156" s="1">
        <v>2.3E-2</v>
      </c>
      <c r="L156" s="1">
        <v>2</v>
      </c>
      <c r="M156" s="1">
        <v>1</v>
      </c>
      <c r="N156" s="1">
        <v>3</v>
      </c>
      <c r="O156" s="1">
        <v>16</v>
      </c>
      <c r="P156" s="1">
        <v>16</v>
      </c>
      <c r="Q156" s="1">
        <v>0</v>
      </c>
      <c r="R156" s="1" t="s">
        <v>324</v>
      </c>
    </row>
    <row r="157" spans="1:18" x14ac:dyDescent="0.25">
      <c r="A157" s="1" t="s">
        <v>325</v>
      </c>
      <c r="B157" s="1" t="s">
        <v>1166</v>
      </c>
      <c r="C157" s="1" t="s">
        <v>326</v>
      </c>
      <c r="D157" s="1">
        <v>3.8</v>
      </c>
      <c r="E157" s="1">
        <v>8.1583999999999997E-4</v>
      </c>
      <c r="F157" s="1">
        <v>1.1645E-3</v>
      </c>
      <c r="G157" s="1">
        <v>1.25E-3</v>
      </c>
      <c r="H157" s="1">
        <v>6.0932E-3</v>
      </c>
      <c r="I157" s="1">
        <v>6.0932E-3</v>
      </c>
      <c r="J157" s="1">
        <v>0</v>
      </c>
      <c r="K157" s="1">
        <v>5.4000000000000003E-3</v>
      </c>
      <c r="L157" s="1">
        <v>3</v>
      </c>
      <c r="M157" s="1">
        <v>1</v>
      </c>
      <c r="N157" s="1">
        <v>5</v>
      </c>
      <c r="O157" s="1">
        <v>24</v>
      </c>
      <c r="P157" s="1">
        <v>24</v>
      </c>
      <c r="Q157" s="1">
        <v>0</v>
      </c>
      <c r="R157" s="1" t="s">
        <v>220</v>
      </c>
    </row>
    <row r="158" spans="1:18" x14ac:dyDescent="0.25">
      <c r="A158" s="1" t="s">
        <v>327</v>
      </c>
      <c r="B158" s="1" t="s">
        <v>1167</v>
      </c>
      <c r="C158" s="1" t="s">
        <v>252</v>
      </c>
      <c r="D158" s="1">
        <v>6.7</v>
      </c>
      <c r="E158" s="1">
        <v>2.2264999999999999E-4</v>
      </c>
      <c r="F158" s="1">
        <v>0</v>
      </c>
      <c r="G158" s="1">
        <v>3.4115000000000003E-4</v>
      </c>
      <c r="H158" s="1">
        <v>1.9005000000000001E-3</v>
      </c>
      <c r="I158" s="1">
        <v>1.9005000000000001E-3</v>
      </c>
      <c r="J158" s="1">
        <v>0</v>
      </c>
      <c r="K158" s="1">
        <v>4.4999999999999998E-2</v>
      </c>
      <c r="L158" s="1">
        <v>1</v>
      </c>
      <c r="M158" s="1">
        <v>0</v>
      </c>
      <c r="N158" s="1">
        <v>1</v>
      </c>
      <c r="O158" s="1">
        <v>8</v>
      </c>
      <c r="P158" s="1">
        <v>8</v>
      </c>
      <c r="Q158" s="1">
        <v>0</v>
      </c>
      <c r="R158" s="1" t="s">
        <v>328</v>
      </c>
    </row>
    <row r="159" spans="1:18" x14ac:dyDescent="0.25">
      <c r="A159" s="1" t="s">
        <v>329</v>
      </c>
      <c r="B159" s="1" t="s">
        <v>1168</v>
      </c>
      <c r="C159" s="1" t="s">
        <v>330</v>
      </c>
      <c r="D159" s="1">
        <v>13</v>
      </c>
      <c r="E159" s="1">
        <v>2.9360999999999998E-4</v>
      </c>
      <c r="F159" s="1">
        <v>4.191E-4</v>
      </c>
      <c r="G159" s="1">
        <v>0</v>
      </c>
      <c r="H159" s="1">
        <v>4.3857999999999996E-3</v>
      </c>
      <c r="I159" s="1">
        <v>4.3857999999999996E-3</v>
      </c>
      <c r="J159" s="1">
        <v>3.0692000000000002E-4</v>
      </c>
      <c r="K159" s="1">
        <v>8.8000000000000003E-4</v>
      </c>
      <c r="L159" s="1">
        <v>1</v>
      </c>
      <c r="M159" s="1">
        <v>1</v>
      </c>
      <c r="N159" s="1">
        <v>0</v>
      </c>
      <c r="O159" s="1">
        <v>14</v>
      </c>
      <c r="P159" s="1">
        <v>14</v>
      </c>
      <c r="Q159" s="1">
        <v>1</v>
      </c>
      <c r="R159" s="1" t="s">
        <v>331</v>
      </c>
    </row>
    <row r="160" spans="1:18" x14ac:dyDescent="0.25">
      <c r="A160" s="1" t="s">
        <v>332</v>
      </c>
      <c r="B160" s="1" t="s">
        <v>1169</v>
      </c>
      <c r="C160" s="1" t="s">
        <v>207</v>
      </c>
      <c r="D160" s="1">
        <v>9.1</v>
      </c>
      <c r="E160" s="1">
        <v>3.7565999999999999E-4</v>
      </c>
      <c r="F160" s="1">
        <v>0</v>
      </c>
      <c r="G160" s="1">
        <v>2.8779000000000001E-4</v>
      </c>
      <c r="H160" s="1">
        <v>3.0060999999999998E-3</v>
      </c>
      <c r="I160" s="1">
        <v>3.0060999999999998E-3</v>
      </c>
      <c r="J160" s="1">
        <v>0</v>
      </c>
      <c r="K160" s="1">
        <v>2.3999999999999998E-3</v>
      </c>
      <c r="L160" s="1">
        <v>2</v>
      </c>
      <c r="M160" s="1">
        <v>0</v>
      </c>
      <c r="N160" s="1">
        <v>1</v>
      </c>
      <c r="O160" s="1">
        <v>15</v>
      </c>
      <c r="P160" s="1">
        <v>15</v>
      </c>
      <c r="Q160" s="1">
        <v>0</v>
      </c>
      <c r="R160" s="1" t="s">
        <v>333</v>
      </c>
    </row>
    <row r="161" spans="1:18" x14ac:dyDescent="0.25">
      <c r="A161" s="1" t="s">
        <v>334</v>
      </c>
      <c r="B161" s="1" t="s">
        <v>1170</v>
      </c>
      <c r="C161" s="1" t="s">
        <v>31</v>
      </c>
      <c r="D161" s="1">
        <v>5.4</v>
      </c>
      <c r="E161" s="1">
        <v>4.8193000000000003E-3</v>
      </c>
      <c r="F161" s="1">
        <v>2.8325999999999998E-3</v>
      </c>
      <c r="G161" s="1">
        <v>5.6465999999999999E-3</v>
      </c>
      <c r="H161" s="1">
        <v>3.5388000000000003E-2</v>
      </c>
      <c r="I161" s="1">
        <v>3.5388000000000003E-2</v>
      </c>
      <c r="J161" s="1">
        <v>1.1853E-3</v>
      </c>
      <c r="K161" s="1">
        <v>1E-4</v>
      </c>
      <c r="L161" s="1">
        <v>17</v>
      </c>
      <c r="M161" s="1">
        <v>7</v>
      </c>
      <c r="N161" s="1">
        <v>13</v>
      </c>
      <c r="O161" s="1">
        <v>117</v>
      </c>
      <c r="P161" s="1">
        <v>117</v>
      </c>
      <c r="Q161" s="1">
        <v>4</v>
      </c>
      <c r="R161" s="1" t="s">
        <v>46</v>
      </c>
    </row>
    <row r="162" spans="1:18" x14ac:dyDescent="0.25">
      <c r="A162" s="1" t="s">
        <v>335</v>
      </c>
      <c r="B162" s="1" t="s">
        <v>1171</v>
      </c>
      <c r="C162" s="1" t="s">
        <v>48</v>
      </c>
      <c r="D162" s="1">
        <v>2.9</v>
      </c>
      <c r="E162" s="1">
        <v>3.0276000000000001E-4</v>
      </c>
      <c r="F162" s="1">
        <v>0</v>
      </c>
      <c r="G162" s="1">
        <v>4.6389000000000001E-4</v>
      </c>
      <c r="H162" s="1">
        <v>9.6909000000000003E-4</v>
      </c>
      <c r="I162" s="1">
        <v>9.6909000000000003E-4</v>
      </c>
      <c r="J162" s="1">
        <v>3.1648000000000001E-4</v>
      </c>
      <c r="K162" s="1">
        <v>3.5000000000000003E-2</v>
      </c>
      <c r="L162" s="1">
        <v>4</v>
      </c>
      <c r="M162" s="1">
        <v>0</v>
      </c>
      <c r="N162" s="1">
        <v>2</v>
      </c>
      <c r="O162" s="1">
        <v>12</v>
      </c>
      <c r="P162" s="1">
        <v>12</v>
      </c>
      <c r="Q162" s="1">
        <v>6</v>
      </c>
      <c r="R162" s="1" t="s">
        <v>336</v>
      </c>
    </row>
    <row r="163" spans="1:18" x14ac:dyDescent="0.25">
      <c r="A163" s="1" t="s">
        <v>337</v>
      </c>
      <c r="B163" s="1" t="s">
        <v>1172</v>
      </c>
      <c r="C163" s="1" t="s">
        <v>235</v>
      </c>
      <c r="D163" s="1">
        <v>5.8</v>
      </c>
      <c r="E163" s="1">
        <v>2.1163E-4</v>
      </c>
      <c r="F163" s="1">
        <v>3.0208999999999998E-4</v>
      </c>
      <c r="G163" s="1">
        <v>6.4851999999999998E-4</v>
      </c>
      <c r="H163" s="1">
        <v>3.3869999999999998E-3</v>
      </c>
      <c r="I163" s="1">
        <v>3.3869999999999998E-3</v>
      </c>
      <c r="J163" s="1">
        <v>0</v>
      </c>
      <c r="K163" s="1">
        <v>7.0000000000000001E-3</v>
      </c>
      <c r="L163" s="1">
        <v>1</v>
      </c>
      <c r="M163" s="1">
        <v>1</v>
      </c>
      <c r="N163" s="1">
        <v>2</v>
      </c>
      <c r="O163" s="1">
        <v>15</v>
      </c>
      <c r="P163" s="1">
        <v>15</v>
      </c>
      <c r="Q163" s="1">
        <v>0</v>
      </c>
      <c r="R163" s="1" t="s">
        <v>338</v>
      </c>
    </row>
    <row r="164" spans="1:18" x14ac:dyDescent="0.25">
      <c r="A164" s="1" t="s">
        <v>339</v>
      </c>
      <c r="B164" s="1" t="s">
        <v>1173</v>
      </c>
      <c r="C164" s="1" t="s">
        <v>50</v>
      </c>
      <c r="D164" s="1">
        <v>5.3</v>
      </c>
      <c r="E164" s="1">
        <v>8.9809999999999998E-4</v>
      </c>
      <c r="F164" s="1">
        <v>1.2819999999999999E-3</v>
      </c>
      <c r="G164" s="1">
        <v>0</v>
      </c>
      <c r="H164" s="1">
        <v>5.7494E-3</v>
      </c>
      <c r="I164" s="1">
        <v>5.7494E-3</v>
      </c>
      <c r="J164" s="1">
        <v>0</v>
      </c>
      <c r="K164" s="1">
        <v>8.8999999999999999E-3</v>
      </c>
      <c r="L164" s="1">
        <v>3</v>
      </c>
      <c r="M164" s="1">
        <v>3</v>
      </c>
      <c r="N164" s="1">
        <v>0</v>
      </c>
      <c r="O164" s="1">
        <v>18</v>
      </c>
      <c r="P164" s="1">
        <v>18</v>
      </c>
      <c r="Q164" s="1">
        <v>0</v>
      </c>
      <c r="R164" s="1" t="s">
        <v>340</v>
      </c>
    </row>
    <row r="165" spans="1:18" x14ac:dyDescent="0.25">
      <c r="A165" s="1" t="s">
        <v>341</v>
      </c>
      <c r="B165" s="1" t="s">
        <v>1174</v>
      </c>
      <c r="C165" s="1" t="s">
        <v>174</v>
      </c>
      <c r="D165" s="1">
        <v>7.5</v>
      </c>
      <c r="E165" s="1">
        <v>5.4995E-4</v>
      </c>
      <c r="F165" s="1">
        <v>7.8501000000000005E-4</v>
      </c>
      <c r="G165" s="1">
        <v>8.4263000000000003E-4</v>
      </c>
      <c r="H165" s="1">
        <v>8.2147999999999995E-3</v>
      </c>
      <c r="I165" s="1">
        <v>8.2147999999999995E-3</v>
      </c>
      <c r="J165" s="1">
        <v>0</v>
      </c>
      <c r="K165" s="1">
        <v>1E-4</v>
      </c>
      <c r="L165" s="1">
        <v>3</v>
      </c>
      <c r="M165" s="1">
        <v>3</v>
      </c>
      <c r="N165" s="1">
        <v>3</v>
      </c>
      <c r="O165" s="1">
        <v>42</v>
      </c>
      <c r="P165" s="1">
        <v>42</v>
      </c>
      <c r="Q165" s="1">
        <v>0</v>
      </c>
      <c r="R165" s="1" t="s">
        <v>342</v>
      </c>
    </row>
    <row r="166" spans="1:18" x14ac:dyDescent="0.25">
      <c r="A166" s="1" t="s">
        <v>343</v>
      </c>
      <c r="B166" s="1" t="s">
        <v>1175</v>
      </c>
      <c r="C166" s="1" t="s">
        <v>300</v>
      </c>
      <c r="D166" s="1">
        <v>7.2</v>
      </c>
      <c r="E166" s="1">
        <v>1.7018000000000001E-3</v>
      </c>
      <c r="F166" s="1">
        <v>4.8584000000000002E-4</v>
      </c>
      <c r="G166" s="1">
        <v>0</v>
      </c>
      <c r="H166" s="1">
        <v>3.9947000000000003E-3</v>
      </c>
      <c r="I166" s="1">
        <v>3.9947000000000003E-3</v>
      </c>
      <c r="J166" s="1">
        <v>7.8274E-3</v>
      </c>
      <c r="K166" s="1">
        <v>1.1999999999999999E-3</v>
      </c>
      <c r="L166" s="1">
        <v>5</v>
      </c>
      <c r="M166" s="1">
        <v>1</v>
      </c>
      <c r="N166" s="1">
        <v>0</v>
      </c>
      <c r="O166" s="1">
        <v>11</v>
      </c>
      <c r="P166" s="1">
        <v>11</v>
      </c>
      <c r="Q166" s="1">
        <v>22</v>
      </c>
      <c r="R166" s="1" t="s">
        <v>344</v>
      </c>
    </row>
    <row r="167" spans="1:18" x14ac:dyDescent="0.25">
      <c r="A167" s="1" t="s">
        <v>345</v>
      </c>
      <c r="B167" s="1" t="s">
        <v>1176</v>
      </c>
      <c r="C167" s="1" t="s">
        <v>282</v>
      </c>
      <c r="D167" s="1">
        <v>6.6</v>
      </c>
      <c r="E167" s="1">
        <v>4.7394000000000001E-4</v>
      </c>
      <c r="F167" s="1">
        <v>3.3826E-4</v>
      </c>
      <c r="G167" s="1">
        <v>7.2617000000000005E-4</v>
      </c>
      <c r="H167" s="1">
        <v>5.0566999999999999E-3</v>
      </c>
      <c r="I167" s="1">
        <v>5.0566999999999999E-3</v>
      </c>
      <c r="J167" s="1">
        <v>0</v>
      </c>
      <c r="K167" s="1">
        <v>1E-4</v>
      </c>
      <c r="L167" s="1">
        <v>5</v>
      </c>
      <c r="M167" s="1">
        <v>2</v>
      </c>
      <c r="N167" s="1">
        <v>3</v>
      </c>
      <c r="O167" s="1">
        <v>50</v>
      </c>
      <c r="P167" s="1">
        <v>50</v>
      </c>
      <c r="Q167" s="1">
        <v>0</v>
      </c>
      <c r="R167" s="1" t="s">
        <v>283</v>
      </c>
    </row>
    <row r="168" spans="1:18" x14ac:dyDescent="0.25">
      <c r="A168" s="1" t="s">
        <v>346</v>
      </c>
      <c r="B168" s="1" t="s">
        <v>1177</v>
      </c>
      <c r="C168" s="1" t="s">
        <v>347</v>
      </c>
      <c r="D168" s="1">
        <v>4.4000000000000004</v>
      </c>
      <c r="E168" s="1">
        <v>5.3753000000000004E-3</v>
      </c>
      <c r="F168" s="1">
        <v>4.0620999999999999E-3</v>
      </c>
      <c r="G168" s="1">
        <v>4.8447000000000004E-3</v>
      </c>
      <c r="H168" s="1">
        <v>2.9013000000000001E-2</v>
      </c>
      <c r="I168" s="1">
        <v>2.9013000000000001E-2</v>
      </c>
      <c r="J168" s="1">
        <v>4.6274000000000003E-3</v>
      </c>
      <c r="K168" s="1">
        <v>1E-4</v>
      </c>
      <c r="L168" s="1">
        <v>17</v>
      </c>
      <c r="M168" s="1">
        <v>9</v>
      </c>
      <c r="N168" s="1">
        <v>10</v>
      </c>
      <c r="O168" s="1">
        <v>86</v>
      </c>
      <c r="P168" s="1">
        <v>86</v>
      </c>
      <c r="Q168" s="1">
        <v>14</v>
      </c>
      <c r="R168" s="1" t="s">
        <v>336</v>
      </c>
    </row>
    <row r="169" spans="1:18" x14ac:dyDescent="0.25">
      <c r="A169" s="1" t="s">
        <v>348</v>
      </c>
      <c r="B169" s="1" t="s">
        <v>1178</v>
      </c>
      <c r="C169" s="1" t="s">
        <v>349</v>
      </c>
      <c r="D169" s="1">
        <v>5.5</v>
      </c>
      <c r="E169" s="1">
        <v>6.1421999999999996E-4</v>
      </c>
      <c r="F169" s="1">
        <v>1.7535000000000001E-3</v>
      </c>
      <c r="G169" s="1">
        <v>0</v>
      </c>
      <c r="H169" s="1">
        <v>3.9321E-3</v>
      </c>
      <c r="I169" s="1">
        <v>3.9321E-3</v>
      </c>
      <c r="J169" s="1">
        <v>5.1364999999999996E-3</v>
      </c>
      <c r="K169" s="1">
        <v>3.9E-2</v>
      </c>
      <c r="L169" s="1">
        <v>1</v>
      </c>
      <c r="M169" s="1">
        <v>2</v>
      </c>
      <c r="N169" s="1">
        <v>0</v>
      </c>
      <c r="O169" s="1">
        <v>6</v>
      </c>
      <c r="P169" s="1">
        <v>6</v>
      </c>
      <c r="Q169" s="1">
        <v>8</v>
      </c>
      <c r="R169" s="1" t="s">
        <v>350</v>
      </c>
    </row>
    <row r="170" spans="1:18" x14ac:dyDescent="0.25">
      <c r="A170" s="1" t="s">
        <v>351</v>
      </c>
      <c r="B170" s="1" t="s">
        <v>1179</v>
      </c>
      <c r="C170" s="1" t="s">
        <v>35</v>
      </c>
      <c r="D170" s="1">
        <v>6.7</v>
      </c>
      <c r="E170" s="1">
        <v>3.6916999999999999E-4</v>
      </c>
      <c r="F170" s="1">
        <v>2.6348000000000002E-4</v>
      </c>
      <c r="G170" s="1">
        <v>1.1313E-3</v>
      </c>
      <c r="H170" s="1">
        <v>5.9083E-3</v>
      </c>
      <c r="I170" s="1">
        <v>5.9083E-3</v>
      </c>
      <c r="J170" s="1">
        <v>0</v>
      </c>
      <c r="K170" s="1">
        <v>1E-4</v>
      </c>
      <c r="L170" s="1">
        <v>2</v>
      </c>
      <c r="M170" s="1">
        <v>1</v>
      </c>
      <c r="N170" s="1">
        <v>4</v>
      </c>
      <c r="O170" s="1">
        <v>30</v>
      </c>
      <c r="P170" s="1">
        <v>30</v>
      </c>
      <c r="Q170" s="1">
        <v>0</v>
      </c>
      <c r="R170" s="1" t="s">
        <v>259</v>
      </c>
    </row>
    <row r="171" spans="1:18" x14ac:dyDescent="0.25">
      <c r="A171" s="1" t="s">
        <v>352</v>
      </c>
      <c r="B171" s="1" t="s">
        <v>1180</v>
      </c>
      <c r="C171" s="1" t="s">
        <v>252</v>
      </c>
      <c r="D171" s="1">
        <v>6.7</v>
      </c>
      <c r="E171" s="1">
        <v>2.1374999999999999E-4</v>
      </c>
      <c r="F171" s="1">
        <v>0</v>
      </c>
      <c r="G171" s="1">
        <v>3.2749999999999999E-4</v>
      </c>
      <c r="H171" s="1">
        <v>1.8244999999999999E-3</v>
      </c>
      <c r="I171" s="1">
        <v>1.8244999999999999E-3</v>
      </c>
      <c r="J171" s="1">
        <v>0</v>
      </c>
      <c r="K171" s="1">
        <v>4.4999999999999998E-2</v>
      </c>
      <c r="L171" s="1">
        <v>1</v>
      </c>
      <c r="M171" s="1">
        <v>0</v>
      </c>
      <c r="N171" s="1">
        <v>1</v>
      </c>
      <c r="O171" s="1">
        <v>8</v>
      </c>
      <c r="P171" s="1">
        <v>8</v>
      </c>
      <c r="Q171" s="1">
        <v>0</v>
      </c>
      <c r="R171" s="1" t="s">
        <v>353</v>
      </c>
    </row>
    <row r="172" spans="1:18" x14ac:dyDescent="0.25">
      <c r="A172" s="1" t="s">
        <v>354</v>
      </c>
      <c r="B172" s="1" t="s">
        <v>1181</v>
      </c>
      <c r="C172" s="1" t="s">
        <v>291</v>
      </c>
      <c r="D172" s="1">
        <v>3.4</v>
      </c>
      <c r="E172" s="1">
        <v>9.0764000000000003E-4</v>
      </c>
      <c r="F172" s="1">
        <v>3.2389000000000002E-4</v>
      </c>
      <c r="G172" s="1">
        <v>1.7382999999999999E-3</v>
      </c>
      <c r="H172" s="1">
        <v>5.0841000000000003E-3</v>
      </c>
      <c r="I172" s="1">
        <v>5.0841000000000003E-3</v>
      </c>
      <c r="J172" s="1">
        <v>0</v>
      </c>
      <c r="K172" s="1">
        <v>3.4000000000000002E-2</v>
      </c>
      <c r="L172" s="1">
        <v>4</v>
      </c>
      <c r="M172" s="1">
        <v>1</v>
      </c>
      <c r="N172" s="1">
        <v>5</v>
      </c>
      <c r="O172" s="1">
        <v>21</v>
      </c>
      <c r="P172" s="1">
        <v>21</v>
      </c>
      <c r="Q172" s="1">
        <v>0</v>
      </c>
      <c r="R172" s="1" t="s">
        <v>355</v>
      </c>
    </row>
    <row r="173" spans="1:18" x14ac:dyDescent="0.25">
      <c r="A173" s="1" t="s">
        <v>356</v>
      </c>
      <c r="B173" s="1" t="s">
        <v>1146</v>
      </c>
      <c r="C173" s="1" t="s">
        <v>288</v>
      </c>
      <c r="D173" s="1">
        <v>17</v>
      </c>
      <c r="E173" s="1">
        <v>9.5637000000000001E-4</v>
      </c>
      <c r="F173" s="1">
        <v>3.4128000000000001E-4</v>
      </c>
      <c r="G173" s="1">
        <v>3.6633E-4</v>
      </c>
      <c r="H173" s="1">
        <v>1.4030000000000001E-2</v>
      </c>
      <c r="I173" s="1">
        <v>1.4030000000000001E-2</v>
      </c>
      <c r="J173" s="1">
        <v>0</v>
      </c>
      <c r="K173" s="1">
        <v>1E-4</v>
      </c>
      <c r="L173" s="1">
        <v>4</v>
      </c>
      <c r="M173" s="1">
        <v>1</v>
      </c>
      <c r="N173" s="1">
        <v>1</v>
      </c>
      <c r="O173" s="1">
        <v>55</v>
      </c>
      <c r="P173" s="1">
        <v>55</v>
      </c>
      <c r="Q173" s="1">
        <v>0</v>
      </c>
      <c r="R173" s="1" t="s">
        <v>283</v>
      </c>
    </row>
    <row r="174" spans="1:18" x14ac:dyDescent="0.25">
      <c r="A174" s="1" t="s">
        <v>357</v>
      </c>
      <c r="B174" s="1" t="s">
        <v>1182</v>
      </c>
      <c r="C174" s="1" t="s">
        <v>50</v>
      </c>
      <c r="D174" s="1">
        <v>5.0999999999999996</v>
      </c>
      <c r="E174" s="1">
        <v>1.3989E-3</v>
      </c>
      <c r="F174" s="1">
        <v>1.1980999999999999E-3</v>
      </c>
      <c r="G174" s="1">
        <v>1.286E-3</v>
      </c>
      <c r="H174" s="1">
        <v>9.2537000000000001E-3</v>
      </c>
      <c r="I174" s="1">
        <v>9.2537000000000001E-3</v>
      </c>
      <c r="J174" s="1">
        <v>1.1697999999999999E-3</v>
      </c>
      <c r="K174" s="1">
        <v>4.0000000000000002E-4</v>
      </c>
      <c r="L174" s="1">
        <v>5</v>
      </c>
      <c r="M174" s="1">
        <v>3</v>
      </c>
      <c r="N174" s="1">
        <v>3</v>
      </c>
      <c r="O174" s="1">
        <v>31</v>
      </c>
      <c r="P174" s="1">
        <v>31</v>
      </c>
      <c r="Q174" s="1">
        <v>4</v>
      </c>
      <c r="R174" s="1" t="s">
        <v>358</v>
      </c>
    </row>
    <row r="175" spans="1:18" x14ac:dyDescent="0.25">
      <c r="A175" s="1" t="s">
        <v>359</v>
      </c>
      <c r="B175" s="1" t="s">
        <v>1183</v>
      </c>
      <c r="C175" s="1" t="s">
        <v>142</v>
      </c>
      <c r="D175" s="1">
        <v>7.9</v>
      </c>
      <c r="E175" s="1">
        <v>3.6106000000000002E-4</v>
      </c>
      <c r="F175" s="1">
        <v>5.1537999999999996E-4</v>
      </c>
      <c r="G175" s="1">
        <v>0</v>
      </c>
      <c r="H175" s="1">
        <v>3.4670999999999999E-3</v>
      </c>
      <c r="I175" s="1">
        <v>3.4670999999999999E-3</v>
      </c>
      <c r="J175" s="1">
        <v>0</v>
      </c>
      <c r="K175" s="1">
        <v>2.5999999999999999E-2</v>
      </c>
      <c r="L175" s="1">
        <v>1</v>
      </c>
      <c r="M175" s="1">
        <v>1</v>
      </c>
      <c r="N175" s="1">
        <v>0</v>
      </c>
      <c r="O175" s="1">
        <v>9</v>
      </c>
      <c r="P175" s="1">
        <v>9</v>
      </c>
      <c r="Q175" s="1">
        <v>0</v>
      </c>
      <c r="R175" s="1" t="s">
        <v>360</v>
      </c>
    </row>
    <row r="176" spans="1:18" x14ac:dyDescent="0.25">
      <c r="A176" s="1" t="s">
        <v>361</v>
      </c>
      <c r="B176" s="1" t="s">
        <v>1184</v>
      </c>
      <c r="C176" s="1" t="s">
        <v>362</v>
      </c>
      <c r="D176" s="1">
        <v>4.4000000000000004</v>
      </c>
      <c r="E176" s="1">
        <v>9.7751000000000001E-4</v>
      </c>
      <c r="F176" s="1">
        <v>1.8603999999999999E-3</v>
      </c>
      <c r="G176" s="1">
        <v>0</v>
      </c>
      <c r="H176" s="1">
        <v>3.1289E-3</v>
      </c>
      <c r="I176" s="1">
        <v>3.1289E-3</v>
      </c>
      <c r="J176" s="1">
        <v>6.1308999999999999E-3</v>
      </c>
      <c r="K176" s="1">
        <v>1.9E-2</v>
      </c>
      <c r="L176" s="1">
        <v>3</v>
      </c>
      <c r="M176" s="1">
        <v>4</v>
      </c>
      <c r="N176" s="1">
        <v>0</v>
      </c>
      <c r="O176" s="1">
        <v>9</v>
      </c>
      <c r="P176" s="1">
        <v>9</v>
      </c>
      <c r="Q176" s="1">
        <v>18</v>
      </c>
      <c r="R176" s="1" t="s">
        <v>363</v>
      </c>
    </row>
    <row r="177" spans="1:18" x14ac:dyDescent="0.25">
      <c r="A177" s="1" t="s">
        <v>364</v>
      </c>
      <c r="B177" s="1" t="s">
        <v>1185</v>
      </c>
      <c r="C177" s="1" t="s">
        <v>19</v>
      </c>
      <c r="D177" s="1">
        <v>3</v>
      </c>
      <c r="E177" s="1">
        <v>2.6553000000000002E-3</v>
      </c>
      <c r="F177" s="1">
        <v>4.2639000000000002E-3</v>
      </c>
      <c r="G177" s="1">
        <v>1.0170999999999999E-3</v>
      </c>
      <c r="H177" s="1">
        <v>1.4165E-3</v>
      </c>
      <c r="I177" s="1">
        <v>1.4165E-3</v>
      </c>
      <c r="J177" s="1">
        <v>2.0816999999999999E-2</v>
      </c>
      <c r="K177" s="1">
        <v>0.03</v>
      </c>
      <c r="L177" s="1">
        <v>8</v>
      </c>
      <c r="M177" s="1">
        <v>9</v>
      </c>
      <c r="N177" s="1">
        <v>2</v>
      </c>
      <c r="O177" s="1">
        <v>4</v>
      </c>
      <c r="P177" s="1">
        <v>4</v>
      </c>
      <c r="Q177" s="1">
        <v>60</v>
      </c>
      <c r="R177" s="1" t="s">
        <v>365</v>
      </c>
    </row>
    <row r="178" spans="1:18" x14ac:dyDescent="0.25">
      <c r="A178" s="1" t="s">
        <v>366</v>
      </c>
      <c r="B178" s="1" t="s">
        <v>1186</v>
      </c>
      <c r="C178" s="1" t="s">
        <v>210</v>
      </c>
      <c r="D178" s="1">
        <v>3.2</v>
      </c>
      <c r="E178" s="1">
        <v>2.5446000000000002E-3</v>
      </c>
      <c r="F178" s="1">
        <v>2.794E-3</v>
      </c>
      <c r="G178" s="1">
        <v>2.3993E-3</v>
      </c>
      <c r="H178" s="1">
        <v>1.1278E-2</v>
      </c>
      <c r="I178" s="1">
        <v>1.1278E-2</v>
      </c>
      <c r="J178" s="1">
        <v>2.4553000000000001E-3</v>
      </c>
      <c r="K178" s="1">
        <v>1.6000000000000001E-3</v>
      </c>
      <c r="L178" s="1">
        <v>13</v>
      </c>
      <c r="M178" s="1">
        <v>10</v>
      </c>
      <c r="N178" s="1">
        <v>8</v>
      </c>
      <c r="O178" s="1">
        <v>54</v>
      </c>
      <c r="P178" s="1">
        <v>54</v>
      </c>
      <c r="Q178" s="1">
        <v>12</v>
      </c>
      <c r="R178" s="1" t="s">
        <v>197</v>
      </c>
    </row>
    <row r="179" spans="1:18" x14ac:dyDescent="0.25">
      <c r="A179" s="1" t="s">
        <v>367</v>
      </c>
      <c r="B179" s="1" t="s">
        <v>1187</v>
      </c>
      <c r="C179" s="1" t="s">
        <v>31</v>
      </c>
      <c r="D179" s="1">
        <v>3</v>
      </c>
      <c r="E179" s="1">
        <v>3.4648000000000001E-3</v>
      </c>
      <c r="F179" s="1">
        <v>3.8043E-3</v>
      </c>
      <c r="G179" s="1">
        <v>2.4501000000000002E-3</v>
      </c>
      <c r="H179" s="1">
        <v>1.4503E-2</v>
      </c>
      <c r="I179" s="1">
        <v>1.4503E-2</v>
      </c>
      <c r="J179" s="1">
        <v>0</v>
      </c>
      <c r="K179" s="1">
        <v>1.0999999999999999E-2</v>
      </c>
      <c r="L179" s="1">
        <v>13</v>
      </c>
      <c r="M179" s="1">
        <v>10</v>
      </c>
      <c r="N179" s="1">
        <v>6</v>
      </c>
      <c r="O179" s="1">
        <v>51</v>
      </c>
      <c r="P179" s="1">
        <v>51</v>
      </c>
      <c r="Q179" s="1">
        <v>0</v>
      </c>
      <c r="R179" s="1" t="s">
        <v>368</v>
      </c>
    </row>
    <row r="180" spans="1:18" x14ac:dyDescent="0.25">
      <c r="A180" s="1" t="s">
        <v>369</v>
      </c>
      <c r="B180" s="1" t="s">
        <v>1188</v>
      </c>
      <c r="C180" s="1" t="s">
        <v>235</v>
      </c>
      <c r="D180" s="1">
        <v>7.9</v>
      </c>
      <c r="E180" s="1">
        <v>4.1585E-4</v>
      </c>
      <c r="F180" s="1">
        <v>5.9360000000000001E-4</v>
      </c>
      <c r="G180" s="1">
        <v>0</v>
      </c>
      <c r="H180" s="1">
        <v>3.9933E-3</v>
      </c>
      <c r="I180" s="1">
        <v>3.9933E-3</v>
      </c>
      <c r="J180" s="1">
        <v>0</v>
      </c>
      <c r="K180" s="1">
        <v>1.2999999999999999E-3</v>
      </c>
      <c r="L180" s="1">
        <v>2</v>
      </c>
      <c r="M180" s="1">
        <v>2</v>
      </c>
      <c r="N180" s="1">
        <v>0</v>
      </c>
      <c r="O180" s="1">
        <v>18</v>
      </c>
      <c r="P180" s="1">
        <v>18</v>
      </c>
      <c r="Q180" s="1">
        <v>0</v>
      </c>
      <c r="R180" s="1" t="s">
        <v>370</v>
      </c>
    </row>
    <row r="181" spans="1:18" x14ac:dyDescent="0.25">
      <c r="A181" s="1" t="s">
        <v>371</v>
      </c>
      <c r="B181" s="1" t="s">
        <v>1189</v>
      </c>
      <c r="C181" s="1" t="s">
        <v>372</v>
      </c>
      <c r="D181" s="1">
        <v>3.7</v>
      </c>
      <c r="E181" s="1">
        <v>6.2135999999999995E-4</v>
      </c>
      <c r="F181" s="1">
        <v>1.7739000000000001E-4</v>
      </c>
      <c r="G181" s="1">
        <v>1.5233E-3</v>
      </c>
      <c r="H181" s="1">
        <v>4.2430000000000002E-3</v>
      </c>
      <c r="I181" s="1">
        <v>4.2430000000000002E-3</v>
      </c>
      <c r="J181" s="1">
        <v>0</v>
      </c>
      <c r="K181" s="1">
        <v>5.0000000000000001E-3</v>
      </c>
      <c r="L181" s="1">
        <v>5</v>
      </c>
      <c r="M181" s="1">
        <v>1</v>
      </c>
      <c r="N181" s="1">
        <v>8</v>
      </c>
      <c r="O181" s="1">
        <v>32</v>
      </c>
      <c r="P181" s="1">
        <v>32</v>
      </c>
      <c r="Q181" s="1">
        <v>0</v>
      </c>
      <c r="R181" s="1" t="s">
        <v>373</v>
      </c>
    </row>
    <row r="182" spans="1:18" x14ac:dyDescent="0.25">
      <c r="A182" s="1" t="s">
        <v>374</v>
      </c>
      <c r="B182" s="1" t="s">
        <v>1190</v>
      </c>
      <c r="C182" s="1" t="s">
        <v>183</v>
      </c>
      <c r="D182" s="1">
        <v>8.5</v>
      </c>
      <c r="E182" s="1">
        <v>5.2647000000000002E-4</v>
      </c>
      <c r="F182" s="1">
        <v>0</v>
      </c>
      <c r="G182" s="1">
        <v>4.0332999999999998E-4</v>
      </c>
      <c r="H182" s="1">
        <v>3.9321E-3</v>
      </c>
      <c r="I182" s="1">
        <v>3.9321E-3</v>
      </c>
      <c r="J182" s="1">
        <v>0</v>
      </c>
      <c r="K182" s="1">
        <v>4.3E-3</v>
      </c>
      <c r="L182" s="1">
        <v>2</v>
      </c>
      <c r="M182" s="1">
        <v>0</v>
      </c>
      <c r="N182" s="1">
        <v>1</v>
      </c>
      <c r="O182" s="1">
        <v>14</v>
      </c>
      <c r="P182" s="1">
        <v>14</v>
      </c>
      <c r="Q182" s="1">
        <v>0</v>
      </c>
      <c r="R182" s="1" t="s">
        <v>23</v>
      </c>
    </row>
    <row r="183" spans="1:18" x14ac:dyDescent="0.25">
      <c r="A183" s="1" t="s">
        <v>375</v>
      </c>
      <c r="B183" s="1" t="s">
        <v>1191</v>
      </c>
      <c r="C183" s="1" t="s">
        <v>376</v>
      </c>
      <c r="D183" s="1">
        <v>6.6</v>
      </c>
      <c r="E183" s="1">
        <v>3.3698999999999999E-3</v>
      </c>
      <c r="F183" s="1">
        <v>1.7179000000000001E-3</v>
      </c>
      <c r="G183" s="1">
        <v>3.3192999999999999E-3</v>
      </c>
      <c r="H183" s="1">
        <v>2.7737000000000001E-2</v>
      </c>
      <c r="I183" s="1">
        <v>2.7737000000000001E-2</v>
      </c>
      <c r="J183" s="1">
        <v>0</v>
      </c>
      <c r="K183" s="1">
        <v>1E-4</v>
      </c>
      <c r="L183" s="1">
        <v>14</v>
      </c>
      <c r="M183" s="1">
        <v>5</v>
      </c>
      <c r="N183" s="1">
        <v>9</v>
      </c>
      <c r="O183" s="1">
        <v>108</v>
      </c>
      <c r="P183" s="1">
        <v>108</v>
      </c>
      <c r="Q183" s="1">
        <v>0</v>
      </c>
      <c r="R183" s="1" t="s">
        <v>377</v>
      </c>
    </row>
    <row r="184" spans="1:18" x14ac:dyDescent="0.25">
      <c r="A184" s="1" t="s">
        <v>378</v>
      </c>
      <c r="B184" s="1" t="s">
        <v>1192</v>
      </c>
      <c r="C184" s="1" t="s">
        <v>231</v>
      </c>
      <c r="D184" s="1">
        <v>6.6</v>
      </c>
      <c r="E184" s="1">
        <v>7.4047000000000002E-4</v>
      </c>
      <c r="F184" s="1">
        <v>3.5231999999999999E-4</v>
      </c>
      <c r="G184" s="1">
        <v>7.5635999999999998E-4</v>
      </c>
      <c r="H184" s="1">
        <v>6.0569999999999999E-3</v>
      </c>
      <c r="I184" s="1">
        <v>6.0569999999999999E-3</v>
      </c>
      <c r="J184" s="1">
        <v>0</v>
      </c>
      <c r="K184" s="1">
        <v>6.9999999999999999E-4</v>
      </c>
      <c r="L184" s="1">
        <v>3</v>
      </c>
      <c r="M184" s="1">
        <v>1</v>
      </c>
      <c r="N184" s="1">
        <v>2</v>
      </c>
      <c r="O184" s="1">
        <v>23</v>
      </c>
      <c r="P184" s="1">
        <v>23</v>
      </c>
      <c r="Q184" s="1">
        <v>0</v>
      </c>
      <c r="R184" s="1" t="s">
        <v>379</v>
      </c>
    </row>
    <row r="185" spans="1:18" x14ac:dyDescent="0.25">
      <c r="A185" s="1" t="s">
        <v>380</v>
      </c>
      <c r="B185" s="1" t="s">
        <v>1193</v>
      </c>
      <c r="C185" s="1" t="s">
        <v>300</v>
      </c>
      <c r="D185" s="1">
        <v>4.0999999999999996</v>
      </c>
      <c r="E185" s="1">
        <v>4.4136999999999996E-3</v>
      </c>
      <c r="F185" s="1">
        <v>4.0501000000000001E-3</v>
      </c>
      <c r="G185" s="1">
        <v>2.4152000000000002E-3</v>
      </c>
      <c r="H185" s="1">
        <v>1.7491E-2</v>
      </c>
      <c r="I185" s="1">
        <v>1.7491E-2</v>
      </c>
      <c r="J185" s="1">
        <v>9.5569999999999995E-3</v>
      </c>
      <c r="K185" s="1">
        <v>1E-4</v>
      </c>
      <c r="L185" s="1">
        <v>14</v>
      </c>
      <c r="M185" s="1">
        <v>9</v>
      </c>
      <c r="N185" s="1">
        <v>5</v>
      </c>
      <c r="O185" s="1">
        <v>52</v>
      </c>
      <c r="P185" s="1">
        <v>52</v>
      </c>
      <c r="Q185" s="1">
        <v>29</v>
      </c>
      <c r="R185" s="1" t="s">
        <v>381</v>
      </c>
    </row>
    <row r="186" spans="1:18" x14ac:dyDescent="0.25">
      <c r="A186" s="1" t="s">
        <v>382</v>
      </c>
      <c r="B186" s="1" t="s">
        <v>1194</v>
      </c>
      <c r="C186" s="1" t="s">
        <v>252</v>
      </c>
      <c r="D186" s="1">
        <v>6.6</v>
      </c>
      <c r="E186" s="1">
        <v>2.2036000000000001E-4</v>
      </c>
      <c r="F186" s="1">
        <v>3.1453999999999998E-4</v>
      </c>
      <c r="G186" s="1">
        <v>1.3504999999999999E-3</v>
      </c>
      <c r="H186" s="1">
        <v>6.1129000000000001E-3</v>
      </c>
      <c r="I186" s="1">
        <v>6.1129000000000001E-3</v>
      </c>
      <c r="J186" s="1">
        <v>2.3034999999999999E-4</v>
      </c>
      <c r="K186" s="1">
        <v>1E-4</v>
      </c>
      <c r="L186" s="1">
        <v>1</v>
      </c>
      <c r="M186" s="1">
        <v>1</v>
      </c>
      <c r="N186" s="1">
        <v>4</v>
      </c>
      <c r="O186" s="1">
        <v>26</v>
      </c>
      <c r="P186" s="1">
        <v>26</v>
      </c>
      <c r="Q186" s="1">
        <v>1</v>
      </c>
      <c r="R186" s="1" t="s">
        <v>274</v>
      </c>
    </row>
    <row r="187" spans="1:18" x14ac:dyDescent="0.25">
      <c r="A187" s="1" t="s">
        <v>383</v>
      </c>
      <c r="B187" s="1" t="s">
        <v>1195</v>
      </c>
      <c r="C187" s="1" t="s">
        <v>169</v>
      </c>
      <c r="D187" s="1">
        <v>3.3</v>
      </c>
      <c r="E187" s="1">
        <v>1.0928000000000001E-3</v>
      </c>
      <c r="F187" s="1">
        <v>9.3590999999999998E-4</v>
      </c>
      <c r="G187" s="1">
        <v>3.6836E-3</v>
      </c>
      <c r="H187" s="1">
        <v>9.3276000000000001E-3</v>
      </c>
      <c r="I187" s="1">
        <v>9.3276000000000001E-3</v>
      </c>
      <c r="J187" s="1">
        <v>0</v>
      </c>
      <c r="K187" s="1">
        <v>4.1000000000000003E-3</v>
      </c>
      <c r="L187" s="1">
        <v>5</v>
      </c>
      <c r="M187" s="1">
        <v>3</v>
      </c>
      <c r="N187" s="1">
        <v>11</v>
      </c>
      <c r="O187" s="1">
        <v>40</v>
      </c>
      <c r="P187" s="1">
        <v>40</v>
      </c>
      <c r="Q187" s="1">
        <v>0</v>
      </c>
      <c r="R187" s="1" t="s">
        <v>72</v>
      </c>
    </row>
    <row r="188" spans="1:18" x14ac:dyDescent="0.25">
      <c r="A188" s="1" t="s">
        <v>384</v>
      </c>
      <c r="B188" s="1" t="s">
        <v>1196</v>
      </c>
      <c r="C188" s="1" t="s">
        <v>191</v>
      </c>
      <c r="D188" s="1">
        <v>5.6</v>
      </c>
      <c r="E188" s="1">
        <v>9.7794000000000006E-4</v>
      </c>
      <c r="F188" s="1">
        <v>7.9767E-4</v>
      </c>
      <c r="G188" s="1">
        <v>1.4984E-3</v>
      </c>
      <c r="H188" s="1">
        <v>9.2416000000000009E-3</v>
      </c>
      <c r="I188" s="1">
        <v>9.2416000000000009E-3</v>
      </c>
      <c r="J188" s="1">
        <v>0</v>
      </c>
      <c r="K188" s="1">
        <v>1E-4</v>
      </c>
      <c r="L188" s="1">
        <v>7</v>
      </c>
      <c r="M188" s="1">
        <v>4</v>
      </c>
      <c r="N188" s="1">
        <v>7</v>
      </c>
      <c r="O188" s="1">
        <v>62</v>
      </c>
      <c r="P188" s="1">
        <v>62</v>
      </c>
      <c r="Q188" s="1">
        <v>0</v>
      </c>
      <c r="R188" s="1" t="s">
        <v>385</v>
      </c>
    </row>
    <row r="189" spans="1:18" x14ac:dyDescent="0.25">
      <c r="A189" s="1" t="s">
        <v>386</v>
      </c>
      <c r="B189" s="1" t="s">
        <v>1197</v>
      </c>
      <c r="C189" s="1" t="s">
        <v>376</v>
      </c>
      <c r="D189" s="1">
        <v>5.8</v>
      </c>
      <c r="E189" s="1">
        <v>0</v>
      </c>
      <c r="F189" s="1">
        <v>3.4514000000000002E-4</v>
      </c>
      <c r="G189" s="1">
        <v>3.7048000000000002E-4</v>
      </c>
      <c r="H189" s="1">
        <v>2.0639E-3</v>
      </c>
      <c r="I189" s="1">
        <v>2.0639E-3</v>
      </c>
      <c r="J189" s="1">
        <v>0</v>
      </c>
      <c r="K189" s="1">
        <v>4.4999999999999998E-2</v>
      </c>
      <c r="L189" s="1">
        <v>0</v>
      </c>
      <c r="M189" s="1">
        <v>1</v>
      </c>
      <c r="N189" s="1">
        <v>1</v>
      </c>
      <c r="O189" s="1">
        <v>8</v>
      </c>
      <c r="P189" s="1">
        <v>8</v>
      </c>
      <c r="Q189" s="1">
        <v>0</v>
      </c>
      <c r="R189" s="1" t="s">
        <v>387</v>
      </c>
    </row>
    <row r="190" spans="1:18" x14ac:dyDescent="0.25">
      <c r="A190" s="1" t="s">
        <v>388</v>
      </c>
      <c r="B190" s="1" t="s">
        <v>1198</v>
      </c>
      <c r="C190" s="1" t="s">
        <v>291</v>
      </c>
      <c r="D190" s="1">
        <v>4</v>
      </c>
      <c r="E190" s="1">
        <v>2.9126999999999998E-3</v>
      </c>
      <c r="F190" s="1">
        <v>1.2792999999999999E-3</v>
      </c>
      <c r="G190" s="1">
        <v>2.4031E-3</v>
      </c>
      <c r="H190" s="1">
        <v>1.3148E-2</v>
      </c>
      <c r="I190" s="1">
        <v>1.3148E-2</v>
      </c>
      <c r="J190" s="1">
        <v>0</v>
      </c>
      <c r="K190" s="1">
        <v>2.5000000000000001E-4</v>
      </c>
      <c r="L190" s="1">
        <v>13</v>
      </c>
      <c r="M190" s="1">
        <v>4</v>
      </c>
      <c r="N190" s="1">
        <v>7</v>
      </c>
      <c r="O190" s="1">
        <v>55</v>
      </c>
      <c r="P190" s="1">
        <v>55</v>
      </c>
      <c r="Q190" s="1">
        <v>0</v>
      </c>
      <c r="R190" s="1" t="s">
        <v>389</v>
      </c>
    </row>
    <row r="191" spans="1:18" x14ac:dyDescent="0.25">
      <c r="A191" s="1" t="s">
        <v>390</v>
      </c>
      <c r="B191" s="1" t="s">
        <v>1199</v>
      </c>
      <c r="C191" s="1" t="s">
        <v>169</v>
      </c>
      <c r="D191" s="1">
        <v>7.6</v>
      </c>
      <c r="E191" s="1">
        <v>2.1205E-4</v>
      </c>
      <c r="F191" s="1">
        <v>0</v>
      </c>
      <c r="G191" s="1">
        <v>3.2489999999999998E-4</v>
      </c>
      <c r="H191" s="1">
        <v>2.0362000000000002E-3</v>
      </c>
      <c r="I191" s="1">
        <v>2.0362000000000002E-3</v>
      </c>
      <c r="J191" s="1">
        <v>0</v>
      </c>
      <c r="K191" s="1">
        <v>2.5999999999999999E-2</v>
      </c>
      <c r="L191" s="1">
        <v>1</v>
      </c>
      <c r="M191" s="1">
        <v>0</v>
      </c>
      <c r="N191" s="1">
        <v>1</v>
      </c>
      <c r="O191" s="1">
        <v>9</v>
      </c>
      <c r="P191" s="1">
        <v>9</v>
      </c>
      <c r="Q191" s="1">
        <v>0</v>
      </c>
      <c r="R191" s="1" t="s">
        <v>205</v>
      </c>
    </row>
    <row r="192" spans="1:18" x14ac:dyDescent="0.25">
      <c r="A192" s="1" t="s">
        <v>391</v>
      </c>
      <c r="B192" s="1" t="s">
        <v>1200</v>
      </c>
      <c r="C192" s="1" t="s">
        <v>107</v>
      </c>
      <c r="D192" s="1">
        <v>36</v>
      </c>
      <c r="E192" s="1">
        <v>0</v>
      </c>
      <c r="F192" s="1">
        <v>1.8950999999999999E-4</v>
      </c>
      <c r="G192" s="1">
        <v>2.0342E-4</v>
      </c>
      <c r="H192" s="1">
        <v>7.0825999999999997E-3</v>
      </c>
      <c r="I192" s="1">
        <v>7.0825999999999997E-3</v>
      </c>
      <c r="J192" s="1">
        <v>0</v>
      </c>
      <c r="K192" s="1">
        <v>1E-4</v>
      </c>
      <c r="L192" s="1">
        <v>0</v>
      </c>
      <c r="M192" s="1">
        <v>1</v>
      </c>
      <c r="N192" s="1">
        <v>1</v>
      </c>
      <c r="O192" s="1">
        <v>50</v>
      </c>
      <c r="P192" s="1">
        <v>50</v>
      </c>
      <c r="Q192" s="1">
        <v>0</v>
      </c>
      <c r="R192" s="1" t="s">
        <v>392</v>
      </c>
    </row>
    <row r="193" spans="1:18" x14ac:dyDescent="0.25">
      <c r="A193" s="1" t="s">
        <v>393</v>
      </c>
      <c r="B193" s="1" t="s">
        <v>1201</v>
      </c>
      <c r="C193" s="1" t="s">
        <v>210</v>
      </c>
      <c r="D193" s="1">
        <v>6.1</v>
      </c>
      <c r="E193" s="1">
        <v>7.4089999999999996E-4</v>
      </c>
      <c r="F193" s="1">
        <v>5.2877999999999996E-4</v>
      </c>
      <c r="G193" s="1">
        <v>8.5139000000000005E-4</v>
      </c>
      <c r="H193" s="1">
        <v>6.5215999999999998E-3</v>
      </c>
      <c r="I193" s="1">
        <v>6.5215999999999998E-3</v>
      </c>
      <c r="J193" s="1">
        <v>0</v>
      </c>
      <c r="K193" s="1">
        <v>1E-4</v>
      </c>
      <c r="L193" s="1">
        <v>4</v>
      </c>
      <c r="M193" s="1">
        <v>2</v>
      </c>
      <c r="N193" s="1">
        <v>3</v>
      </c>
      <c r="O193" s="1">
        <v>33</v>
      </c>
      <c r="P193" s="1">
        <v>33</v>
      </c>
      <c r="Q193" s="1">
        <v>0</v>
      </c>
      <c r="R193" s="1" t="s">
        <v>394</v>
      </c>
    </row>
    <row r="194" spans="1:18" x14ac:dyDescent="0.25">
      <c r="A194" s="1" t="s">
        <v>395</v>
      </c>
      <c r="B194" s="1" t="s">
        <v>1202</v>
      </c>
      <c r="C194" s="1" t="s">
        <v>185</v>
      </c>
      <c r="D194" s="1">
        <v>3.7</v>
      </c>
      <c r="E194" s="1">
        <v>2.5815000000000001E-4</v>
      </c>
      <c r="F194" s="1">
        <v>3.6849000000000002E-4</v>
      </c>
      <c r="G194" s="1">
        <v>1.5820999999999999E-3</v>
      </c>
      <c r="H194" s="1">
        <v>4.1314999999999998E-3</v>
      </c>
      <c r="I194" s="1">
        <v>4.1314999999999998E-3</v>
      </c>
      <c r="J194" s="1">
        <v>0</v>
      </c>
      <c r="K194" s="1">
        <v>3.5000000000000003E-2</v>
      </c>
      <c r="L194" s="1">
        <v>1</v>
      </c>
      <c r="M194" s="1">
        <v>1</v>
      </c>
      <c r="N194" s="1">
        <v>4</v>
      </c>
      <c r="O194" s="1">
        <v>15</v>
      </c>
      <c r="P194" s="1">
        <v>15</v>
      </c>
      <c r="Q194" s="1">
        <v>0</v>
      </c>
      <c r="R194" s="1" t="s">
        <v>324</v>
      </c>
    </row>
    <row r="195" spans="1:18" x14ac:dyDescent="0.25">
      <c r="A195" s="1" t="s">
        <v>396</v>
      </c>
      <c r="B195" s="1" t="s">
        <v>1203</v>
      </c>
      <c r="C195" s="1" t="s">
        <v>372</v>
      </c>
      <c r="D195" s="1">
        <v>21</v>
      </c>
      <c r="E195" s="1">
        <v>0</v>
      </c>
      <c r="F195" s="1">
        <v>3.1201999999999998E-4</v>
      </c>
      <c r="G195" s="1">
        <v>1.1256000000000001E-4</v>
      </c>
      <c r="H195" s="1">
        <v>8.5885000000000006E-3</v>
      </c>
      <c r="I195" s="1">
        <v>4.4252000000000001E-4</v>
      </c>
      <c r="J195" s="1">
        <v>0</v>
      </c>
      <c r="K195" s="1">
        <v>2.0999999999999999E-3</v>
      </c>
      <c r="L195" s="1">
        <v>0</v>
      </c>
      <c r="M195" s="1">
        <v>1</v>
      </c>
      <c r="N195" s="1">
        <v>1</v>
      </c>
      <c r="O195" s="1">
        <v>13</v>
      </c>
      <c r="P195" s="1">
        <v>5</v>
      </c>
      <c r="Q195" s="1">
        <v>0</v>
      </c>
      <c r="R195" s="1" t="s">
        <v>373</v>
      </c>
    </row>
    <row r="196" spans="1:18" x14ac:dyDescent="0.25">
      <c r="A196" s="1" t="s">
        <v>397</v>
      </c>
      <c r="B196" s="1" t="s">
        <v>1204</v>
      </c>
      <c r="C196" s="1" t="s">
        <v>398</v>
      </c>
      <c r="D196" s="1">
        <v>56</v>
      </c>
      <c r="E196" s="1">
        <v>0</v>
      </c>
      <c r="F196" s="1">
        <v>2.9420999999999999E-4</v>
      </c>
      <c r="G196" s="1">
        <v>1.0614E-4</v>
      </c>
      <c r="H196" s="1">
        <v>2.2044999999999999E-2</v>
      </c>
      <c r="I196" s="1">
        <v>0</v>
      </c>
      <c r="J196" s="1">
        <v>2.1105000000000001E-4</v>
      </c>
      <c r="K196" s="1">
        <v>1E-4</v>
      </c>
      <c r="L196" s="1">
        <v>0</v>
      </c>
      <c r="M196" s="1">
        <v>1</v>
      </c>
      <c r="N196" s="1">
        <v>1</v>
      </c>
      <c r="O196" s="1">
        <v>34</v>
      </c>
      <c r="P196" s="1">
        <v>0</v>
      </c>
      <c r="Q196" s="1">
        <v>2</v>
      </c>
      <c r="R196" s="1" t="s">
        <v>202</v>
      </c>
    </row>
    <row r="197" spans="1:18" x14ac:dyDescent="0.25">
      <c r="A197" s="1" t="s">
        <v>399</v>
      </c>
      <c r="B197" s="1" t="s">
        <v>1205</v>
      </c>
      <c r="C197" s="1" t="s">
        <v>268</v>
      </c>
      <c r="D197" s="1">
        <v>17</v>
      </c>
      <c r="E197" s="1">
        <v>0</v>
      </c>
      <c r="F197" s="1">
        <v>1.2351E-3</v>
      </c>
      <c r="G197" s="1">
        <v>4.4558E-4</v>
      </c>
      <c r="H197" s="1">
        <v>2.7702000000000001E-2</v>
      </c>
      <c r="I197" s="1">
        <v>1.9463E-4</v>
      </c>
      <c r="J197" s="1">
        <v>2.9534E-4</v>
      </c>
      <c r="K197" s="1">
        <v>2.1000000000000001E-4</v>
      </c>
      <c r="L197" s="1">
        <v>0</v>
      </c>
      <c r="M197" s="1">
        <v>3</v>
      </c>
      <c r="N197" s="1">
        <v>3</v>
      </c>
      <c r="O197" s="1">
        <v>30</v>
      </c>
      <c r="P197" s="1">
        <v>2</v>
      </c>
      <c r="Q197" s="1">
        <v>1</v>
      </c>
      <c r="R197" s="1" t="s">
        <v>269</v>
      </c>
    </row>
    <row r="198" spans="1:18" x14ac:dyDescent="0.25">
      <c r="A198" s="1" t="s">
        <v>400</v>
      </c>
      <c r="B198" s="1" t="s">
        <v>1206</v>
      </c>
      <c r="C198" s="1" t="s">
        <v>38</v>
      </c>
      <c r="D198" s="1">
        <v>2.5</v>
      </c>
      <c r="E198" s="1">
        <v>0</v>
      </c>
      <c r="F198" s="1">
        <v>3.3089999999999999E-3</v>
      </c>
      <c r="G198" s="1">
        <v>7.1622999999999999E-3</v>
      </c>
      <c r="H198" s="1">
        <v>0</v>
      </c>
      <c r="I198" s="1">
        <v>1.1341E-2</v>
      </c>
      <c r="J198" s="1">
        <v>1.4834999999999999E-2</v>
      </c>
      <c r="K198" s="1">
        <v>1.9E-2</v>
      </c>
      <c r="L198" s="1">
        <v>0</v>
      </c>
      <c r="M198" s="1">
        <v>2</v>
      </c>
      <c r="N198" s="1">
        <v>8</v>
      </c>
      <c r="O198" s="1">
        <v>0</v>
      </c>
      <c r="P198" s="1">
        <v>14</v>
      </c>
      <c r="Q198" s="1">
        <v>12</v>
      </c>
      <c r="R198" s="1" t="s">
        <v>401</v>
      </c>
    </row>
    <row r="199" spans="1:18" x14ac:dyDescent="0.25">
      <c r="A199" s="1" t="s">
        <v>402</v>
      </c>
      <c r="B199" s="1" t="s">
        <v>1207</v>
      </c>
      <c r="C199" s="1" t="s">
        <v>38</v>
      </c>
      <c r="D199" s="1">
        <v>6.2</v>
      </c>
      <c r="E199" s="1">
        <v>0</v>
      </c>
      <c r="F199" s="1">
        <v>1.6544999999999999E-3</v>
      </c>
      <c r="G199" s="1">
        <v>4.1780000000000003E-3</v>
      </c>
      <c r="H199" s="1">
        <v>0</v>
      </c>
      <c r="I199" s="1">
        <v>2.2682000000000001E-2</v>
      </c>
      <c r="J199" s="1">
        <v>1.3649E-2</v>
      </c>
      <c r="K199" s="1">
        <v>1E-4</v>
      </c>
      <c r="L199" s="1">
        <v>0</v>
      </c>
      <c r="M199" s="1">
        <v>1</v>
      </c>
      <c r="N199" s="1">
        <v>6</v>
      </c>
      <c r="O199" s="1">
        <v>0</v>
      </c>
      <c r="P199" s="1">
        <v>13</v>
      </c>
      <c r="Q199" s="1">
        <v>7</v>
      </c>
      <c r="R199" s="1" t="s">
        <v>403</v>
      </c>
    </row>
    <row r="200" spans="1:18" x14ac:dyDescent="0.25">
      <c r="A200" s="1" t="s">
        <v>404</v>
      </c>
      <c r="B200" s="1" t="s">
        <v>1208</v>
      </c>
      <c r="C200" s="1" t="s">
        <v>204</v>
      </c>
      <c r="D200" s="1">
        <v>7.6</v>
      </c>
      <c r="E200" s="1">
        <v>0</v>
      </c>
      <c r="F200" s="1">
        <v>2.7631999999999999E-3</v>
      </c>
      <c r="G200" s="1">
        <v>4.9841000000000002E-4</v>
      </c>
      <c r="H200" s="1">
        <v>2.2183000000000001E-2</v>
      </c>
      <c r="I200" s="1">
        <v>9.7969000000000007E-4</v>
      </c>
      <c r="J200" s="1">
        <v>1.7344000000000001E-3</v>
      </c>
      <c r="K200" s="1">
        <v>9.4000000000000004E-3</v>
      </c>
      <c r="L200" s="1">
        <v>0</v>
      </c>
      <c r="M200" s="1">
        <v>3</v>
      </c>
      <c r="N200" s="1">
        <v>2</v>
      </c>
      <c r="O200" s="1">
        <v>15</v>
      </c>
      <c r="P200" s="1">
        <v>5</v>
      </c>
      <c r="Q200" s="1">
        <v>6</v>
      </c>
      <c r="R200" s="1" t="s">
        <v>405</v>
      </c>
    </row>
    <row r="201" spans="1:18" x14ac:dyDescent="0.25">
      <c r="A201" s="1" t="s">
        <v>406</v>
      </c>
      <c r="B201" s="1" t="s">
        <v>1209</v>
      </c>
      <c r="C201" s="1" t="s">
        <v>134</v>
      </c>
      <c r="D201" s="1">
        <v>14</v>
      </c>
      <c r="E201" s="1">
        <v>0</v>
      </c>
      <c r="F201" s="1">
        <v>7.6689E-4</v>
      </c>
      <c r="G201" s="1">
        <v>2.7666000000000002E-4</v>
      </c>
      <c r="H201" s="1">
        <v>1.4659E-2</v>
      </c>
      <c r="I201" s="1">
        <v>0</v>
      </c>
      <c r="J201" s="1">
        <v>1.3752999999999999E-4</v>
      </c>
      <c r="K201" s="1">
        <v>1.4E-2</v>
      </c>
      <c r="L201" s="1">
        <v>0</v>
      </c>
      <c r="M201" s="1">
        <v>2</v>
      </c>
      <c r="N201" s="1">
        <v>2</v>
      </c>
      <c r="O201" s="1">
        <v>19</v>
      </c>
      <c r="P201" s="1">
        <v>0</v>
      </c>
      <c r="Q201" s="1">
        <v>1</v>
      </c>
      <c r="R201" s="1" t="s">
        <v>407</v>
      </c>
    </row>
    <row r="512" spans="4:4" x14ac:dyDescent="0.25">
      <c r="D512" s="3"/>
    </row>
  </sheetData>
  <mergeCells count="2">
    <mergeCell ref="E10:J10"/>
    <mergeCell ref="L10:Q10"/>
  </mergeCells>
  <conditionalFormatting sqref="A11">
    <cfRule type="duplicateValues" dxfId="25" priority="10"/>
  </conditionalFormatting>
  <conditionalFormatting sqref="A12:A201">
    <cfRule type="duplicateValues" dxfId="24" priority="8"/>
  </conditionalFormatting>
  <conditionalFormatting sqref="A512">
    <cfRule type="duplicateValues" dxfId="23" priority="4"/>
  </conditionalFormatting>
  <pageMargins left="0.7" right="0.7" top="0.75" bottom="0.75" header="0.3" footer="0.3"/>
  <pageSetup paperSize="9" orientation="portrait" horizontalDpi="2400" verticalDpi="24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70"/>
  <sheetViews>
    <sheetView topLeftCell="C1" workbookViewId="0">
      <selection activeCell="L2" sqref="L2:Q2"/>
    </sheetView>
  </sheetViews>
  <sheetFormatPr defaultRowHeight="15" x14ac:dyDescent="0.25"/>
  <cols>
    <col min="1" max="1" width="21.28515625" customWidth="1"/>
    <col min="2" max="2" width="98.85546875" bestFit="1" customWidth="1"/>
  </cols>
  <sheetData>
    <row r="2" spans="1:18" s="1" customFormat="1" ht="19.5" x14ac:dyDescent="0.35">
      <c r="A2" s="8" t="s">
        <v>1622</v>
      </c>
      <c r="E2" s="10" t="s">
        <v>1380</v>
      </c>
      <c r="F2" s="11"/>
      <c r="G2" s="11"/>
      <c r="H2" s="11"/>
      <c r="I2" s="11"/>
      <c r="J2" s="12"/>
      <c r="L2" s="10" t="s">
        <v>1381</v>
      </c>
      <c r="M2" s="11"/>
      <c r="N2" s="11"/>
      <c r="O2" s="11"/>
      <c r="P2" s="11"/>
      <c r="Q2" s="12"/>
    </row>
    <row r="3" spans="1:18" s="4" customFormat="1" ht="15.75" x14ac:dyDescent="0.25">
      <c r="A3" s="4" t="s">
        <v>1021</v>
      </c>
      <c r="B3" s="4" t="s">
        <v>0</v>
      </c>
      <c r="C3" s="4" t="s">
        <v>1</v>
      </c>
      <c r="D3" s="4" t="s">
        <v>1563</v>
      </c>
      <c r="E3" s="4" t="s">
        <v>624</v>
      </c>
      <c r="F3" s="4" t="s">
        <v>625</v>
      </c>
      <c r="G3" s="4" t="s">
        <v>626</v>
      </c>
      <c r="H3" s="4" t="s">
        <v>1382</v>
      </c>
      <c r="I3" s="4" t="s">
        <v>1383</v>
      </c>
      <c r="J3" s="4" t="s">
        <v>1384</v>
      </c>
      <c r="K3" s="4" t="s">
        <v>1385</v>
      </c>
      <c r="L3" s="4" t="s">
        <v>624</v>
      </c>
      <c r="M3" s="4" t="s">
        <v>625</v>
      </c>
      <c r="N3" s="4" t="s">
        <v>626</v>
      </c>
      <c r="O3" s="4" t="s">
        <v>1382</v>
      </c>
      <c r="P3" s="4" t="s">
        <v>1383</v>
      </c>
      <c r="Q3" s="4" t="s">
        <v>1384</v>
      </c>
      <c r="R3" s="4" t="s">
        <v>5</v>
      </c>
    </row>
    <row r="4" spans="1:18" s="1" customFormat="1" ht="15.75" x14ac:dyDescent="0.25">
      <c r="A4" s="1" t="s">
        <v>404</v>
      </c>
      <c r="B4" s="1" t="s">
        <v>1208</v>
      </c>
      <c r="C4" s="1" t="s">
        <v>204</v>
      </c>
      <c r="D4" s="3">
        <v>9.6</v>
      </c>
      <c r="E4" s="1">
        <v>1.341E-3</v>
      </c>
      <c r="F4" s="1">
        <v>1.9453999999999999E-3</v>
      </c>
      <c r="G4" s="1">
        <v>8.0044999999999997E-4</v>
      </c>
      <c r="H4" s="1">
        <v>1.5633000000000001E-2</v>
      </c>
      <c r="I4" s="1">
        <v>9.6892999999999996E-3</v>
      </c>
      <c r="J4" s="1">
        <v>1.3922E-2</v>
      </c>
      <c r="K4" s="1" t="s">
        <v>627</v>
      </c>
      <c r="L4" s="1">
        <v>5</v>
      </c>
      <c r="M4" s="1">
        <v>8</v>
      </c>
      <c r="N4" s="1">
        <v>3</v>
      </c>
      <c r="O4" s="1">
        <v>31</v>
      </c>
      <c r="P4" s="1">
        <v>23</v>
      </c>
      <c r="Q4" s="1">
        <v>22</v>
      </c>
      <c r="R4" s="1" t="s">
        <v>628</v>
      </c>
    </row>
    <row r="5" spans="1:18" s="1" customFormat="1" ht="15.75" x14ac:dyDescent="0.25">
      <c r="A5" s="1" t="s">
        <v>200</v>
      </c>
      <c r="B5" s="1" t="s">
        <v>1106</v>
      </c>
      <c r="C5" s="1" t="s">
        <v>201</v>
      </c>
      <c r="D5" s="3">
        <v>6</v>
      </c>
      <c r="E5" s="1">
        <v>1.0501E-4</v>
      </c>
      <c r="F5" s="1">
        <v>3.8084000000000002E-4</v>
      </c>
      <c r="G5" s="1">
        <v>3.1338999999999998E-4</v>
      </c>
      <c r="H5" s="1">
        <v>7.9341999999999998E-4</v>
      </c>
      <c r="I5" s="1">
        <v>3.1126999999999999E-3</v>
      </c>
      <c r="J5" s="1">
        <v>9.2778999999999995E-4</v>
      </c>
      <c r="K5" s="1" t="s">
        <v>627</v>
      </c>
      <c r="L5" s="1">
        <v>1</v>
      </c>
      <c r="M5" s="1">
        <v>3</v>
      </c>
      <c r="N5" s="1">
        <v>3</v>
      </c>
      <c r="O5" s="1">
        <v>5</v>
      </c>
      <c r="P5" s="1">
        <v>26</v>
      </c>
      <c r="Q5" s="1">
        <v>7</v>
      </c>
      <c r="R5" s="1" t="s">
        <v>135</v>
      </c>
    </row>
    <row r="6" spans="1:18" s="1" customFormat="1" ht="15.75" x14ac:dyDescent="0.25">
      <c r="A6" s="1" t="s">
        <v>629</v>
      </c>
      <c r="B6" s="1" t="s">
        <v>1210</v>
      </c>
      <c r="C6" s="1" t="s">
        <v>630</v>
      </c>
      <c r="D6" s="3">
        <v>4.7</v>
      </c>
      <c r="E6" s="1">
        <v>1.3090000000000001E-4</v>
      </c>
      <c r="F6" s="1">
        <v>0</v>
      </c>
      <c r="G6" s="1">
        <v>1.3022000000000001E-4</v>
      </c>
      <c r="H6" s="1">
        <v>4.2387000000000002E-4</v>
      </c>
      <c r="I6" s="1">
        <v>3.6375999999999997E-4</v>
      </c>
      <c r="J6" s="1">
        <v>4.3370000000000003E-4</v>
      </c>
      <c r="K6" s="1">
        <v>4.4999999999999998E-2</v>
      </c>
      <c r="L6" s="1">
        <v>1</v>
      </c>
      <c r="M6" s="1">
        <v>0</v>
      </c>
      <c r="N6" s="1">
        <v>1</v>
      </c>
      <c r="O6" s="1">
        <v>3</v>
      </c>
      <c r="P6" s="1">
        <v>3</v>
      </c>
      <c r="Q6" s="1">
        <v>3</v>
      </c>
      <c r="R6" s="1" t="s">
        <v>197</v>
      </c>
    </row>
    <row r="7" spans="1:18" s="1" customFormat="1" ht="15.75" x14ac:dyDescent="0.25">
      <c r="A7" s="1" t="s">
        <v>260</v>
      </c>
      <c r="B7" s="1" t="s">
        <v>1133</v>
      </c>
      <c r="C7" s="1" t="s">
        <v>189</v>
      </c>
      <c r="D7" s="3">
        <v>4.4000000000000004</v>
      </c>
      <c r="E7" s="1">
        <v>1.9671000000000001E-4</v>
      </c>
      <c r="F7" s="1">
        <v>5.3507999999999995E-4</v>
      </c>
      <c r="G7" s="1">
        <v>0</v>
      </c>
      <c r="H7" s="1">
        <v>8.4933999999999997E-4</v>
      </c>
      <c r="I7" s="1">
        <v>1.2756E-3</v>
      </c>
      <c r="J7" s="1">
        <v>1.0862999999999999E-3</v>
      </c>
      <c r="K7" s="1">
        <v>7.1000000000000004E-3</v>
      </c>
      <c r="L7" s="1">
        <v>1</v>
      </c>
      <c r="M7" s="1">
        <v>3</v>
      </c>
      <c r="N7" s="1">
        <v>0</v>
      </c>
      <c r="O7" s="1">
        <v>3</v>
      </c>
      <c r="P7" s="1">
        <v>6</v>
      </c>
      <c r="Q7" s="1">
        <v>5</v>
      </c>
      <c r="R7" s="1" t="s">
        <v>175</v>
      </c>
    </row>
    <row r="8" spans="1:18" s="1" customFormat="1" ht="15.75" x14ac:dyDescent="0.25">
      <c r="A8" s="1" t="s">
        <v>631</v>
      </c>
      <c r="B8" s="1" t="s">
        <v>1211</v>
      </c>
      <c r="C8" s="1" t="s">
        <v>13</v>
      </c>
      <c r="D8" s="3">
        <v>4.3</v>
      </c>
      <c r="E8" s="2">
        <v>9.5000000000000005E-5</v>
      </c>
      <c r="F8" s="1">
        <v>0</v>
      </c>
      <c r="G8" s="2">
        <v>9.4500000000000007E-5</v>
      </c>
      <c r="H8" s="1">
        <v>1.0258E-4</v>
      </c>
      <c r="I8" s="1">
        <v>6.1622999999999995E-4</v>
      </c>
      <c r="J8" s="1">
        <v>1.0496E-4</v>
      </c>
      <c r="K8" s="1">
        <v>4.4999999999999998E-2</v>
      </c>
      <c r="L8" s="1">
        <v>1</v>
      </c>
      <c r="M8" s="1">
        <v>0</v>
      </c>
      <c r="N8" s="1">
        <v>1</v>
      </c>
      <c r="O8" s="1">
        <v>1</v>
      </c>
      <c r="P8" s="1">
        <v>7</v>
      </c>
      <c r="Q8" s="1">
        <v>1</v>
      </c>
      <c r="R8" s="1" t="s">
        <v>632</v>
      </c>
    </row>
    <row r="9" spans="1:18" s="1" customFormat="1" ht="15.75" x14ac:dyDescent="0.25">
      <c r="A9" s="1" t="s">
        <v>391</v>
      </c>
      <c r="B9" s="1" t="s">
        <v>1200</v>
      </c>
      <c r="C9" s="1" t="s">
        <v>107</v>
      </c>
      <c r="D9" s="3">
        <v>4</v>
      </c>
      <c r="E9" s="1">
        <v>1.6804999999999999E-3</v>
      </c>
      <c r="F9" s="1">
        <v>7.0324999999999999E-4</v>
      </c>
      <c r="G9" s="1">
        <v>2.0576000000000001E-3</v>
      </c>
      <c r="H9" s="1">
        <v>4.1859999999999996E-3</v>
      </c>
      <c r="I9" s="1">
        <v>8.7414999999999993E-3</v>
      </c>
      <c r="J9" s="1">
        <v>4.9969999999999997E-3</v>
      </c>
      <c r="K9" s="1" t="s">
        <v>627</v>
      </c>
      <c r="L9" s="1">
        <v>13</v>
      </c>
      <c r="M9" s="1">
        <v>5</v>
      </c>
      <c r="N9" s="1">
        <v>13</v>
      </c>
      <c r="O9" s="1">
        <v>21</v>
      </c>
      <c r="P9" s="1">
        <v>41</v>
      </c>
      <c r="Q9" s="1">
        <v>26</v>
      </c>
      <c r="R9" s="1" t="s">
        <v>392</v>
      </c>
    </row>
    <row r="10" spans="1:18" s="1" customFormat="1" ht="15.75" x14ac:dyDescent="0.25">
      <c r="A10" s="1" t="s">
        <v>633</v>
      </c>
      <c r="B10" s="1" t="s">
        <v>1212</v>
      </c>
      <c r="C10" s="1" t="s">
        <v>444</v>
      </c>
      <c r="D10" s="3">
        <v>3.9</v>
      </c>
      <c r="E10" s="1">
        <v>6.7135999999999997E-4</v>
      </c>
      <c r="F10" s="1">
        <v>4.0581999999999999E-4</v>
      </c>
      <c r="G10" s="1">
        <v>0</v>
      </c>
      <c r="H10" s="1">
        <v>1.6909E-3</v>
      </c>
      <c r="I10" s="1">
        <v>8.2921000000000004E-4</v>
      </c>
      <c r="J10" s="1">
        <v>1.7301E-3</v>
      </c>
      <c r="K10" s="1">
        <v>9.4000000000000004E-3</v>
      </c>
      <c r="L10" s="1">
        <v>3</v>
      </c>
      <c r="M10" s="1">
        <v>2</v>
      </c>
      <c r="N10" s="1">
        <v>0</v>
      </c>
      <c r="O10" s="1">
        <v>4</v>
      </c>
      <c r="P10" s="1">
        <v>3</v>
      </c>
      <c r="Q10" s="1">
        <v>7</v>
      </c>
      <c r="R10" s="1" t="s">
        <v>634</v>
      </c>
    </row>
    <row r="11" spans="1:18" s="1" customFormat="1" ht="15.75" x14ac:dyDescent="0.25">
      <c r="A11" s="1" t="s">
        <v>81</v>
      </c>
      <c r="B11" s="1" t="s">
        <v>1050</v>
      </c>
      <c r="C11" s="1" t="s">
        <v>82</v>
      </c>
      <c r="D11" s="3">
        <v>3.6</v>
      </c>
      <c r="E11" s="1">
        <v>6.0855000000000002E-4</v>
      </c>
      <c r="F11" s="1">
        <v>3.8624000000000002E-3</v>
      </c>
      <c r="G11" s="1">
        <v>6.0541000000000002E-4</v>
      </c>
      <c r="H11" s="1">
        <v>4.5980999999999999E-3</v>
      </c>
      <c r="I11" s="1">
        <v>4.5097999999999996E-3</v>
      </c>
      <c r="J11" s="1">
        <v>9.4094999999999995E-3</v>
      </c>
      <c r="K11" s="1">
        <v>2E-3</v>
      </c>
      <c r="L11" s="1">
        <v>1</v>
      </c>
      <c r="M11" s="1">
        <v>6</v>
      </c>
      <c r="N11" s="1">
        <v>1</v>
      </c>
      <c r="O11" s="1">
        <v>5</v>
      </c>
      <c r="P11" s="1">
        <v>5</v>
      </c>
      <c r="Q11" s="1">
        <v>11</v>
      </c>
      <c r="R11" s="1" t="s">
        <v>83</v>
      </c>
    </row>
    <row r="12" spans="1:18" s="1" customFormat="1" ht="15.75" x14ac:dyDescent="0.25">
      <c r="A12" s="1" t="s">
        <v>164</v>
      </c>
      <c r="B12" s="1" t="s">
        <v>1090</v>
      </c>
      <c r="C12" s="1" t="s">
        <v>165</v>
      </c>
      <c r="D12" s="3">
        <v>3.6</v>
      </c>
      <c r="E12" s="1">
        <v>3.6641000000000001E-4</v>
      </c>
      <c r="F12" s="1">
        <v>4.4297E-4</v>
      </c>
      <c r="G12" s="1">
        <v>9.7205999999999996E-4</v>
      </c>
      <c r="H12" s="1">
        <v>1.4502E-3</v>
      </c>
      <c r="I12" s="1">
        <v>3.2810999999999999E-3</v>
      </c>
      <c r="J12" s="1">
        <v>1.6187E-3</v>
      </c>
      <c r="K12" s="1" t="s">
        <v>627</v>
      </c>
      <c r="L12" s="1">
        <v>3</v>
      </c>
      <c r="M12" s="1">
        <v>3</v>
      </c>
      <c r="N12" s="1">
        <v>7</v>
      </c>
      <c r="O12" s="1">
        <v>7</v>
      </c>
      <c r="P12" s="1">
        <v>20</v>
      </c>
      <c r="Q12" s="1">
        <v>11</v>
      </c>
      <c r="R12" s="1" t="s">
        <v>166</v>
      </c>
    </row>
    <row r="13" spans="1:18" s="1" customFormat="1" ht="15.75" x14ac:dyDescent="0.25">
      <c r="A13" s="1" t="s">
        <v>18</v>
      </c>
      <c r="B13" s="1" t="s">
        <v>1026</v>
      </c>
      <c r="C13" s="1" t="s">
        <v>19</v>
      </c>
      <c r="D13" s="3">
        <v>3.4</v>
      </c>
      <c r="E13" s="1">
        <v>7.0312E-4</v>
      </c>
      <c r="F13" s="1">
        <v>6.3752000000000004E-4</v>
      </c>
      <c r="G13" s="1">
        <v>1.0491999999999999E-3</v>
      </c>
      <c r="H13" s="1">
        <v>1.5179E-3</v>
      </c>
      <c r="I13" s="1">
        <v>3.908E-3</v>
      </c>
      <c r="J13" s="1">
        <v>2.7179000000000001E-3</v>
      </c>
      <c r="K13" s="1">
        <v>5.3E-3</v>
      </c>
      <c r="L13" s="1">
        <v>1</v>
      </c>
      <c r="M13" s="1">
        <v>1</v>
      </c>
      <c r="N13" s="1">
        <v>3</v>
      </c>
      <c r="O13" s="1">
        <v>4</v>
      </c>
      <c r="P13" s="1">
        <v>7</v>
      </c>
      <c r="Q13" s="1">
        <v>6</v>
      </c>
      <c r="R13" s="1" t="s">
        <v>20</v>
      </c>
    </row>
    <row r="14" spans="1:18" s="1" customFormat="1" ht="15.75" x14ac:dyDescent="0.25">
      <c r="A14" s="1" t="s">
        <v>635</v>
      </c>
      <c r="B14" s="1" t="s">
        <v>1213</v>
      </c>
      <c r="C14" s="1" t="s">
        <v>94</v>
      </c>
      <c r="D14" s="3">
        <v>3.4</v>
      </c>
      <c r="E14" s="1">
        <v>2.1434000000000001E-4</v>
      </c>
      <c r="F14" s="1">
        <v>1.9434000000000001E-4</v>
      </c>
      <c r="G14" s="1">
        <v>1.0662000000000001E-4</v>
      </c>
      <c r="H14" s="1">
        <v>1.1568E-4</v>
      </c>
      <c r="I14" s="1">
        <v>1.3898999999999999E-3</v>
      </c>
      <c r="J14" s="1">
        <v>2.3672E-4</v>
      </c>
      <c r="K14" s="1" t="s">
        <v>627</v>
      </c>
      <c r="L14" s="1">
        <v>2</v>
      </c>
      <c r="M14" s="1">
        <v>2</v>
      </c>
      <c r="N14" s="1">
        <v>1</v>
      </c>
      <c r="O14" s="1">
        <v>1</v>
      </c>
      <c r="P14" s="1">
        <v>13</v>
      </c>
      <c r="Q14" s="1">
        <v>2</v>
      </c>
      <c r="R14" s="1" t="s">
        <v>135</v>
      </c>
    </row>
    <row r="15" spans="1:18" s="1" customFormat="1" ht="15.75" x14ac:dyDescent="0.25">
      <c r="A15" s="1" t="s">
        <v>636</v>
      </c>
      <c r="B15" s="1" t="s">
        <v>1214</v>
      </c>
      <c r="C15" s="1" t="s">
        <v>201</v>
      </c>
      <c r="D15" s="3">
        <v>3.2</v>
      </c>
      <c r="E15" s="1">
        <v>3.1063E-4</v>
      </c>
      <c r="F15" s="2">
        <v>9.3900000000000006E-5</v>
      </c>
      <c r="G15" s="1">
        <v>4.1204000000000002E-4</v>
      </c>
      <c r="H15" s="1">
        <v>3.3530000000000002E-4</v>
      </c>
      <c r="I15" s="1">
        <v>1.6306000000000001E-3</v>
      </c>
      <c r="J15" s="1">
        <v>6.8614999999999995E-4</v>
      </c>
      <c r="K15" s="1">
        <v>3.2000000000000002E-3</v>
      </c>
      <c r="L15" s="1">
        <v>3</v>
      </c>
      <c r="M15" s="1">
        <v>1</v>
      </c>
      <c r="N15" s="1">
        <v>4</v>
      </c>
      <c r="O15" s="1">
        <v>3</v>
      </c>
      <c r="P15" s="1">
        <v>12</v>
      </c>
      <c r="Q15" s="1">
        <v>6</v>
      </c>
      <c r="R15" s="1" t="s">
        <v>66</v>
      </c>
    </row>
    <row r="16" spans="1:18" s="1" customFormat="1" ht="15.75" x14ac:dyDescent="0.25">
      <c r="A16" s="1" t="s">
        <v>637</v>
      </c>
      <c r="B16" s="1" t="s">
        <v>1215</v>
      </c>
      <c r="C16" s="1" t="s">
        <v>174</v>
      </c>
      <c r="D16" s="3">
        <v>3</v>
      </c>
      <c r="E16" s="1">
        <v>3.6706E-4</v>
      </c>
      <c r="F16" s="1">
        <v>4.9921999999999998E-4</v>
      </c>
      <c r="G16" s="1">
        <v>0</v>
      </c>
      <c r="H16" s="1">
        <v>5.9431000000000002E-4</v>
      </c>
      <c r="I16" s="1">
        <v>1.0200999999999999E-3</v>
      </c>
      <c r="J16" s="1">
        <v>1.0135000000000001E-3</v>
      </c>
      <c r="K16" s="1">
        <v>4.8000000000000001E-2</v>
      </c>
      <c r="L16" s="1">
        <v>2</v>
      </c>
      <c r="M16" s="1">
        <v>2</v>
      </c>
      <c r="N16" s="1">
        <v>0</v>
      </c>
      <c r="O16" s="1">
        <v>3</v>
      </c>
      <c r="P16" s="1">
        <v>5</v>
      </c>
      <c r="Q16" s="1">
        <v>5</v>
      </c>
      <c r="R16" s="1" t="s">
        <v>638</v>
      </c>
    </row>
    <row r="17" spans="1:18" s="1" customFormat="1" ht="15.75" x14ac:dyDescent="0.25">
      <c r="A17" s="1" t="s">
        <v>639</v>
      </c>
      <c r="B17" s="1" t="s">
        <v>1216</v>
      </c>
      <c r="C17" s="1" t="s">
        <v>440</v>
      </c>
      <c r="D17" s="3">
        <v>2.9</v>
      </c>
      <c r="E17" s="1">
        <v>2.3245000000000001E-4</v>
      </c>
      <c r="F17" s="1">
        <v>1.4050999999999999E-4</v>
      </c>
      <c r="G17" s="2">
        <v>7.7100000000000004E-5</v>
      </c>
      <c r="H17" s="1">
        <v>4.1818999999999998E-4</v>
      </c>
      <c r="I17" s="1">
        <v>6.4599000000000004E-4</v>
      </c>
      <c r="J17" s="1">
        <v>2.5672999999999999E-4</v>
      </c>
      <c r="K17" s="1">
        <v>2.8000000000000001E-2</v>
      </c>
      <c r="L17" s="1">
        <v>3</v>
      </c>
      <c r="M17" s="1">
        <v>2</v>
      </c>
      <c r="N17" s="1">
        <v>1</v>
      </c>
      <c r="O17" s="1">
        <v>5</v>
      </c>
      <c r="P17" s="1">
        <v>9</v>
      </c>
      <c r="Q17" s="1">
        <v>3</v>
      </c>
      <c r="R17" s="1" t="s">
        <v>228</v>
      </c>
    </row>
    <row r="18" spans="1:18" s="1" customFormat="1" ht="15.75" x14ac:dyDescent="0.25">
      <c r="A18" s="1" t="s">
        <v>100</v>
      </c>
      <c r="B18" s="1" t="s">
        <v>1059</v>
      </c>
      <c r="C18" s="1" t="s">
        <v>74</v>
      </c>
      <c r="D18" s="3">
        <v>2.8</v>
      </c>
      <c r="E18" s="1">
        <v>2.0485E-3</v>
      </c>
      <c r="F18" s="1">
        <v>1.8573000000000001E-3</v>
      </c>
      <c r="G18" s="1">
        <v>8.1514999999999995E-4</v>
      </c>
      <c r="H18" s="1">
        <v>4.8644999999999999E-3</v>
      </c>
      <c r="I18" s="1">
        <v>2.2770999999999998E-3</v>
      </c>
      <c r="J18" s="1">
        <v>5.8821999999999998E-3</v>
      </c>
      <c r="K18" s="1">
        <v>8.8000000000000005E-3</v>
      </c>
      <c r="L18" s="1">
        <v>5</v>
      </c>
      <c r="M18" s="1">
        <v>5</v>
      </c>
      <c r="N18" s="1">
        <v>2</v>
      </c>
      <c r="O18" s="1">
        <v>10</v>
      </c>
      <c r="P18" s="1">
        <v>6</v>
      </c>
      <c r="Q18" s="1">
        <v>11</v>
      </c>
      <c r="R18" s="1" t="s">
        <v>101</v>
      </c>
    </row>
    <row r="19" spans="1:18" s="1" customFormat="1" ht="15.75" x14ac:dyDescent="0.25">
      <c r="A19" s="1" t="s">
        <v>39</v>
      </c>
      <c r="B19" s="1" t="s">
        <v>1034</v>
      </c>
      <c r="C19" s="1" t="s">
        <v>40</v>
      </c>
      <c r="D19" s="3">
        <v>2.5</v>
      </c>
      <c r="E19" s="1">
        <v>3.4174999999999999E-4</v>
      </c>
      <c r="F19" s="1">
        <v>4.6478999999999997E-4</v>
      </c>
      <c r="G19" s="1">
        <v>5.9497E-4</v>
      </c>
      <c r="H19" s="1">
        <v>9.2221000000000002E-4</v>
      </c>
      <c r="I19" s="1">
        <v>1.6620000000000001E-3</v>
      </c>
      <c r="J19" s="1">
        <v>9.4359999999999995E-4</v>
      </c>
      <c r="K19" s="1">
        <v>3.2000000000000002E-3</v>
      </c>
      <c r="L19" s="1">
        <v>4</v>
      </c>
      <c r="M19" s="1">
        <v>6</v>
      </c>
      <c r="N19" s="1">
        <v>7</v>
      </c>
      <c r="O19" s="1">
        <v>9</v>
      </c>
      <c r="P19" s="1">
        <v>17</v>
      </c>
      <c r="Q19" s="1">
        <v>10</v>
      </c>
      <c r="R19" s="1" t="s">
        <v>41</v>
      </c>
    </row>
    <row r="20" spans="1:18" s="1" customFormat="1" ht="15.75" x14ac:dyDescent="0.25">
      <c r="A20" s="1" t="s">
        <v>421</v>
      </c>
      <c r="B20" s="1" t="s">
        <v>1217</v>
      </c>
      <c r="C20" s="1" t="s">
        <v>217</v>
      </c>
      <c r="D20" s="3">
        <v>2.1</v>
      </c>
      <c r="E20" s="1">
        <v>2.7079000000000001E-3</v>
      </c>
      <c r="F20" s="1">
        <v>1.5784E-3</v>
      </c>
      <c r="G20" s="1">
        <v>2.3091000000000001E-3</v>
      </c>
      <c r="H20" s="1">
        <v>6.0546999999999997E-3</v>
      </c>
      <c r="I20" s="1">
        <v>4.4793999999999997E-3</v>
      </c>
      <c r="J20" s="1">
        <v>3.6316E-3</v>
      </c>
      <c r="K20" s="1">
        <v>1.4E-3</v>
      </c>
      <c r="L20" s="1">
        <v>11</v>
      </c>
      <c r="M20" s="1">
        <v>9</v>
      </c>
      <c r="N20" s="1">
        <v>8</v>
      </c>
      <c r="O20" s="1">
        <v>16</v>
      </c>
      <c r="P20" s="1">
        <v>15</v>
      </c>
      <c r="Q20" s="1">
        <v>15</v>
      </c>
      <c r="R20" s="1" t="s">
        <v>56</v>
      </c>
    </row>
    <row r="21" spans="1:18" s="1" customFormat="1" ht="15.75" x14ac:dyDescent="0.25">
      <c r="A21" s="1" t="s">
        <v>380</v>
      </c>
      <c r="B21" s="1" t="s">
        <v>1193</v>
      </c>
      <c r="C21" s="1" t="s">
        <v>300</v>
      </c>
      <c r="D21" s="3">
        <v>2.1</v>
      </c>
      <c r="E21" s="1">
        <v>1.5348E-3</v>
      </c>
      <c r="F21" s="1">
        <v>1.1133E-3</v>
      </c>
      <c r="G21" s="1">
        <v>2.4431000000000001E-3</v>
      </c>
      <c r="H21" s="1">
        <v>4.6388000000000002E-3</v>
      </c>
      <c r="I21" s="1">
        <v>2.8435000000000001E-3</v>
      </c>
      <c r="J21" s="1">
        <v>3.0512E-3</v>
      </c>
      <c r="K21" s="1">
        <v>3.4000000000000002E-2</v>
      </c>
      <c r="L21" s="1">
        <v>4</v>
      </c>
      <c r="M21" s="1">
        <v>3</v>
      </c>
      <c r="N21" s="1">
        <v>6</v>
      </c>
      <c r="O21" s="1">
        <v>10</v>
      </c>
      <c r="P21" s="1">
        <v>7</v>
      </c>
      <c r="Q21" s="1">
        <v>5</v>
      </c>
      <c r="R21" s="1" t="s">
        <v>381</v>
      </c>
    </row>
    <row r="22" spans="1:18" s="1" customFormat="1" ht="15.75" x14ac:dyDescent="0.25">
      <c r="A22" s="1" t="s">
        <v>79</v>
      </c>
      <c r="B22" s="1" t="s">
        <v>1049</v>
      </c>
      <c r="C22" s="1" t="s">
        <v>80</v>
      </c>
      <c r="D22" s="3">
        <v>2</v>
      </c>
      <c r="E22" s="1">
        <v>7.9376000000000002E-4</v>
      </c>
      <c r="F22" s="1">
        <v>5.7576000000000003E-4</v>
      </c>
      <c r="G22" s="1">
        <v>7.1069000000000004E-4</v>
      </c>
      <c r="H22" s="1">
        <v>1.0281000000000001E-3</v>
      </c>
      <c r="I22" s="1">
        <v>1.7646999999999999E-3</v>
      </c>
      <c r="J22" s="1">
        <v>1.4027E-3</v>
      </c>
      <c r="K22" s="1">
        <v>9.7999999999999997E-3</v>
      </c>
      <c r="L22" s="1">
        <v>7</v>
      </c>
      <c r="M22" s="1">
        <v>7</v>
      </c>
      <c r="N22" s="1">
        <v>7</v>
      </c>
      <c r="O22" s="1">
        <v>9</v>
      </c>
      <c r="P22" s="1">
        <v>15</v>
      </c>
      <c r="Q22" s="1">
        <v>14</v>
      </c>
      <c r="R22" s="1" t="s">
        <v>41</v>
      </c>
    </row>
    <row r="23" spans="1:18" s="1" customFormat="1" ht="15.75" x14ac:dyDescent="0.25">
      <c r="A23" s="1" t="s">
        <v>640</v>
      </c>
      <c r="B23" s="1" t="s">
        <v>1218</v>
      </c>
      <c r="C23" s="1" t="s">
        <v>60</v>
      </c>
      <c r="D23" s="3">
        <v>2</v>
      </c>
      <c r="E23" s="1">
        <v>8.1846000000000002E-4</v>
      </c>
      <c r="F23" s="1">
        <v>3.1804000000000001E-4</v>
      </c>
      <c r="G23" s="1">
        <v>3.4895999999999999E-4</v>
      </c>
      <c r="H23" s="1">
        <v>7.5725E-4</v>
      </c>
      <c r="I23" s="1">
        <v>1.7329999999999999E-3</v>
      </c>
      <c r="J23" s="1">
        <v>5.1654000000000001E-4</v>
      </c>
      <c r="K23" s="1">
        <v>4.8000000000000001E-2</v>
      </c>
      <c r="L23" s="1">
        <v>6</v>
      </c>
      <c r="M23" s="1">
        <v>3</v>
      </c>
      <c r="N23" s="1">
        <v>3</v>
      </c>
      <c r="O23" s="1">
        <v>5</v>
      </c>
      <c r="P23" s="1">
        <v>9</v>
      </c>
      <c r="Q23" s="1">
        <v>4</v>
      </c>
      <c r="R23" s="1" t="s">
        <v>78</v>
      </c>
    </row>
    <row r="24" spans="1:18" s="1" customFormat="1" ht="15.75" x14ac:dyDescent="0.25">
      <c r="A24" s="1" t="s">
        <v>641</v>
      </c>
      <c r="B24" s="1" t="s">
        <v>1219</v>
      </c>
      <c r="C24" s="1" t="s">
        <v>131</v>
      </c>
      <c r="D24" s="3">
        <v>7.6</v>
      </c>
      <c r="E24" s="1">
        <v>4.3000999999999998E-4</v>
      </c>
      <c r="F24" s="1">
        <v>0</v>
      </c>
      <c r="G24" s="1">
        <v>3.0174999999999999E-4</v>
      </c>
      <c r="H24" s="1">
        <v>1.1552999999999999E-3</v>
      </c>
      <c r="I24" s="1">
        <v>2.5314999999999999E-3</v>
      </c>
      <c r="J24" s="1">
        <v>1.8693E-3</v>
      </c>
      <c r="K24" s="1">
        <v>4.7999999999999996E-3</v>
      </c>
      <c r="L24" s="1">
        <v>1</v>
      </c>
      <c r="M24" s="1">
        <v>0</v>
      </c>
      <c r="N24" s="1">
        <v>1</v>
      </c>
      <c r="O24" s="1">
        <v>1</v>
      </c>
      <c r="P24" s="1">
        <v>4</v>
      </c>
      <c r="Q24" s="1">
        <v>2</v>
      </c>
      <c r="R24" s="1" t="s">
        <v>427</v>
      </c>
    </row>
    <row r="25" spans="1:18" s="1" customFormat="1" ht="15.75" x14ac:dyDescent="0.25">
      <c r="A25" s="1" t="s">
        <v>443</v>
      </c>
      <c r="B25" s="1" t="s">
        <v>1220</v>
      </c>
      <c r="C25" s="1" t="s">
        <v>265</v>
      </c>
      <c r="D25" s="3">
        <v>6.6</v>
      </c>
      <c r="E25" s="1">
        <v>3.5419999999999999E-4</v>
      </c>
      <c r="F25" s="1">
        <v>4.2591999999999999E-4</v>
      </c>
      <c r="G25" s="1">
        <v>0</v>
      </c>
      <c r="H25" s="1">
        <v>7.1372000000000004E-4</v>
      </c>
      <c r="I25" s="1">
        <v>1.5639E-3</v>
      </c>
      <c r="J25" s="1">
        <v>2.8871000000000001E-3</v>
      </c>
      <c r="K25" s="1" t="s">
        <v>627</v>
      </c>
      <c r="L25" s="1">
        <v>1</v>
      </c>
      <c r="M25" s="1">
        <v>3</v>
      </c>
      <c r="N25" s="1">
        <v>0</v>
      </c>
      <c r="O25" s="1">
        <v>2</v>
      </c>
      <c r="P25" s="1">
        <v>7</v>
      </c>
      <c r="Q25" s="1">
        <v>13</v>
      </c>
      <c r="R25" s="1" t="s">
        <v>135</v>
      </c>
    </row>
    <row r="26" spans="1:18" s="1" customFormat="1" ht="15.75" x14ac:dyDescent="0.25">
      <c r="A26" s="1" t="s">
        <v>642</v>
      </c>
      <c r="B26" s="1" t="s">
        <v>1221</v>
      </c>
      <c r="C26" s="1" t="s">
        <v>217</v>
      </c>
      <c r="D26" s="3">
        <v>6.4</v>
      </c>
      <c r="E26" s="1">
        <v>6.6604999999999995E-4</v>
      </c>
      <c r="F26" s="1">
        <v>1.7798E-4</v>
      </c>
      <c r="G26" s="1">
        <v>4.6737999999999999E-4</v>
      </c>
      <c r="H26" s="1">
        <v>1.193E-3</v>
      </c>
      <c r="I26" s="1">
        <v>4.3566999999999998E-3</v>
      </c>
      <c r="J26" s="1">
        <v>2.8953999999999998E-3</v>
      </c>
      <c r="K26" s="1" t="s">
        <v>627</v>
      </c>
      <c r="L26" s="1">
        <v>2</v>
      </c>
      <c r="M26" s="1">
        <v>1</v>
      </c>
      <c r="N26" s="1">
        <v>2</v>
      </c>
      <c r="O26" s="1">
        <v>2</v>
      </c>
      <c r="P26" s="1">
        <v>7</v>
      </c>
      <c r="Q26" s="1">
        <v>4</v>
      </c>
      <c r="R26" s="1" t="s">
        <v>58</v>
      </c>
    </row>
    <row r="27" spans="1:18" s="1" customFormat="1" ht="15.75" x14ac:dyDescent="0.25">
      <c r="A27" s="1" t="s">
        <v>643</v>
      </c>
      <c r="B27" s="1" t="s">
        <v>1222</v>
      </c>
      <c r="C27" s="1" t="s">
        <v>644</v>
      </c>
      <c r="D27" s="3">
        <v>6.3</v>
      </c>
      <c r="E27" s="1">
        <v>0</v>
      </c>
      <c r="F27" s="2">
        <v>6.0099999999999997E-5</v>
      </c>
      <c r="G27" s="2">
        <v>5.2599999999999998E-5</v>
      </c>
      <c r="H27" s="1">
        <v>4.0276999999999999E-4</v>
      </c>
      <c r="I27" s="1">
        <v>2.2063000000000001E-4</v>
      </c>
      <c r="J27" s="2">
        <v>8.1500000000000002E-5</v>
      </c>
      <c r="K27" s="1">
        <v>4.4999999999999998E-2</v>
      </c>
      <c r="L27" s="1">
        <v>0</v>
      </c>
      <c r="M27" s="1">
        <v>1</v>
      </c>
      <c r="N27" s="1">
        <v>1</v>
      </c>
      <c r="O27" s="1">
        <v>3</v>
      </c>
      <c r="P27" s="1">
        <v>3</v>
      </c>
      <c r="Q27" s="1">
        <v>1</v>
      </c>
      <c r="R27" s="1" t="s">
        <v>645</v>
      </c>
    </row>
    <row r="28" spans="1:18" s="1" customFormat="1" ht="15.75" x14ac:dyDescent="0.25">
      <c r="A28" s="1" t="s">
        <v>646</v>
      </c>
      <c r="B28" s="1" t="s">
        <v>1223</v>
      </c>
      <c r="C28" s="1" t="s">
        <v>183</v>
      </c>
      <c r="D28" s="3">
        <v>5.5</v>
      </c>
      <c r="E28" s="1">
        <v>3.0486000000000001E-4</v>
      </c>
      <c r="F28" s="1">
        <v>0</v>
      </c>
      <c r="G28" s="1">
        <v>2.1393000000000001E-4</v>
      </c>
      <c r="H28" s="1">
        <v>1.6381E-3</v>
      </c>
      <c r="I28" s="1">
        <v>8.9734999999999999E-4</v>
      </c>
      <c r="J28" s="1">
        <v>3.3132000000000002E-4</v>
      </c>
      <c r="K28" s="1">
        <v>4.4999999999999998E-2</v>
      </c>
      <c r="L28" s="1">
        <v>1</v>
      </c>
      <c r="M28" s="1">
        <v>0</v>
      </c>
      <c r="N28" s="1">
        <v>1</v>
      </c>
      <c r="O28" s="1">
        <v>4</v>
      </c>
      <c r="P28" s="1">
        <v>3</v>
      </c>
      <c r="Q28" s="1">
        <v>1</v>
      </c>
      <c r="R28" s="1" t="s">
        <v>61</v>
      </c>
    </row>
    <row r="29" spans="1:18" s="1" customFormat="1" ht="15.75" x14ac:dyDescent="0.25">
      <c r="A29" s="1" t="s">
        <v>647</v>
      </c>
      <c r="B29" s="1" t="s">
        <v>1224</v>
      </c>
      <c r="C29" s="1" t="s">
        <v>648</v>
      </c>
      <c r="D29" s="3">
        <v>5.0999999999999996</v>
      </c>
      <c r="E29" s="1">
        <v>3.4882000000000001E-4</v>
      </c>
      <c r="F29" s="2">
        <v>9.3200000000000002E-5</v>
      </c>
      <c r="G29" s="1">
        <v>2.4478E-4</v>
      </c>
      <c r="H29" s="1">
        <v>2.1867000000000002E-3</v>
      </c>
      <c r="I29" s="1">
        <v>6.8451000000000004E-4</v>
      </c>
      <c r="J29" s="1">
        <v>6.3183E-4</v>
      </c>
      <c r="K29" s="1">
        <v>5.9999999999999995E-4</v>
      </c>
      <c r="L29" s="1">
        <v>3</v>
      </c>
      <c r="M29" s="1">
        <v>1</v>
      </c>
      <c r="N29" s="1">
        <v>3</v>
      </c>
      <c r="O29" s="1">
        <v>12</v>
      </c>
      <c r="P29" s="1">
        <v>5</v>
      </c>
      <c r="Q29" s="1">
        <v>5</v>
      </c>
      <c r="R29" s="1" t="s">
        <v>244</v>
      </c>
    </row>
    <row r="30" spans="1:18" s="1" customFormat="1" ht="15.75" x14ac:dyDescent="0.25">
      <c r="A30" s="1" t="s">
        <v>649</v>
      </c>
      <c r="B30" s="1" t="s">
        <v>1225</v>
      </c>
      <c r="C30" s="1" t="s">
        <v>129</v>
      </c>
      <c r="D30" s="3">
        <v>3.9</v>
      </c>
      <c r="E30" s="1">
        <v>2.5347E-4</v>
      </c>
      <c r="F30" s="1">
        <v>2.0319000000000001E-4</v>
      </c>
      <c r="G30" s="1">
        <v>1.7787E-4</v>
      </c>
      <c r="H30" s="1">
        <v>1.0215000000000001E-3</v>
      </c>
      <c r="I30" s="1">
        <v>7.4609000000000003E-4</v>
      </c>
      <c r="J30" s="1">
        <v>6.8866999999999995E-4</v>
      </c>
      <c r="K30" s="1">
        <v>3.3999999999999998E-3</v>
      </c>
      <c r="L30" s="1">
        <v>2</v>
      </c>
      <c r="M30" s="1">
        <v>2</v>
      </c>
      <c r="N30" s="1">
        <v>2</v>
      </c>
      <c r="O30" s="1">
        <v>5</v>
      </c>
      <c r="P30" s="1">
        <v>5</v>
      </c>
      <c r="Q30" s="1">
        <v>5</v>
      </c>
      <c r="R30" s="1" t="s">
        <v>95</v>
      </c>
    </row>
    <row r="31" spans="1:18" s="1" customFormat="1" ht="15.75" x14ac:dyDescent="0.25">
      <c r="A31" s="1" t="s">
        <v>650</v>
      </c>
      <c r="B31" s="1" t="s">
        <v>1226</v>
      </c>
      <c r="C31" s="1" t="s">
        <v>129</v>
      </c>
      <c r="D31" s="3">
        <v>3</v>
      </c>
      <c r="E31" s="1">
        <v>1.1429999999999999E-3</v>
      </c>
      <c r="F31" s="1">
        <v>1.0181000000000001E-3</v>
      </c>
      <c r="G31" s="1">
        <v>2.6735000000000002E-4</v>
      </c>
      <c r="H31" s="1">
        <v>2.7296E-3</v>
      </c>
      <c r="I31" s="1">
        <v>2.1183E-3</v>
      </c>
      <c r="J31" s="1">
        <v>2.3462999999999999E-3</v>
      </c>
      <c r="K31" s="1">
        <v>1.2E-4</v>
      </c>
      <c r="L31" s="1">
        <v>8</v>
      </c>
      <c r="M31" s="1">
        <v>9</v>
      </c>
      <c r="N31" s="1">
        <v>3</v>
      </c>
      <c r="O31" s="1">
        <v>13</v>
      </c>
      <c r="P31" s="1">
        <v>13</v>
      </c>
      <c r="Q31" s="1">
        <v>15</v>
      </c>
      <c r="R31" s="1" t="s">
        <v>99</v>
      </c>
    </row>
    <row r="32" spans="1:18" s="1" customFormat="1" ht="15.75" x14ac:dyDescent="0.25">
      <c r="A32" s="1" t="s">
        <v>651</v>
      </c>
      <c r="B32" s="1" t="s">
        <v>1227</v>
      </c>
      <c r="C32" s="1" t="s">
        <v>306</v>
      </c>
      <c r="D32" s="3">
        <v>3</v>
      </c>
      <c r="E32" s="1">
        <v>6.2655000000000002E-4</v>
      </c>
      <c r="F32" s="1">
        <v>3.0135999999999997E-4</v>
      </c>
      <c r="G32" s="1">
        <v>1.7587000000000001E-4</v>
      </c>
      <c r="H32" s="1">
        <v>1.6833E-3</v>
      </c>
      <c r="I32" s="1">
        <v>2.4590000000000001E-4</v>
      </c>
      <c r="J32" s="1">
        <v>1.3619000000000001E-3</v>
      </c>
      <c r="K32" s="1">
        <v>1.7000000000000001E-2</v>
      </c>
      <c r="L32" s="1">
        <v>5</v>
      </c>
      <c r="M32" s="1">
        <v>3</v>
      </c>
      <c r="N32" s="1">
        <v>2</v>
      </c>
      <c r="O32" s="1">
        <v>8</v>
      </c>
      <c r="P32" s="1">
        <v>2</v>
      </c>
      <c r="Q32" s="1">
        <v>7</v>
      </c>
      <c r="R32" s="1" t="s">
        <v>652</v>
      </c>
    </row>
    <row r="33" spans="1:18" s="1" customFormat="1" ht="15.75" x14ac:dyDescent="0.25">
      <c r="A33" s="1" t="s">
        <v>653</v>
      </c>
      <c r="B33" s="1" t="s">
        <v>1228</v>
      </c>
      <c r="C33" s="1" t="s">
        <v>654</v>
      </c>
      <c r="D33" s="3">
        <v>2.9</v>
      </c>
      <c r="E33" s="1">
        <v>5.7321E-4</v>
      </c>
      <c r="F33" s="1">
        <v>3.6760999999999999E-4</v>
      </c>
      <c r="G33" s="1">
        <v>1.6089000000000001E-4</v>
      </c>
      <c r="H33" s="1">
        <v>7.7001999999999995E-4</v>
      </c>
      <c r="I33" s="1">
        <v>1.0124000000000001E-3</v>
      </c>
      <c r="J33" s="1">
        <v>1.3705E-3</v>
      </c>
      <c r="K33" s="1">
        <v>9.1999999999999998E-3</v>
      </c>
      <c r="L33" s="1">
        <v>5</v>
      </c>
      <c r="M33" s="1">
        <v>4</v>
      </c>
      <c r="N33" s="1">
        <v>2</v>
      </c>
      <c r="O33" s="1">
        <v>4</v>
      </c>
      <c r="P33" s="1">
        <v>8</v>
      </c>
      <c r="Q33" s="1">
        <v>8</v>
      </c>
      <c r="R33" s="1" t="s">
        <v>132</v>
      </c>
    </row>
    <row r="34" spans="1:18" s="1" customFormat="1" ht="15.75" x14ac:dyDescent="0.25">
      <c r="A34" s="1" t="s">
        <v>655</v>
      </c>
      <c r="B34" s="1" t="s">
        <v>1229</v>
      </c>
      <c r="C34" s="1" t="s">
        <v>204</v>
      </c>
      <c r="D34" s="3">
        <v>2.9</v>
      </c>
      <c r="E34" s="1">
        <v>9.3313999999999995E-4</v>
      </c>
      <c r="F34" s="1">
        <v>7.4805E-4</v>
      </c>
      <c r="G34" s="1">
        <v>6.5481000000000003E-4</v>
      </c>
      <c r="H34" s="1">
        <v>3.3427999999999999E-3</v>
      </c>
      <c r="I34" s="1">
        <v>2.4415000000000001E-3</v>
      </c>
      <c r="J34" s="1">
        <v>1.0141E-3</v>
      </c>
      <c r="K34" s="1">
        <v>3.1E-2</v>
      </c>
      <c r="L34" s="1">
        <v>3</v>
      </c>
      <c r="M34" s="1">
        <v>3</v>
      </c>
      <c r="N34" s="1">
        <v>3</v>
      </c>
      <c r="O34" s="1">
        <v>7</v>
      </c>
      <c r="P34" s="1">
        <v>6</v>
      </c>
      <c r="Q34" s="1">
        <v>3</v>
      </c>
      <c r="R34" s="1" t="s">
        <v>44</v>
      </c>
    </row>
    <row r="35" spans="1:18" s="1" customFormat="1" ht="15.75" x14ac:dyDescent="0.25">
      <c r="A35" s="1" t="s">
        <v>656</v>
      </c>
      <c r="B35" s="1" t="s">
        <v>1230</v>
      </c>
      <c r="C35" s="1" t="s">
        <v>94</v>
      </c>
      <c r="D35" s="3">
        <v>2.8</v>
      </c>
      <c r="E35" s="1">
        <v>7.5571999999999998E-4</v>
      </c>
      <c r="F35" s="1">
        <v>5.0485000000000005E-4</v>
      </c>
      <c r="G35" s="2">
        <v>8.8399999999999994E-5</v>
      </c>
      <c r="H35" s="1">
        <v>2.7071999999999999E-3</v>
      </c>
      <c r="I35" s="1">
        <v>3.7073999999999999E-4</v>
      </c>
      <c r="J35" s="1">
        <v>6.8442999999999998E-4</v>
      </c>
      <c r="K35" s="1">
        <v>2.1999999999999999E-2</v>
      </c>
      <c r="L35" s="1">
        <v>6</v>
      </c>
      <c r="M35" s="1">
        <v>5</v>
      </c>
      <c r="N35" s="1">
        <v>1</v>
      </c>
      <c r="O35" s="1">
        <v>14</v>
      </c>
      <c r="P35" s="1">
        <v>3</v>
      </c>
      <c r="Q35" s="1">
        <v>5</v>
      </c>
      <c r="R35" s="1" t="s">
        <v>46</v>
      </c>
    </row>
    <row r="36" spans="1:18" s="1" customFormat="1" ht="15.75" x14ac:dyDescent="0.25">
      <c r="A36" s="1" t="s">
        <v>64</v>
      </c>
      <c r="B36" s="1" t="s">
        <v>1043</v>
      </c>
      <c r="C36" s="1" t="s">
        <v>31</v>
      </c>
      <c r="D36" s="3">
        <v>2.7</v>
      </c>
      <c r="E36" s="1">
        <v>3.1749E-3</v>
      </c>
      <c r="F36" s="1">
        <v>2.7997E-3</v>
      </c>
      <c r="G36" s="1">
        <v>2.0051000000000001E-3</v>
      </c>
      <c r="H36" s="1">
        <v>4.6915000000000004E-3</v>
      </c>
      <c r="I36" s="1">
        <v>1.2461E-2</v>
      </c>
      <c r="J36" s="1">
        <v>4.1406000000000004E-3</v>
      </c>
      <c r="K36" s="1">
        <v>1.3999999999999999E-4</v>
      </c>
      <c r="L36" s="1">
        <v>10</v>
      </c>
      <c r="M36" s="1">
        <v>11</v>
      </c>
      <c r="N36" s="1">
        <v>8</v>
      </c>
      <c r="O36" s="1">
        <v>7</v>
      </c>
      <c r="P36" s="1">
        <v>23</v>
      </c>
      <c r="Q36" s="1">
        <v>10</v>
      </c>
      <c r="R36" s="1" t="s">
        <v>560</v>
      </c>
    </row>
    <row r="37" spans="1:18" s="1" customFormat="1" ht="15.75" x14ac:dyDescent="0.25">
      <c r="A37" s="1" t="s">
        <v>264</v>
      </c>
      <c r="B37" s="1" t="s">
        <v>1135</v>
      </c>
      <c r="C37" s="1" t="s">
        <v>265</v>
      </c>
      <c r="D37" s="3">
        <v>2.7</v>
      </c>
      <c r="E37" s="1">
        <v>5.463E-4</v>
      </c>
      <c r="F37" s="1">
        <v>2.9196000000000002E-4</v>
      </c>
      <c r="G37" s="1">
        <v>1.2778E-4</v>
      </c>
      <c r="H37" s="1">
        <v>4.8924000000000005E-4</v>
      </c>
      <c r="I37" s="1">
        <v>5.3600999999999996E-4</v>
      </c>
      <c r="J37" s="1">
        <v>1.5832000000000001E-3</v>
      </c>
      <c r="K37" s="1">
        <v>1.6000000000000001E-3</v>
      </c>
      <c r="L37" s="1">
        <v>2</v>
      </c>
      <c r="M37" s="1">
        <v>2</v>
      </c>
      <c r="N37" s="1">
        <v>1</v>
      </c>
      <c r="O37" s="1">
        <v>2</v>
      </c>
      <c r="P37" s="1">
        <v>2</v>
      </c>
      <c r="Q37" s="1">
        <v>7</v>
      </c>
      <c r="R37" s="1" t="s">
        <v>89</v>
      </c>
    </row>
    <row r="38" spans="1:18" s="1" customFormat="1" ht="15.75" x14ac:dyDescent="0.25">
      <c r="A38" s="1" t="s">
        <v>657</v>
      </c>
      <c r="B38" s="1" t="s">
        <v>1231</v>
      </c>
      <c r="C38" s="1" t="s">
        <v>40</v>
      </c>
      <c r="D38" s="3">
        <v>2.6</v>
      </c>
      <c r="E38" s="1">
        <v>1.0054E-4</v>
      </c>
      <c r="F38" s="1">
        <v>0</v>
      </c>
      <c r="G38" s="2">
        <v>7.0500000000000006E-5</v>
      </c>
      <c r="H38" s="1">
        <v>1.3505E-4</v>
      </c>
      <c r="I38" s="1">
        <v>1.9728000000000001E-4</v>
      </c>
      <c r="J38" s="1">
        <v>1.0925999999999999E-4</v>
      </c>
      <c r="K38" s="1">
        <v>3.6999999999999998E-2</v>
      </c>
      <c r="L38" s="1">
        <v>1</v>
      </c>
      <c r="M38" s="1">
        <v>0</v>
      </c>
      <c r="N38" s="1">
        <v>1</v>
      </c>
      <c r="O38" s="1">
        <v>1</v>
      </c>
      <c r="P38" s="1">
        <v>2</v>
      </c>
      <c r="Q38" s="1">
        <v>1</v>
      </c>
      <c r="R38" s="1" t="s">
        <v>41</v>
      </c>
    </row>
    <row r="39" spans="1:18" s="1" customFormat="1" ht="15.75" x14ac:dyDescent="0.25">
      <c r="A39" s="1" t="s">
        <v>109</v>
      </c>
      <c r="B39" s="1" t="s">
        <v>1063</v>
      </c>
      <c r="C39" s="1" t="s">
        <v>110</v>
      </c>
      <c r="D39" s="3">
        <v>2.5</v>
      </c>
      <c r="E39" s="1">
        <v>8.4763000000000004E-4</v>
      </c>
      <c r="F39" s="1">
        <v>7.9275000000000005E-4</v>
      </c>
      <c r="G39" s="1">
        <v>7.4350000000000002E-4</v>
      </c>
      <c r="H39" s="1">
        <v>2.1824000000000001E-3</v>
      </c>
      <c r="I39" s="1">
        <v>2.9107999999999998E-3</v>
      </c>
      <c r="J39" s="1">
        <v>8.4442999999999996E-4</v>
      </c>
      <c r="K39" s="1">
        <v>2.5000000000000001E-4</v>
      </c>
      <c r="L39" s="1">
        <v>12</v>
      </c>
      <c r="M39" s="1">
        <v>14</v>
      </c>
      <c r="N39" s="1">
        <v>15</v>
      </c>
      <c r="O39" s="1">
        <v>18</v>
      </c>
      <c r="P39" s="1">
        <v>35</v>
      </c>
      <c r="Q39" s="1">
        <v>11</v>
      </c>
      <c r="R39" s="1" t="s">
        <v>41</v>
      </c>
    </row>
    <row r="40" spans="1:18" s="1" customFormat="1" ht="15.75" x14ac:dyDescent="0.25">
      <c r="A40" s="1" t="s">
        <v>658</v>
      </c>
      <c r="B40" s="1" t="s">
        <v>1232</v>
      </c>
      <c r="C40" s="1" t="s">
        <v>129</v>
      </c>
      <c r="D40" s="3">
        <v>2.5</v>
      </c>
      <c r="E40" s="1">
        <v>2.5426000000000002E-4</v>
      </c>
      <c r="F40" s="1">
        <v>5.0956999999999999E-4</v>
      </c>
      <c r="G40" s="1">
        <v>0</v>
      </c>
      <c r="H40" s="1">
        <v>6.8311000000000001E-4</v>
      </c>
      <c r="I40" s="1">
        <v>2.4947000000000001E-4</v>
      </c>
      <c r="J40" s="1">
        <v>9.6714000000000001E-4</v>
      </c>
      <c r="K40" s="1" t="s">
        <v>627</v>
      </c>
      <c r="L40" s="1">
        <v>2</v>
      </c>
      <c r="M40" s="1">
        <v>4</v>
      </c>
      <c r="N40" s="1">
        <v>0</v>
      </c>
      <c r="O40" s="1">
        <v>3</v>
      </c>
      <c r="P40" s="1">
        <v>2</v>
      </c>
      <c r="Q40" s="1">
        <v>6</v>
      </c>
      <c r="R40" s="1" t="s">
        <v>99</v>
      </c>
    </row>
    <row r="41" spans="1:18" s="1" customFormat="1" ht="15.75" x14ac:dyDescent="0.25">
      <c r="A41" s="1" t="s">
        <v>659</v>
      </c>
      <c r="B41" s="1" t="s">
        <v>1233</v>
      </c>
      <c r="C41" s="1" t="s">
        <v>107</v>
      </c>
      <c r="D41" s="3">
        <v>2.4</v>
      </c>
      <c r="E41" s="1">
        <v>1.4485999999999999E-4</v>
      </c>
      <c r="F41" s="1">
        <v>2.3226E-4</v>
      </c>
      <c r="G41" s="1">
        <v>0</v>
      </c>
      <c r="H41" s="1">
        <v>5.8379999999999999E-4</v>
      </c>
      <c r="I41" s="1">
        <v>0</v>
      </c>
      <c r="J41" s="1">
        <v>3.1487000000000003E-4</v>
      </c>
      <c r="K41" s="1">
        <v>1.7000000000000001E-4</v>
      </c>
      <c r="L41" s="1">
        <v>1</v>
      </c>
      <c r="M41" s="1">
        <v>2</v>
      </c>
      <c r="N41" s="1">
        <v>0</v>
      </c>
      <c r="O41" s="1">
        <v>3</v>
      </c>
      <c r="P41" s="1">
        <v>0</v>
      </c>
      <c r="Q41" s="1">
        <v>2</v>
      </c>
      <c r="R41" s="1" t="s">
        <v>166</v>
      </c>
    </row>
    <row r="42" spans="1:18" s="1" customFormat="1" ht="15.75" x14ac:dyDescent="0.25">
      <c r="A42" s="1" t="s">
        <v>366</v>
      </c>
      <c r="B42" s="1" t="s">
        <v>1186</v>
      </c>
      <c r="C42" s="1" t="s">
        <v>210</v>
      </c>
      <c r="D42" s="3">
        <v>2.4</v>
      </c>
      <c r="E42" s="1">
        <v>1.7507999999999999E-2</v>
      </c>
      <c r="F42" s="1">
        <v>6.1177999999999996E-3</v>
      </c>
      <c r="G42" s="1">
        <v>6.7727999999999998E-3</v>
      </c>
      <c r="H42" s="1">
        <v>1.5678999999999998E-2</v>
      </c>
      <c r="I42" s="1">
        <v>3.0612E-2</v>
      </c>
      <c r="J42" s="1">
        <v>2.6589000000000002E-2</v>
      </c>
      <c r="K42" s="1" t="s">
        <v>627</v>
      </c>
      <c r="L42" s="1">
        <v>28</v>
      </c>
      <c r="M42" s="1">
        <v>24</v>
      </c>
      <c r="N42" s="1">
        <v>24</v>
      </c>
      <c r="O42" s="1">
        <v>26</v>
      </c>
      <c r="P42" s="1">
        <v>50</v>
      </c>
      <c r="Q42" s="1">
        <v>35</v>
      </c>
      <c r="R42" s="1" t="s">
        <v>197</v>
      </c>
    </row>
    <row r="43" spans="1:18" s="1" customFormat="1" ht="15.75" x14ac:dyDescent="0.25">
      <c r="A43" s="1" t="s">
        <v>660</v>
      </c>
      <c r="B43" s="1" t="s">
        <v>1234</v>
      </c>
      <c r="C43" s="1" t="s">
        <v>48</v>
      </c>
      <c r="D43" s="3">
        <v>2.2999999999999998</v>
      </c>
      <c r="E43" s="1">
        <v>1.7212E-3</v>
      </c>
      <c r="F43" s="1">
        <v>8.2790000000000001E-4</v>
      </c>
      <c r="G43" s="1">
        <v>7.247E-4</v>
      </c>
      <c r="H43" s="1">
        <v>3.6995999999999999E-3</v>
      </c>
      <c r="I43" s="1">
        <v>2.0265999999999999E-3</v>
      </c>
      <c r="J43" s="1">
        <v>1.8706E-3</v>
      </c>
      <c r="K43" s="1">
        <v>2.3999999999999998E-3</v>
      </c>
      <c r="L43" s="1">
        <v>4</v>
      </c>
      <c r="M43" s="1">
        <v>2</v>
      </c>
      <c r="N43" s="1">
        <v>2</v>
      </c>
      <c r="O43" s="1">
        <v>7</v>
      </c>
      <c r="P43" s="1">
        <v>6</v>
      </c>
      <c r="Q43" s="1">
        <v>5</v>
      </c>
      <c r="R43" s="1" t="s">
        <v>607</v>
      </c>
    </row>
    <row r="44" spans="1:18" s="1" customFormat="1" ht="15.75" x14ac:dyDescent="0.25">
      <c r="A44" s="1" t="s">
        <v>661</v>
      </c>
      <c r="B44" s="1" t="s">
        <v>1235</v>
      </c>
      <c r="C44" s="1" t="s">
        <v>630</v>
      </c>
      <c r="D44" s="3">
        <v>2.2999999999999998</v>
      </c>
      <c r="E44" s="1">
        <v>1.5414999999999999E-3</v>
      </c>
      <c r="F44" s="1">
        <v>4.9430999999999998E-4</v>
      </c>
      <c r="G44" s="1">
        <v>5.4087000000000004E-4</v>
      </c>
      <c r="H44" s="1">
        <v>1.4496000000000001E-3</v>
      </c>
      <c r="I44" s="1">
        <v>1.9662999999999998E-3</v>
      </c>
      <c r="J44" s="1">
        <v>2.513E-3</v>
      </c>
      <c r="K44" s="1">
        <v>1.2E-2</v>
      </c>
      <c r="L44" s="1">
        <v>10</v>
      </c>
      <c r="M44" s="1">
        <v>4</v>
      </c>
      <c r="N44" s="1">
        <v>5</v>
      </c>
      <c r="O44" s="1">
        <v>6</v>
      </c>
      <c r="P44" s="1">
        <v>10</v>
      </c>
      <c r="Q44" s="1">
        <v>11</v>
      </c>
      <c r="R44" s="1" t="s">
        <v>662</v>
      </c>
    </row>
    <row r="45" spans="1:18" s="1" customFormat="1" ht="15.75" x14ac:dyDescent="0.25">
      <c r="A45" s="1" t="s">
        <v>663</v>
      </c>
      <c r="B45" s="1" t="s">
        <v>1236</v>
      </c>
      <c r="C45" s="1" t="s">
        <v>424</v>
      </c>
      <c r="D45" s="3">
        <v>2.2000000000000002</v>
      </c>
      <c r="E45" s="1">
        <v>1.0604E-3</v>
      </c>
      <c r="F45" s="1">
        <v>1.3358000000000001E-3</v>
      </c>
      <c r="G45" s="1">
        <v>7.4410999999999998E-4</v>
      </c>
      <c r="H45" s="1">
        <v>1.6280000000000001E-3</v>
      </c>
      <c r="I45" s="1">
        <v>2.8240000000000001E-3</v>
      </c>
      <c r="J45" s="1">
        <v>2.4694999999999999E-3</v>
      </c>
      <c r="K45" s="1">
        <v>1.4E-2</v>
      </c>
      <c r="L45" s="1">
        <v>7</v>
      </c>
      <c r="M45" s="1">
        <v>8</v>
      </c>
      <c r="N45" s="1">
        <v>6</v>
      </c>
      <c r="O45" s="1">
        <v>7</v>
      </c>
      <c r="P45" s="1">
        <v>15</v>
      </c>
      <c r="Q45" s="1">
        <v>13</v>
      </c>
      <c r="R45" s="1" t="s">
        <v>664</v>
      </c>
    </row>
    <row r="46" spans="1:18" s="1" customFormat="1" ht="15.75" x14ac:dyDescent="0.25">
      <c r="A46" s="1" t="s">
        <v>665</v>
      </c>
      <c r="B46" s="1" t="s">
        <v>1237</v>
      </c>
      <c r="C46" s="1" t="s">
        <v>412</v>
      </c>
      <c r="D46" s="3">
        <v>2.2000000000000002</v>
      </c>
      <c r="E46" s="1">
        <v>2.4478E-3</v>
      </c>
      <c r="F46" s="1">
        <v>1.8315E-3</v>
      </c>
      <c r="G46" s="1">
        <v>0</v>
      </c>
      <c r="H46" s="1">
        <v>7.0149000000000001E-3</v>
      </c>
      <c r="I46" s="1">
        <v>1.6011000000000001E-4</v>
      </c>
      <c r="J46" s="1">
        <v>2.1281999999999998E-3</v>
      </c>
      <c r="K46" s="1">
        <v>2.3E-2</v>
      </c>
      <c r="L46" s="1">
        <v>13</v>
      </c>
      <c r="M46" s="1">
        <v>14</v>
      </c>
      <c r="N46" s="1">
        <v>0</v>
      </c>
      <c r="O46" s="1">
        <v>20</v>
      </c>
      <c r="P46" s="1">
        <v>1</v>
      </c>
      <c r="Q46" s="1">
        <v>10</v>
      </c>
      <c r="R46" s="1" t="s">
        <v>413</v>
      </c>
    </row>
    <row r="47" spans="1:18" s="1" customFormat="1" ht="15.75" x14ac:dyDescent="0.25">
      <c r="A47" s="1" t="s">
        <v>214</v>
      </c>
      <c r="B47" s="1" t="s">
        <v>1111</v>
      </c>
      <c r="C47" s="1" t="s">
        <v>194</v>
      </c>
      <c r="D47" s="3">
        <v>2.1</v>
      </c>
      <c r="E47" s="1">
        <v>3.4857999999999998E-3</v>
      </c>
      <c r="F47" s="1">
        <v>2.0590000000000001E-3</v>
      </c>
      <c r="G47" s="1">
        <v>7.7244E-4</v>
      </c>
      <c r="H47" s="1">
        <v>2.4645000000000001E-3</v>
      </c>
      <c r="I47" s="1">
        <v>3.4201000000000001E-3</v>
      </c>
      <c r="J47" s="1">
        <v>7.5766000000000002E-3</v>
      </c>
      <c r="K47" s="1">
        <v>3.3E-4</v>
      </c>
      <c r="L47" s="1">
        <v>15</v>
      </c>
      <c r="M47" s="1">
        <v>11</v>
      </c>
      <c r="N47" s="1">
        <v>6</v>
      </c>
      <c r="O47" s="1">
        <v>7</v>
      </c>
      <c r="P47" s="1">
        <v>15</v>
      </c>
      <c r="Q47" s="1">
        <v>26</v>
      </c>
      <c r="R47" s="1" t="s">
        <v>266</v>
      </c>
    </row>
    <row r="48" spans="1:18" s="1" customFormat="1" ht="15.75" x14ac:dyDescent="0.25">
      <c r="A48" s="1" t="s">
        <v>302</v>
      </c>
      <c r="B48" s="1" t="s">
        <v>1151</v>
      </c>
      <c r="C48" s="1" t="s">
        <v>268</v>
      </c>
      <c r="D48" s="3">
        <v>2.1</v>
      </c>
      <c r="E48" s="1">
        <v>1.8883000000000001E-3</v>
      </c>
      <c r="F48" s="1">
        <v>1.9678999999999999E-3</v>
      </c>
      <c r="G48" s="1">
        <v>9.2756000000000002E-4</v>
      </c>
      <c r="H48" s="1">
        <v>3.2977000000000002E-3</v>
      </c>
      <c r="I48" s="1">
        <v>3.3349999999999999E-3</v>
      </c>
      <c r="J48" s="1">
        <v>3.4887999999999998E-3</v>
      </c>
      <c r="K48" s="1" t="s">
        <v>627</v>
      </c>
      <c r="L48" s="1">
        <v>8</v>
      </c>
      <c r="M48" s="1">
        <v>8</v>
      </c>
      <c r="N48" s="1">
        <v>5</v>
      </c>
      <c r="O48" s="1">
        <v>8</v>
      </c>
      <c r="P48" s="1">
        <v>12</v>
      </c>
      <c r="Q48" s="1">
        <v>11</v>
      </c>
      <c r="R48" s="1" t="s">
        <v>89</v>
      </c>
    </row>
    <row r="49" spans="1:18" s="1" customFormat="1" ht="15.75" x14ac:dyDescent="0.25">
      <c r="A49" s="1" t="s">
        <v>406</v>
      </c>
      <c r="B49" s="1" t="s">
        <v>1209</v>
      </c>
      <c r="C49" s="1" t="s">
        <v>134</v>
      </c>
      <c r="D49" s="3">
        <v>18</v>
      </c>
      <c r="E49" s="1">
        <v>0</v>
      </c>
      <c r="F49" s="1">
        <v>1.8615999999999999E-4</v>
      </c>
      <c r="G49" s="1">
        <v>1.9628000000000001E-4</v>
      </c>
      <c r="H49" s="1">
        <v>3.8436999999999998E-3</v>
      </c>
      <c r="I49" s="1">
        <v>3.1510000000000002E-3</v>
      </c>
      <c r="J49" s="1">
        <v>0</v>
      </c>
      <c r="K49" s="1" t="s">
        <v>627</v>
      </c>
      <c r="L49" s="1">
        <v>0</v>
      </c>
      <c r="M49" s="1">
        <v>1</v>
      </c>
      <c r="N49" s="1">
        <v>1</v>
      </c>
      <c r="O49" s="1">
        <v>10</v>
      </c>
      <c r="P49" s="1">
        <v>14</v>
      </c>
      <c r="Q49" s="1">
        <v>0</v>
      </c>
      <c r="R49" s="1" t="s">
        <v>135</v>
      </c>
    </row>
    <row r="50" spans="1:18" s="1" customFormat="1" ht="15.75" x14ac:dyDescent="0.25">
      <c r="A50" s="1" t="s">
        <v>98</v>
      </c>
      <c r="B50" s="1" t="s">
        <v>1058</v>
      </c>
      <c r="C50" s="1" t="s">
        <v>13</v>
      </c>
      <c r="D50" s="3">
        <v>14</v>
      </c>
      <c r="E50" s="1">
        <v>0</v>
      </c>
      <c r="F50" s="1">
        <v>1.1959999999999999E-4</v>
      </c>
      <c r="G50" s="1">
        <v>1.261E-4</v>
      </c>
      <c r="H50" s="1">
        <v>1.6463000000000001E-3</v>
      </c>
      <c r="I50" s="1">
        <v>1.7351999999999999E-3</v>
      </c>
      <c r="J50" s="1">
        <v>0</v>
      </c>
      <c r="K50" s="1" t="s">
        <v>627</v>
      </c>
      <c r="L50" s="1">
        <v>0</v>
      </c>
      <c r="M50" s="1">
        <v>1</v>
      </c>
      <c r="N50" s="1">
        <v>1</v>
      </c>
      <c r="O50" s="1">
        <v>10</v>
      </c>
      <c r="P50" s="1">
        <v>14</v>
      </c>
      <c r="Q50" s="1">
        <v>0</v>
      </c>
      <c r="R50" s="1" t="s">
        <v>99</v>
      </c>
    </row>
    <row r="51" spans="1:18" s="1" customFormat="1" ht="15.75" x14ac:dyDescent="0.25">
      <c r="A51" s="1" t="s">
        <v>396</v>
      </c>
      <c r="B51" s="1" t="s">
        <v>1203</v>
      </c>
      <c r="C51" s="1" t="s">
        <v>372</v>
      </c>
      <c r="D51" s="3">
        <v>11</v>
      </c>
      <c r="E51" s="1">
        <v>1.4448999999999999E-4</v>
      </c>
      <c r="F51" s="1">
        <v>3.0297000000000001E-4</v>
      </c>
      <c r="G51" s="1">
        <v>0</v>
      </c>
      <c r="H51" s="1">
        <v>2.6064999999999999E-3</v>
      </c>
      <c r="I51" s="1">
        <v>1.9536000000000002E-3</v>
      </c>
      <c r="J51" s="1">
        <v>2.6593999999999999E-4</v>
      </c>
      <c r="K51" s="1" t="s">
        <v>627</v>
      </c>
      <c r="L51" s="1">
        <v>1</v>
      </c>
      <c r="M51" s="1">
        <v>2</v>
      </c>
      <c r="N51" s="1">
        <v>0</v>
      </c>
      <c r="O51" s="1">
        <v>13</v>
      </c>
      <c r="P51" s="1">
        <v>13</v>
      </c>
      <c r="Q51" s="1">
        <v>2</v>
      </c>
      <c r="R51" s="1" t="s">
        <v>373</v>
      </c>
    </row>
    <row r="52" spans="1:18" s="1" customFormat="1" ht="15.75" x14ac:dyDescent="0.25">
      <c r="A52" s="1" t="s">
        <v>666</v>
      </c>
      <c r="B52" s="1" t="s">
        <v>1238</v>
      </c>
      <c r="C52" s="1" t="s">
        <v>240</v>
      </c>
      <c r="D52" s="3">
        <v>8.6</v>
      </c>
      <c r="E52" s="1">
        <v>8.8150000000000001E-4</v>
      </c>
      <c r="F52" s="1">
        <v>1.109E-3</v>
      </c>
      <c r="G52" s="1">
        <v>5.8465000000000004E-4</v>
      </c>
      <c r="H52" s="1">
        <v>1.1237E-2</v>
      </c>
      <c r="I52" s="1">
        <v>1.1025E-2</v>
      </c>
      <c r="J52" s="1">
        <v>0</v>
      </c>
      <c r="K52" s="1" t="s">
        <v>627</v>
      </c>
      <c r="L52" s="1">
        <v>3</v>
      </c>
      <c r="M52" s="1">
        <v>6</v>
      </c>
      <c r="N52" s="1">
        <v>3</v>
      </c>
      <c r="O52" s="1">
        <v>35</v>
      </c>
      <c r="P52" s="1">
        <v>43</v>
      </c>
      <c r="Q52" s="1">
        <v>0</v>
      </c>
      <c r="R52" s="1" t="s">
        <v>407</v>
      </c>
    </row>
    <row r="53" spans="1:18" s="1" customFormat="1" ht="15.75" x14ac:dyDescent="0.25">
      <c r="A53" s="1" t="s">
        <v>667</v>
      </c>
      <c r="B53" s="1" t="s">
        <v>1239</v>
      </c>
      <c r="C53" s="1" t="s">
        <v>436</v>
      </c>
      <c r="D53" s="3">
        <v>8.4</v>
      </c>
      <c r="E53" s="1">
        <v>3.2237999999999999E-4</v>
      </c>
      <c r="F53" s="1">
        <v>0</v>
      </c>
      <c r="G53" s="1">
        <v>3.5636000000000001E-4</v>
      </c>
      <c r="H53" s="1">
        <v>2.3262000000000001E-3</v>
      </c>
      <c r="I53" s="1">
        <v>2.4518000000000001E-3</v>
      </c>
      <c r="J53" s="1">
        <v>8.9004999999999998E-4</v>
      </c>
      <c r="K53" s="1">
        <v>1.4E-3</v>
      </c>
      <c r="L53" s="1">
        <v>1</v>
      </c>
      <c r="M53" s="1">
        <v>0</v>
      </c>
      <c r="N53" s="1">
        <v>1</v>
      </c>
      <c r="O53" s="1">
        <v>4</v>
      </c>
      <c r="P53" s="1">
        <v>7</v>
      </c>
      <c r="Q53" s="1">
        <v>3</v>
      </c>
      <c r="R53" s="1" t="s">
        <v>23</v>
      </c>
    </row>
    <row r="54" spans="1:18" s="1" customFormat="1" ht="15.75" x14ac:dyDescent="0.25">
      <c r="A54" s="1" t="s">
        <v>668</v>
      </c>
      <c r="B54" s="1" t="s">
        <v>1240</v>
      </c>
      <c r="C54" s="1" t="s">
        <v>35</v>
      </c>
      <c r="D54" s="3">
        <v>7.2</v>
      </c>
      <c r="E54" s="1">
        <v>0</v>
      </c>
      <c r="F54" s="1">
        <v>2.2473999999999999E-4</v>
      </c>
      <c r="G54" s="1">
        <v>2.3696000000000001E-4</v>
      </c>
      <c r="H54" s="1">
        <v>1.289E-3</v>
      </c>
      <c r="I54" s="1">
        <v>1.4492000000000001E-3</v>
      </c>
      <c r="J54" s="1">
        <v>5.9183E-4</v>
      </c>
      <c r="K54" s="1">
        <v>3.7000000000000002E-3</v>
      </c>
      <c r="L54" s="1">
        <v>0</v>
      </c>
      <c r="M54" s="1">
        <v>1</v>
      </c>
      <c r="N54" s="1">
        <v>1</v>
      </c>
      <c r="O54" s="1">
        <v>5</v>
      </c>
      <c r="P54" s="1">
        <v>7</v>
      </c>
      <c r="Q54" s="1">
        <v>3</v>
      </c>
      <c r="R54" s="1" t="s">
        <v>669</v>
      </c>
    </row>
    <row r="55" spans="1:18" s="1" customFormat="1" ht="15.75" x14ac:dyDescent="0.25">
      <c r="A55" s="1" t="s">
        <v>670</v>
      </c>
      <c r="B55" s="1" t="s">
        <v>1241</v>
      </c>
      <c r="C55" s="1" t="s">
        <v>671</v>
      </c>
      <c r="D55" s="3">
        <v>7.1</v>
      </c>
      <c r="E55" s="1">
        <v>1.7961999999999999E-4</v>
      </c>
      <c r="F55" s="1">
        <v>1.8830999999999999E-4</v>
      </c>
      <c r="G55" s="1">
        <v>1.9855E-4</v>
      </c>
      <c r="H55" s="1">
        <v>1.7281E-3</v>
      </c>
      <c r="I55" s="1">
        <v>1.8213999999999999E-3</v>
      </c>
      <c r="J55" s="1">
        <v>4.9589999999999996E-4</v>
      </c>
      <c r="K55" s="1">
        <v>5.1000000000000004E-4</v>
      </c>
      <c r="L55" s="1">
        <v>1</v>
      </c>
      <c r="M55" s="1">
        <v>1</v>
      </c>
      <c r="N55" s="1">
        <v>1</v>
      </c>
      <c r="O55" s="1">
        <v>7</v>
      </c>
      <c r="P55" s="1">
        <v>11</v>
      </c>
      <c r="Q55" s="1">
        <v>3</v>
      </c>
      <c r="R55" s="1" t="s">
        <v>438</v>
      </c>
    </row>
    <row r="56" spans="1:18" s="1" customFormat="1" ht="15.75" x14ac:dyDescent="0.25">
      <c r="A56" s="1" t="s">
        <v>672</v>
      </c>
      <c r="B56" s="1" t="s">
        <v>1242</v>
      </c>
      <c r="C56" s="1" t="s">
        <v>262</v>
      </c>
      <c r="D56" s="3">
        <v>7</v>
      </c>
      <c r="E56" s="1">
        <v>2.1698E-4</v>
      </c>
      <c r="F56" s="1">
        <v>0</v>
      </c>
      <c r="G56" s="1">
        <v>7.1957E-4</v>
      </c>
      <c r="H56" s="1">
        <v>2.0875999999999998E-3</v>
      </c>
      <c r="I56" s="1">
        <v>1.8335999999999999E-3</v>
      </c>
      <c r="J56" s="1">
        <v>2.5959999999999998E-3</v>
      </c>
      <c r="K56" s="1" t="s">
        <v>627</v>
      </c>
      <c r="L56" s="1">
        <v>1</v>
      </c>
      <c r="M56" s="1">
        <v>0</v>
      </c>
      <c r="N56" s="1">
        <v>3</v>
      </c>
      <c r="O56" s="1">
        <v>6</v>
      </c>
      <c r="P56" s="1">
        <v>7</v>
      </c>
      <c r="Q56" s="1">
        <v>9</v>
      </c>
      <c r="R56" s="1" t="s">
        <v>673</v>
      </c>
    </row>
    <row r="57" spans="1:18" s="1" customFormat="1" ht="15.75" x14ac:dyDescent="0.25">
      <c r="A57" s="1" t="s">
        <v>674</v>
      </c>
      <c r="B57" s="1" t="s">
        <v>1243</v>
      </c>
      <c r="C57" s="1" t="s">
        <v>268</v>
      </c>
      <c r="D57" s="3">
        <v>6.8</v>
      </c>
      <c r="E57" s="1">
        <v>0</v>
      </c>
      <c r="F57" s="1">
        <v>2.0752999999999999E-4</v>
      </c>
      <c r="G57" s="1">
        <v>2.1882E-4</v>
      </c>
      <c r="H57" s="1">
        <v>7.1418000000000002E-4</v>
      </c>
      <c r="I57" s="1">
        <v>2.1746000000000001E-3</v>
      </c>
      <c r="J57" s="1">
        <v>0</v>
      </c>
      <c r="K57" s="1">
        <v>3.7000000000000002E-3</v>
      </c>
      <c r="L57" s="1">
        <v>0</v>
      </c>
      <c r="M57" s="1">
        <v>1</v>
      </c>
      <c r="N57" s="1">
        <v>1</v>
      </c>
      <c r="O57" s="1">
        <v>3</v>
      </c>
      <c r="P57" s="1">
        <v>11</v>
      </c>
      <c r="Q57" s="1">
        <v>0</v>
      </c>
      <c r="R57" s="1" t="s">
        <v>675</v>
      </c>
    </row>
    <row r="58" spans="1:18" s="1" customFormat="1" ht="15.75" x14ac:dyDescent="0.25">
      <c r="A58" s="1" t="s">
        <v>676</v>
      </c>
      <c r="B58" s="1" t="s">
        <v>1244</v>
      </c>
      <c r="C58" s="1" t="s">
        <v>142</v>
      </c>
      <c r="D58" s="3">
        <v>6.8</v>
      </c>
      <c r="E58" s="1">
        <v>0</v>
      </c>
      <c r="F58" s="1">
        <v>4.5817999999999998E-4</v>
      </c>
      <c r="G58" s="1">
        <v>4.8308999999999998E-4</v>
      </c>
      <c r="H58" s="1">
        <v>2.6278999999999999E-3</v>
      </c>
      <c r="I58" s="1">
        <v>2.9545000000000001E-3</v>
      </c>
      <c r="J58" s="1">
        <v>8.0438999999999999E-4</v>
      </c>
      <c r="K58" s="1">
        <v>5.8999999999999999E-3</v>
      </c>
      <c r="L58" s="1">
        <v>0</v>
      </c>
      <c r="M58" s="1">
        <v>1</v>
      </c>
      <c r="N58" s="1">
        <v>1</v>
      </c>
      <c r="O58" s="1">
        <v>5</v>
      </c>
      <c r="P58" s="1">
        <v>5</v>
      </c>
      <c r="Q58" s="1">
        <v>2</v>
      </c>
      <c r="R58" s="1" t="s">
        <v>44</v>
      </c>
    </row>
    <row r="59" spans="1:18" s="1" customFormat="1" ht="15.75" x14ac:dyDescent="0.25">
      <c r="A59" s="1" t="s">
        <v>93</v>
      </c>
      <c r="B59" s="1" t="s">
        <v>1056</v>
      </c>
      <c r="C59" s="1" t="s">
        <v>94</v>
      </c>
      <c r="D59" s="3">
        <v>6.7</v>
      </c>
      <c r="E59" s="1">
        <v>2.5696999999999997E-4</v>
      </c>
      <c r="F59" s="1">
        <v>1.3469999999999999E-4</v>
      </c>
      <c r="G59" s="1">
        <v>2.8405999999999999E-4</v>
      </c>
      <c r="H59" s="1">
        <v>2.0087E-3</v>
      </c>
      <c r="I59" s="1">
        <v>2.4972000000000002E-3</v>
      </c>
      <c r="J59" s="1">
        <v>0</v>
      </c>
      <c r="K59" s="1" t="s">
        <v>627</v>
      </c>
      <c r="L59" s="1">
        <v>2</v>
      </c>
      <c r="M59" s="1">
        <v>1</v>
      </c>
      <c r="N59" s="1">
        <v>2</v>
      </c>
      <c r="O59" s="1">
        <v>13</v>
      </c>
      <c r="P59" s="1">
        <v>19</v>
      </c>
      <c r="Q59" s="1">
        <v>0</v>
      </c>
      <c r="R59" s="1" t="s">
        <v>95</v>
      </c>
    </row>
    <row r="60" spans="1:18" s="1" customFormat="1" ht="15.75" x14ac:dyDescent="0.25">
      <c r="A60" s="1" t="s">
        <v>445</v>
      </c>
      <c r="B60" s="1" t="s">
        <v>1245</v>
      </c>
      <c r="C60" s="1" t="s">
        <v>347</v>
      </c>
      <c r="D60" s="3">
        <v>6.5</v>
      </c>
      <c r="E60" s="1">
        <v>3.8307E-4</v>
      </c>
      <c r="F60" s="1">
        <v>4.0161999999999999E-4</v>
      </c>
      <c r="G60" s="1">
        <v>0</v>
      </c>
      <c r="H60" s="1">
        <v>2.7642000000000001E-3</v>
      </c>
      <c r="I60" s="1">
        <v>1.6186E-3</v>
      </c>
      <c r="J60" s="1">
        <v>7.0507999999999996E-4</v>
      </c>
      <c r="K60" s="1">
        <v>1.4E-2</v>
      </c>
      <c r="L60" s="1">
        <v>1</v>
      </c>
      <c r="M60" s="1">
        <v>1</v>
      </c>
      <c r="N60" s="1">
        <v>0</v>
      </c>
      <c r="O60" s="1">
        <v>5</v>
      </c>
      <c r="P60" s="1">
        <v>4</v>
      </c>
      <c r="Q60" s="1">
        <v>2</v>
      </c>
      <c r="R60" s="1" t="s">
        <v>677</v>
      </c>
    </row>
    <row r="61" spans="1:18" s="1" customFormat="1" ht="15.75" x14ac:dyDescent="0.25">
      <c r="A61" s="1" t="s">
        <v>678</v>
      </c>
      <c r="B61" s="1" t="s">
        <v>1246</v>
      </c>
      <c r="C61" s="1" t="s">
        <v>169</v>
      </c>
      <c r="D61" s="3">
        <v>6.2</v>
      </c>
      <c r="E61" s="1">
        <v>0</v>
      </c>
      <c r="F61" s="1">
        <v>2.5514999999999999E-4</v>
      </c>
      <c r="G61" s="1">
        <v>2.6902000000000002E-4</v>
      </c>
      <c r="H61" s="1">
        <v>8.7803000000000002E-4</v>
      </c>
      <c r="I61" s="1">
        <v>8.2262000000000004E-4</v>
      </c>
      <c r="J61" s="1">
        <v>1.5678000000000001E-3</v>
      </c>
      <c r="K61" s="1">
        <v>9.1999999999999998E-3</v>
      </c>
      <c r="L61" s="1">
        <v>0</v>
      </c>
      <c r="M61" s="1">
        <v>1</v>
      </c>
      <c r="N61" s="1">
        <v>1</v>
      </c>
      <c r="O61" s="1">
        <v>3</v>
      </c>
      <c r="P61" s="1">
        <v>2</v>
      </c>
      <c r="Q61" s="1">
        <v>5</v>
      </c>
      <c r="R61" s="1" t="s">
        <v>408</v>
      </c>
    </row>
    <row r="62" spans="1:18" s="1" customFormat="1" ht="15.75" x14ac:dyDescent="0.25">
      <c r="A62" s="1" t="s">
        <v>384</v>
      </c>
      <c r="B62" s="1" t="s">
        <v>1196</v>
      </c>
      <c r="C62" s="1" t="s">
        <v>191</v>
      </c>
      <c r="D62" s="3">
        <v>6</v>
      </c>
      <c r="E62" s="1">
        <v>1.4602E-3</v>
      </c>
      <c r="F62" s="1">
        <v>1.3607999999999999E-3</v>
      </c>
      <c r="G62" s="1">
        <v>1.7933999999999999E-3</v>
      </c>
      <c r="H62" s="1">
        <v>1.5219E-2</v>
      </c>
      <c r="I62" s="1">
        <v>1.2338999999999999E-2</v>
      </c>
      <c r="J62" s="1">
        <v>0</v>
      </c>
      <c r="K62" s="1" t="s">
        <v>627</v>
      </c>
      <c r="L62" s="1">
        <v>7</v>
      </c>
      <c r="M62" s="1">
        <v>8</v>
      </c>
      <c r="N62" s="1">
        <v>9</v>
      </c>
      <c r="O62" s="1">
        <v>35</v>
      </c>
      <c r="P62" s="1">
        <v>52</v>
      </c>
      <c r="Q62" s="1">
        <v>0</v>
      </c>
      <c r="R62" s="1" t="s">
        <v>385</v>
      </c>
    </row>
    <row r="63" spans="1:18" s="1" customFormat="1" ht="15.75" x14ac:dyDescent="0.25">
      <c r="A63" s="1" t="s">
        <v>441</v>
      </c>
      <c r="B63" s="1" t="s">
        <v>1247</v>
      </c>
      <c r="C63" s="1" t="s">
        <v>222</v>
      </c>
      <c r="D63" s="3">
        <v>5.6</v>
      </c>
      <c r="E63" s="1">
        <v>2.4675000000000001E-4</v>
      </c>
      <c r="F63" s="1">
        <v>0</v>
      </c>
      <c r="G63" s="1">
        <v>2.7275999999999998E-4</v>
      </c>
      <c r="H63" s="1">
        <v>8.9024000000000004E-4</v>
      </c>
      <c r="I63" s="1">
        <v>4.1702999999999998E-4</v>
      </c>
      <c r="J63" s="1">
        <v>1.5896E-3</v>
      </c>
      <c r="K63" s="1">
        <v>2.1999999999999999E-2</v>
      </c>
      <c r="L63" s="1">
        <v>1</v>
      </c>
      <c r="M63" s="1">
        <v>0</v>
      </c>
      <c r="N63" s="1">
        <v>1</v>
      </c>
      <c r="O63" s="1">
        <v>3</v>
      </c>
      <c r="P63" s="1">
        <v>2</v>
      </c>
      <c r="Q63" s="1">
        <v>6</v>
      </c>
      <c r="R63" s="1" t="s">
        <v>442</v>
      </c>
    </row>
    <row r="64" spans="1:18" s="1" customFormat="1" ht="15.75" x14ac:dyDescent="0.25">
      <c r="A64" s="1" t="s">
        <v>238</v>
      </c>
      <c r="B64" s="1" t="s">
        <v>1123</v>
      </c>
      <c r="C64" s="1" t="s">
        <v>231</v>
      </c>
      <c r="D64" s="3">
        <v>5.6</v>
      </c>
      <c r="E64" s="1">
        <v>6.0103999999999995E-4</v>
      </c>
      <c r="F64" s="1">
        <v>6.3013999999999995E-4</v>
      </c>
      <c r="G64" s="1">
        <v>1.3288E-3</v>
      </c>
      <c r="H64" s="1">
        <v>2.5298999999999999E-3</v>
      </c>
      <c r="I64" s="1">
        <v>4.0632999999999997E-3</v>
      </c>
      <c r="J64" s="1">
        <v>7.7438999999999997E-3</v>
      </c>
      <c r="K64" s="1" t="s">
        <v>627</v>
      </c>
      <c r="L64" s="1">
        <v>2</v>
      </c>
      <c r="M64" s="1">
        <v>2</v>
      </c>
      <c r="N64" s="1">
        <v>4</v>
      </c>
      <c r="O64" s="1">
        <v>6</v>
      </c>
      <c r="P64" s="1">
        <v>11</v>
      </c>
      <c r="Q64" s="1">
        <v>15</v>
      </c>
      <c r="R64" s="1" t="s">
        <v>97</v>
      </c>
    </row>
    <row r="65" spans="1:18" s="1" customFormat="1" ht="15.75" x14ac:dyDescent="0.25">
      <c r="A65" s="1" t="s">
        <v>679</v>
      </c>
      <c r="B65" s="1" t="s">
        <v>1248</v>
      </c>
      <c r="C65" s="1" t="s">
        <v>171</v>
      </c>
      <c r="D65" s="3">
        <v>5.3</v>
      </c>
      <c r="E65" s="1">
        <v>4.6398000000000001E-4</v>
      </c>
      <c r="F65" s="1">
        <v>2.4321999999999999E-4</v>
      </c>
      <c r="G65" s="1">
        <v>0</v>
      </c>
      <c r="H65" s="1">
        <v>1.9530000000000001E-3</v>
      </c>
      <c r="I65" s="1">
        <v>1.3722999999999999E-3</v>
      </c>
      <c r="J65" s="1">
        <v>4.2700000000000002E-4</v>
      </c>
      <c r="K65" s="1">
        <v>1.0999999999999999E-2</v>
      </c>
      <c r="L65" s="1">
        <v>2</v>
      </c>
      <c r="M65" s="1">
        <v>1</v>
      </c>
      <c r="N65" s="1">
        <v>0</v>
      </c>
      <c r="O65" s="1">
        <v>6</v>
      </c>
      <c r="P65" s="1">
        <v>6</v>
      </c>
      <c r="Q65" s="1">
        <v>2</v>
      </c>
      <c r="R65" s="1" t="s">
        <v>197</v>
      </c>
    </row>
    <row r="66" spans="1:18" s="1" customFormat="1" ht="15.75" x14ac:dyDescent="0.25">
      <c r="A66" s="1" t="s">
        <v>128</v>
      </c>
      <c r="B66" s="1" t="s">
        <v>1072</v>
      </c>
      <c r="C66" s="1" t="s">
        <v>129</v>
      </c>
      <c r="D66" s="3">
        <v>5</v>
      </c>
      <c r="E66" s="1">
        <v>7.7249999999999997E-4</v>
      </c>
      <c r="F66" s="1">
        <v>4.0495E-4</v>
      </c>
      <c r="G66" s="1">
        <v>1.9924999999999999E-3</v>
      </c>
      <c r="H66" s="1">
        <v>7.8968000000000007E-3</v>
      </c>
      <c r="I66" s="1">
        <v>8.0513000000000008E-3</v>
      </c>
      <c r="J66" s="1">
        <v>0</v>
      </c>
      <c r="K66" s="1" t="s">
        <v>627</v>
      </c>
      <c r="L66" s="1">
        <v>6</v>
      </c>
      <c r="M66" s="1">
        <v>3</v>
      </c>
      <c r="N66" s="1">
        <v>13</v>
      </c>
      <c r="O66" s="1">
        <v>37</v>
      </c>
      <c r="P66" s="1">
        <v>50</v>
      </c>
      <c r="Q66" s="1">
        <v>0</v>
      </c>
      <c r="R66" s="1" t="s">
        <v>99</v>
      </c>
    </row>
    <row r="67" spans="1:18" s="1" customFormat="1" ht="15.75" x14ac:dyDescent="0.25">
      <c r="A67" s="1" t="s">
        <v>316</v>
      </c>
      <c r="B67" s="1" t="s">
        <v>1249</v>
      </c>
      <c r="C67" s="1" t="s">
        <v>295</v>
      </c>
      <c r="D67" s="3">
        <v>5</v>
      </c>
      <c r="E67" s="1">
        <v>8.0464000000000002E-4</v>
      </c>
      <c r="F67" s="1">
        <v>4.2180000000000001E-4</v>
      </c>
      <c r="G67" s="1">
        <v>1.1118E-3</v>
      </c>
      <c r="H67" s="1">
        <v>5.5642E-3</v>
      </c>
      <c r="I67" s="1">
        <v>4.9297000000000004E-3</v>
      </c>
      <c r="J67" s="1">
        <v>1.2959E-3</v>
      </c>
      <c r="K67" s="1" t="s">
        <v>627</v>
      </c>
      <c r="L67" s="1">
        <v>3</v>
      </c>
      <c r="M67" s="1">
        <v>2</v>
      </c>
      <c r="N67" s="1">
        <v>5</v>
      </c>
      <c r="O67" s="1">
        <v>15</v>
      </c>
      <c r="P67" s="1">
        <v>21</v>
      </c>
      <c r="Q67" s="1">
        <v>6</v>
      </c>
      <c r="R67" s="1" t="s">
        <v>225</v>
      </c>
    </row>
    <row r="68" spans="1:18" s="1" customFormat="1" ht="15.75" x14ac:dyDescent="0.25">
      <c r="A68" s="1" t="s">
        <v>680</v>
      </c>
      <c r="B68" s="1" t="s">
        <v>1250</v>
      </c>
      <c r="C68" s="1" t="s">
        <v>422</v>
      </c>
      <c r="D68" s="3">
        <v>4.9000000000000004</v>
      </c>
      <c r="E68" s="1">
        <v>1.3092E-4</v>
      </c>
      <c r="F68" s="1">
        <v>4.1177999999999999E-4</v>
      </c>
      <c r="G68" s="1">
        <v>7.2362000000000001E-4</v>
      </c>
      <c r="H68" s="1">
        <v>3.1489999999999999E-3</v>
      </c>
      <c r="I68" s="1">
        <v>3.0977999999999999E-3</v>
      </c>
      <c r="J68" s="1">
        <v>0</v>
      </c>
      <c r="K68" s="1" t="s">
        <v>627</v>
      </c>
      <c r="L68" s="1">
        <v>1</v>
      </c>
      <c r="M68" s="1">
        <v>3</v>
      </c>
      <c r="N68" s="1">
        <v>4</v>
      </c>
      <c r="O68" s="1">
        <v>16</v>
      </c>
      <c r="P68" s="1">
        <v>15</v>
      </c>
      <c r="Q68" s="1">
        <v>0</v>
      </c>
      <c r="R68" s="1" t="s">
        <v>46</v>
      </c>
    </row>
    <row r="69" spans="1:18" s="1" customFormat="1" ht="15.75" x14ac:dyDescent="0.25">
      <c r="A69" s="1" t="s">
        <v>681</v>
      </c>
      <c r="B69" s="1" t="s">
        <v>1251</v>
      </c>
      <c r="C69" s="1" t="s">
        <v>217</v>
      </c>
      <c r="D69" s="3">
        <v>4.7</v>
      </c>
      <c r="E69" s="1">
        <v>0</v>
      </c>
      <c r="F69" s="1">
        <v>7.1759999999999999E-4</v>
      </c>
      <c r="G69" s="1">
        <v>1.0088E-3</v>
      </c>
      <c r="H69" s="1">
        <v>3.2926000000000001E-3</v>
      </c>
      <c r="I69" s="1">
        <v>3.2775999999999999E-3</v>
      </c>
      <c r="J69" s="1">
        <v>1.4698000000000001E-3</v>
      </c>
      <c r="K69" s="1">
        <v>1.4999999999999999E-4</v>
      </c>
      <c r="L69" s="1">
        <v>0</v>
      </c>
      <c r="M69" s="1">
        <v>3</v>
      </c>
      <c r="N69" s="1">
        <v>4</v>
      </c>
      <c r="O69" s="1">
        <v>9</v>
      </c>
      <c r="P69" s="1">
        <v>12</v>
      </c>
      <c r="Q69" s="1">
        <v>7</v>
      </c>
      <c r="R69" s="1" t="s">
        <v>682</v>
      </c>
    </row>
    <row r="70" spans="1:18" s="1" customFormat="1" ht="15.75" x14ac:dyDescent="0.25">
      <c r="A70" s="1" t="s">
        <v>76</v>
      </c>
      <c r="B70" s="1" t="s">
        <v>1048</v>
      </c>
      <c r="C70" s="1" t="s">
        <v>77</v>
      </c>
      <c r="D70" s="3">
        <v>4.7</v>
      </c>
      <c r="E70" s="1">
        <v>2.2342999999999999E-4</v>
      </c>
      <c r="F70" s="1">
        <v>2.3425E-4</v>
      </c>
      <c r="G70" s="1">
        <v>1.2349E-4</v>
      </c>
      <c r="H70" s="1">
        <v>1.6122E-3</v>
      </c>
      <c r="I70" s="1">
        <v>1.1329000000000001E-3</v>
      </c>
      <c r="J70" s="1">
        <v>0</v>
      </c>
      <c r="K70" s="1">
        <v>2.8E-3</v>
      </c>
      <c r="L70" s="1">
        <v>2</v>
      </c>
      <c r="M70" s="1">
        <v>2</v>
      </c>
      <c r="N70" s="1">
        <v>1</v>
      </c>
      <c r="O70" s="1">
        <v>7</v>
      </c>
      <c r="P70" s="1">
        <v>10</v>
      </c>
      <c r="Q70" s="1">
        <v>0</v>
      </c>
      <c r="R70" s="1" t="s">
        <v>78</v>
      </c>
    </row>
    <row r="71" spans="1:18" s="1" customFormat="1" ht="15.75" x14ac:dyDescent="0.25">
      <c r="A71" s="1" t="s">
        <v>683</v>
      </c>
      <c r="B71" s="1" t="s">
        <v>1252</v>
      </c>
      <c r="C71" s="1" t="s">
        <v>177</v>
      </c>
      <c r="D71" s="3">
        <v>4.7</v>
      </c>
      <c r="E71" s="1">
        <v>0</v>
      </c>
      <c r="F71" s="1">
        <v>4.2524000000000001E-4</v>
      </c>
      <c r="G71" s="1">
        <v>2.2418000000000001E-4</v>
      </c>
      <c r="H71" s="1">
        <v>9.7557999999999998E-4</v>
      </c>
      <c r="I71" s="1">
        <v>1.7137999999999999E-3</v>
      </c>
      <c r="J71" s="1">
        <v>3.7327999999999998E-4</v>
      </c>
      <c r="K71" s="1">
        <v>1.0999999999999999E-2</v>
      </c>
      <c r="L71" s="1">
        <v>0</v>
      </c>
      <c r="M71" s="1">
        <v>2</v>
      </c>
      <c r="N71" s="1">
        <v>1</v>
      </c>
      <c r="O71" s="1">
        <v>4</v>
      </c>
      <c r="P71" s="1">
        <v>8</v>
      </c>
      <c r="Q71" s="1">
        <v>2</v>
      </c>
      <c r="R71" s="1" t="s">
        <v>684</v>
      </c>
    </row>
    <row r="72" spans="1:18" s="1" customFormat="1" ht="15.75" x14ac:dyDescent="0.25">
      <c r="A72" s="1" t="s">
        <v>371</v>
      </c>
      <c r="B72" s="1" t="s">
        <v>1189</v>
      </c>
      <c r="C72" s="1" t="s">
        <v>372</v>
      </c>
      <c r="D72" s="3">
        <v>4.7</v>
      </c>
      <c r="E72" s="1">
        <v>5.7728E-4</v>
      </c>
      <c r="F72" s="1">
        <v>6.0523E-4</v>
      </c>
      <c r="G72" s="1">
        <v>9.5719999999999996E-4</v>
      </c>
      <c r="H72" s="1">
        <v>4.6861999999999997E-3</v>
      </c>
      <c r="I72" s="1">
        <v>5.2442000000000001E-3</v>
      </c>
      <c r="J72" s="1">
        <v>1.3281999999999999E-4</v>
      </c>
      <c r="K72" s="1" t="s">
        <v>627</v>
      </c>
      <c r="L72" s="1">
        <v>4</v>
      </c>
      <c r="M72" s="1">
        <v>4</v>
      </c>
      <c r="N72" s="1">
        <v>6</v>
      </c>
      <c r="O72" s="1">
        <v>23</v>
      </c>
      <c r="P72" s="1">
        <v>39</v>
      </c>
      <c r="Q72" s="1">
        <v>1</v>
      </c>
      <c r="R72" s="1" t="s">
        <v>373</v>
      </c>
    </row>
    <row r="73" spans="1:18" s="1" customFormat="1" ht="15.75" x14ac:dyDescent="0.25">
      <c r="A73" s="1" t="s">
        <v>305</v>
      </c>
      <c r="B73" s="1" t="s">
        <v>1154</v>
      </c>
      <c r="C73" s="1" t="s">
        <v>306</v>
      </c>
      <c r="D73" s="3">
        <v>4.7</v>
      </c>
      <c r="E73" s="1">
        <v>5.0608000000000001E-4</v>
      </c>
      <c r="F73" s="1">
        <v>3.9793000000000001E-4</v>
      </c>
      <c r="G73" s="1">
        <v>5.5942000000000003E-4</v>
      </c>
      <c r="H73" s="1">
        <v>3.8038999999999998E-3</v>
      </c>
      <c r="I73" s="1">
        <v>3.1005E-3</v>
      </c>
      <c r="J73" s="1">
        <v>0</v>
      </c>
      <c r="K73" s="1" t="s">
        <v>627</v>
      </c>
      <c r="L73" s="1">
        <v>4</v>
      </c>
      <c r="M73" s="1">
        <v>3</v>
      </c>
      <c r="N73" s="1">
        <v>4</v>
      </c>
      <c r="O73" s="1">
        <v>21</v>
      </c>
      <c r="P73" s="1">
        <v>25</v>
      </c>
      <c r="Q73" s="1">
        <v>0</v>
      </c>
      <c r="R73" s="1" t="s">
        <v>121</v>
      </c>
    </row>
    <row r="74" spans="1:18" s="1" customFormat="1" ht="15.75" x14ac:dyDescent="0.25">
      <c r="A74" s="1" t="s">
        <v>176</v>
      </c>
      <c r="B74" s="1" t="s">
        <v>1095</v>
      </c>
      <c r="C74" s="1" t="s">
        <v>177</v>
      </c>
      <c r="D74" s="3">
        <v>4.5999999999999996</v>
      </c>
      <c r="E74" s="1">
        <v>1.0207E-3</v>
      </c>
      <c r="F74" s="1">
        <v>4.2803999999999997E-4</v>
      </c>
      <c r="G74" s="1">
        <v>6.7697000000000005E-4</v>
      </c>
      <c r="H74" s="1">
        <v>3.9280000000000001E-3</v>
      </c>
      <c r="I74" s="1">
        <v>4.4852E-3</v>
      </c>
      <c r="J74" s="1">
        <v>1.3151E-3</v>
      </c>
      <c r="K74" s="1" t="s">
        <v>627</v>
      </c>
      <c r="L74" s="1">
        <v>4</v>
      </c>
      <c r="M74" s="1">
        <v>2</v>
      </c>
      <c r="N74" s="1">
        <v>3</v>
      </c>
      <c r="O74" s="1">
        <v>13</v>
      </c>
      <c r="P74" s="1">
        <v>17</v>
      </c>
      <c r="Q74" s="1">
        <v>6</v>
      </c>
      <c r="R74" s="1" t="s">
        <v>178</v>
      </c>
    </row>
    <row r="75" spans="1:18" s="1" customFormat="1" ht="15.75" x14ac:dyDescent="0.25">
      <c r="A75" s="1" t="s">
        <v>397</v>
      </c>
      <c r="B75" s="1" t="s">
        <v>1204</v>
      </c>
      <c r="C75" s="1" t="s">
        <v>398</v>
      </c>
      <c r="D75" s="3">
        <v>4.5999999999999996</v>
      </c>
      <c r="E75" s="1">
        <v>2.7248000000000002E-4</v>
      </c>
      <c r="F75" s="1">
        <v>5.7134999999999998E-4</v>
      </c>
      <c r="G75" s="1">
        <v>7.5301000000000003E-4</v>
      </c>
      <c r="H75" s="1">
        <v>3.7685000000000001E-3</v>
      </c>
      <c r="I75" s="1">
        <v>3.5691E-3</v>
      </c>
      <c r="J75" s="1">
        <v>0</v>
      </c>
      <c r="K75" s="1" t="s">
        <v>627</v>
      </c>
      <c r="L75" s="1">
        <v>2</v>
      </c>
      <c r="M75" s="1">
        <v>4</v>
      </c>
      <c r="N75" s="1">
        <v>5</v>
      </c>
      <c r="O75" s="1">
        <v>21</v>
      </c>
      <c r="P75" s="1">
        <v>26</v>
      </c>
      <c r="Q75" s="1">
        <v>0</v>
      </c>
      <c r="R75" s="1" t="s">
        <v>202</v>
      </c>
    </row>
    <row r="76" spans="1:18" s="1" customFormat="1" ht="15.75" x14ac:dyDescent="0.25">
      <c r="A76" s="1" t="s">
        <v>382</v>
      </c>
      <c r="B76" s="1" t="s">
        <v>1194</v>
      </c>
      <c r="C76" s="1" t="s">
        <v>252</v>
      </c>
      <c r="D76" s="3">
        <v>4.5999999999999996</v>
      </c>
      <c r="E76" s="1">
        <v>1.0235999999999999E-3</v>
      </c>
      <c r="F76" s="1">
        <v>1.6098E-3</v>
      </c>
      <c r="G76" s="1">
        <v>2.2631000000000001E-3</v>
      </c>
      <c r="H76" s="1">
        <v>6.7708000000000004E-3</v>
      </c>
      <c r="I76" s="1">
        <v>9.0827000000000008E-3</v>
      </c>
      <c r="J76" s="1">
        <v>6.8297999999999996E-3</v>
      </c>
      <c r="K76" s="1" t="s">
        <v>627</v>
      </c>
      <c r="L76" s="1">
        <v>4</v>
      </c>
      <c r="M76" s="1">
        <v>5</v>
      </c>
      <c r="N76" s="1">
        <v>8</v>
      </c>
      <c r="O76" s="1">
        <v>17</v>
      </c>
      <c r="P76" s="1">
        <v>27</v>
      </c>
      <c r="Q76" s="1">
        <v>22</v>
      </c>
      <c r="R76" s="1" t="s">
        <v>274</v>
      </c>
    </row>
    <row r="77" spans="1:18" s="1" customFormat="1" ht="15.75" x14ac:dyDescent="0.25">
      <c r="A77" s="1" t="s">
        <v>685</v>
      </c>
      <c r="B77" s="1" t="s">
        <v>1253</v>
      </c>
      <c r="C77" s="1" t="s">
        <v>134</v>
      </c>
      <c r="D77" s="3">
        <v>4.4000000000000004</v>
      </c>
      <c r="E77" s="1">
        <v>1.6636999999999999E-4</v>
      </c>
      <c r="F77" s="1">
        <v>6.9771999999999998E-4</v>
      </c>
      <c r="G77" s="1">
        <v>0</v>
      </c>
      <c r="H77" s="1">
        <v>1.8008E-3</v>
      </c>
      <c r="I77" s="1">
        <v>1.9683000000000001E-3</v>
      </c>
      <c r="J77" s="1">
        <v>0</v>
      </c>
      <c r="K77" s="1">
        <v>1.6999999999999999E-3</v>
      </c>
      <c r="L77" s="1">
        <v>1</v>
      </c>
      <c r="M77" s="1">
        <v>4</v>
      </c>
      <c r="N77" s="1">
        <v>0</v>
      </c>
      <c r="O77" s="1">
        <v>9</v>
      </c>
      <c r="P77" s="1">
        <v>9</v>
      </c>
      <c r="Q77" s="1">
        <v>0</v>
      </c>
      <c r="R77" s="1" t="s">
        <v>686</v>
      </c>
    </row>
    <row r="78" spans="1:18" s="1" customFormat="1" ht="15.75" x14ac:dyDescent="0.25">
      <c r="A78" s="1" t="s">
        <v>687</v>
      </c>
      <c r="B78" s="1" t="s">
        <v>1254</v>
      </c>
      <c r="C78" s="1" t="s">
        <v>262</v>
      </c>
      <c r="D78" s="3">
        <v>4.2</v>
      </c>
      <c r="E78" s="1">
        <v>4.2287999999999999E-4</v>
      </c>
      <c r="F78" s="1">
        <v>4.4335000000000002E-4</v>
      </c>
      <c r="G78" s="1">
        <v>4.6746E-4</v>
      </c>
      <c r="H78" s="1">
        <v>3.0514000000000001E-3</v>
      </c>
      <c r="I78" s="1">
        <v>2.1440999999999999E-3</v>
      </c>
      <c r="J78" s="1">
        <v>3.8917999999999998E-4</v>
      </c>
      <c r="K78" s="1" t="s">
        <v>627</v>
      </c>
      <c r="L78" s="1">
        <v>2</v>
      </c>
      <c r="M78" s="1">
        <v>1</v>
      </c>
      <c r="N78" s="1">
        <v>2</v>
      </c>
      <c r="O78" s="1">
        <v>8</v>
      </c>
      <c r="P78" s="1">
        <v>9</v>
      </c>
      <c r="Q78" s="1">
        <v>2</v>
      </c>
      <c r="R78" s="1" t="s">
        <v>197</v>
      </c>
    </row>
    <row r="79" spans="1:18" s="1" customFormat="1" ht="15.75" x14ac:dyDescent="0.25">
      <c r="A79" s="1" t="s">
        <v>688</v>
      </c>
      <c r="B79" s="1" t="s">
        <v>1255</v>
      </c>
      <c r="C79" s="1" t="s">
        <v>416</v>
      </c>
      <c r="D79" s="3">
        <v>4.0999999999999996</v>
      </c>
      <c r="E79" s="1">
        <v>2.4147E-4</v>
      </c>
      <c r="F79" s="1">
        <v>2.5316E-4</v>
      </c>
      <c r="G79" s="1">
        <v>2.6692000000000003E-4</v>
      </c>
      <c r="H79" s="1">
        <v>8.7118999999999999E-4</v>
      </c>
      <c r="I79" s="1">
        <v>1.2243E-3</v>
      </c>
      <c r="J79" s="1">
        <v>1E-3</v>
      </c>
      <c r="K79" s="1">
        <v>2.0999999999999999E-3</v>
      </c>
      <c r="L79" s="1">
        <v>2</v>
      </c>
      <c r="M79" s="1">
        <v>2</v>
      </c>
      <c r="N79" s="1">
        <v>2</v>
      </c>
      <c r="O79" s="1">
        <v>5</v>
      </c>
      <c r="P79" s="1">
        <v>9</v>
      </c>
      <c r="Q79" s="1">
        <v>6</v>
      </c>
      <c r="R79" s="1" t="s">
        <v>413</v>
      </c>
    </row>
    <row r="80" spans="1:18" s="1" customFormat="1" ht="15.75" x14ac:dyDescent="0.25">
      <c r="A80" s="1" t="s">
        <v>689</v>
      </c>
      <c r="B80" s="1" t="s">
        <v>1256</v>
      </c>
      <c r="C80" s="1" t="s">
        <v>189</v>
      </c>
      <c r="D80" s="3">
        <v>3.9</v>
      </c>
      <c r="E80" s="1">
        <v>9.1766999999999999E-4</v>
      </c>
      <c r="F80" s="1">
        <v>2.4052000000000001E-4</v>
      </c>
      <c r="G80" s="1">
        <v>2.5359999999999998E-4</v>
      </c>
      <c r="H80" s="1">
        <v>2.4830999999999998E-3</v>
      </c>
      <c r="I80" s="1">
        <v>1.7447999999999999E-3</v>
      </c>
      <c r="J80" s="1">
        <v>1.2668E-3</v>
      </c>
      <c r="K80" s="1">
        <v>6.4999999999999997E-3</v>
      </c>
      <c r="L80" s="1">
        <v>4</v>
      </c>
      <c r="M80" s="1">
        <v>1</v>
      </c>
      <c r="N80" s="1">
        <v>1</v>
      </c>
      <c r="O80" s="1">
        <v>8</v>
      </c>
      <c r="P80" s="1">
        <v>8</v>
      </c>
      <c r="Q80" s="1">
        <v>5</v>
      </c>
      <c r="R80" s="1" t="s">
        <v>215</v>
      </c>
    </row>
    <row r="81" spans="1:18" s="1" customFormat="1" ht="15.75" x14ac:dyDescent="0.25">
      <c r="A81" s="1" t="s">
        <v>690</v>
      </c>
      <c r="B81" s="1" t="s">
        <v>1257</v>
      </c>
      <c r="C81" s="1" t="s">
        <v>174</v>
      </c>
      <c r="D81" s="3">
        <v>3.9</v>
      </c>
      <c r="E81" s="1">
        <v>0</v>
      </c>
      <c r="F81" s="1">
        <v>2.332E-4</v>
      </c>
      <c r="G81" s="1">
        <v>7.3762999999999997E-4</v>
      </c>
      <c r="H81" s="1">
        <v>1.6050000000000001E-3</v>
      </c>
      <c r="I81" s="1">
        <v>1.1278E-3</v>
      </c>
      <c r="J81" s="1">
        <v>1.0235000000000001E-3</v>
      </c>
      <c r="K81" s="1">
        <v>1.7999999999999999E-2</v>
      </c>
      <c r="L81" s="1">
        <v>0</v>
      </c>
      <c r="M81" s="1">
        <v>1</v>
      </c>
      <c r="N81" s="1">
        <v>2</v>
      </c>
      <c r="O81" s="1">
        <v>4</v>
      </c>
      <c r="P81" s="1">
        <v>3</v>
      </c>
      <c r="Q81" s="1">
        <v>1</v>
      </c>
      <c r="R81" s="1" t="s">
        <v>46</v>
      </c>
    </row>
    <row r="82" spans="1:18" s="1" customFormat="1" ht="15.75" x14ac:dyDescent="0.25">
      <c r="A82" s="1" t="s">
        <v>239</v>
      </c>
      <c r="B82" s="1" t="s">
        <v>1124</v>
      </c>
      <c r="C82" s="1" t="s">
        <v>240</v>
      </c>
      <c r="D82" s="3">
        <v>3.8</v>
      </c>
      <c r="E82" s="1">
        <v>1.763E-4</v>
      </c>
      <c r="F82" s="1">
        <v>5.5451000000000003E-4</v>
      </c>
      <c r="G82" s="1">
        <v>3.8977E-4</v>
      </c>
      <c r="H82" s="1">
        <v>1.9082000000000001E-3</v>
      </c>
      <c r="I82" s="1">
        <v>2.3836999999999999E-3</v>
      </c>
      <c r="J82" s="1">
        <v>0</v>
      </c>
      <c r="K82" s="1" t="s">
        <v>627</v>
      </c>
      <c r="L82" s="1">
        <v>1</v>
      </c>
      <c r="M82" s="1">
        <v>2</v>
      </c>
      <c r="N82" s="1">
        <v>1</v>
      </c>
      <c r="O82" s="1">
        <v>8</v>
      </c>
      <c r="P82" s="1">
        <v>11</v>
      </c>
      <c r="Q82" s="1">
        <v>0</v>
      </c>
      <c r="R82" s="1" t="s">
        <v>135</v>
      </c>
    </row>
    <row r="83" spans="1:18" s="1" customFormat="1" ht="15.75" x14ac:dyDescent="0.25">
      <c r="A83" s="1" t="s">
        <v>119</v>
      </c>
      <c r="B83" s="1" t="s">
        <v>1068</v>
      </c>
      <c r="C83" s="1" t="s">
        <v>120</v>
      </c>
      <c r="D83" s="3">
        <v>3.7</v>
      </c>
      <c r="E83" s="1">
        <v>1.2474E-4</v>
      </c>
      <c r="F83" s="1">
        <v>0</v>
      </c>
      <c r="G83" s="1">
        <v>1.3789E-4</v>
      </c>
      <c r="H83" s="1">
        <v>4.5004000000000002E-4</v>
      </c>
      <c r="I83" s="1">
        <v>5.2705999999999999E-4</v>
      </c>
      <c r="J83" s="1">
        <v>0</v>
      </c>
      <c r="K83" s="1">
        <v>4.7999999999999996E-3</v>
      </c>
      <c r="L83" s="1">
        <v>1</v>
      </c>
      <c r="M83" s="1">
        <v>0</v>
      </c>
      <c r="N83" s="1">
        <v>1</v>
      </c>
      <c r="O83" s="1">
        <v>3</v>
      </c>
      <c r="P83" s="1">
        <v>3</v>
      </c>
      <c r="Q83" s="1">
        <v>0</v>
      </c>
      <c r="R83" s="1" t="s">
        <v>121</v>
      </c>
    </row>
    <row r="84" spans="1:18" s="1" customFormat="1" ht="15.75" x14ac:dyDescent="0.25">
      <c r="A84" s="1" t="s">
        <v>691</v>
      </c>
      <c r="B84" s="1" t="s">
        <v>1258</v>
      </c>
      <c r="C84" s="1" t="s">
        <v>191</v>
      </c>
      <c r="D84" s="3">
        <v>3.6</v>
      </c>
      <c r="E84" s="1">
        <v>6.4059000000000002E-4</v>
      </c>
      <c r="F84" s="1">
        <v>0</v>
      </c>
      <c r="G84" s="1">
        <v>7.0812000000000002E-4</v>
      </c>
      <c r="H84" s="1">
        <v>1.926E-3</v>
      </c>
      <c r="I84" s="1">
        <v>2.4359999999999998E-3</v>
      </c>
      <c r="J84" s="1">
        <v>4.4214999999999999E-4</v>
      </c>
      <c r="K84" s="1">
        <v>2.3999999999999998E-3</v>
      </c>
      <c r="L84" s="1">
        <v>4</v>
      </c>
      <c r="M84" s="1">
        <v>0</v>
      </c>
      <c r="N84" s="1">
        <v>4</v>
      </c>
      <c r="O84" s="1">
        <v>8</v>
      </c>
      <c r="P84" s="1">
        <v>15</v>
      </c>
      <c r="Q84" s="1">
        <v>3</v>
      </c>
      <c r="R84" s="1" t="s">
        <v>192</v>
      </c>
    </row>
    <row r="85" spans="1:18" s="1" customFormat="1" ht="15.75" x14ac:dyDescent="0.25">
      <c r="A85" s="1" t="s">
        <v>692</v>
      </c>
      <c r="B85" s="1" t="s">
        <v>1259</v>
      </c>
      <c r="C85" s="1" t="s">
        <v>174</v>
      </c>
      <c r="D85" s="3">
        <v>3.6</v>
      </c>
      <c r="E85" s="1">
        <v>2.2202999999999999E-4</v>
      </c>
      <c r="F85" s="1">
        <v>4.6556000000000001E-4</v>
      </c>
      <c r="G85" s="1">
        <v>2.4543999999999998E-4</v>
      </c>
      <c r="H85" s="1">
        <v>1.6021E-3</v>
      </c>
      <c r="I85" s="1">
        <v>1.3133999999999999E-3</v>
      </c>
      <c r="J85" s="1">
        <v>4.0866999999999998E-4</v>
      </c>
      <c r="K85" s="1">
        <v>3.7999999999999999E-2</v>
      </c>
      <c r="L85" s="1">
        <v>1</v>
      </c>
      <c r="M85" s="1">
        <v>2</v>
      </c>
      <c r="N85" s="1">
        <v>1</v>
      </c>
      <c r="O85" s="1">
        <v>4</v>
      </c>
      <c r="P85" s="1">
        <v>5</v>
      </c>
      <c r="Q85" s="1">
        <v>1</v>
      </c>
      <c r="R85" s="1" t="s">
        <v>418</v>
      </c>
    </row>
    <row r="86" spans="1:18" s="1" customFormat="1" ht="15.75" x14ac:dyDescent="0.25">
      <c r="A86" s="1" t="s">
        <v>693</v>
      </c>
      <c r="B86" s="1" t="s">
        <v>1151</v>
      </c>
      <c r="C86" s="1" t="s">
        <v>268</v>
      </c>
      <c r="D86" s="3">
        <v>3.5</v>
      </c>
      <c r="E86" s="1">
        <v>1.8978000000000001E-3</v>
      </c>
      <c r="F86" s="1">
        <v>5.9690000000000003E-4</v>
      </c>
      <c r="G86" s="1">
        <v>2.0977999999999999E-3</v>
      </c>
      <c r="H86" s="1">
        <v>6.6188000000000002E-3</v>
      </c>
      <c r="I86" s="1">
        <v>7.3772000000000004E-3</v>
      </c>
      <c r="J86" s="1">
        <v>2.2704999999999999E-3</v>
      </c>
      <c r="K86" s="1" t="s">
        <v>627</v>
      </c>
      <c r="L86" s="1">
        <v>7</v>
      </c>
      <c r="M86" s="1">
        <v>2</v>
      </c>
      <c r="N86" s="1">
        <v>6</v>
      </c>
      <c r="O86" s="1">
        <v>18</v>
      </c>
      <c r="P86" s="1">
        <v>27</v>
      </c>
      <c r="Q86" s="1">
        <v>7</v>
      </c>
      <c r="R86" s="1" t="s">
        <v>269</v>
      </c>
    </row>
    <row r="87" spans="1:18" s="1" customFormat="1" ht="15.75" x14ac:dyDescent="0.25">
      <c r="A87" s="1" t="s">
        <v>694</v>
      </c>
      <c r="B87" s="1" t="s">
        <v>1260</v>
      </c>
      <c r="C87" s="1" t="s">
        <v>177</v>
      </c>
      <c r="D87" s="3">
        <v>3</v>
      </c>
      <c r="E87" s="1">
        <v>1.0430000000000001E-3</v>
      </c>
      <c r="F87" s="1">
        <v>8.7478000000000002E-4</v>
      </c>
      <c r="G87" s="1">
        <v>1.3835E-3</v>
      </c>
      <c r="H87" s="1">
        <v>4.2646999999999997E-3</v>
      </c>
      <c r="I87" s="1">
        <v>4.0543000000000003E-3</v>
      </c>
      <c r="J87" s="1">
        <v>1.7277E-3</v>
      </c>
      <c r="K87" s="1">
        <v>6.9999999999999999E-4</v>
      </c>
      <c r="L87" s="1">
        <v>5</v>
      </c>
      <c r="M87" s="1">
        <v>3</v>
      </c>
      <c r="N87" s="1">
        <v>6</v>
      </c>
      <c r="O87" s="1">
        <v>13</v>
      </c>
      <c r="P87" s="1">
        <v>19</v>
      </c>
      <c r="Q87" s="1">
        <v>9</v>
      </c>
      <c r="R87" s="1" t="s">
        <v>215</v>
      </c>
    </row>
    <row r="88" spans="1:18" s="1" customFormat="1" ht="15.75" x14ac:dyDescent="0.25">
      <c r="A88" s="1" t="s">
        <v>294</v>
      </c>
      <c r="B88" s="1" t="s">
        <v>1148</v>
      </c>
      <c r="C88" s="1" t="s">
        <v>295</v>
      </c>
      <c r="D88" s="3">
        <v>3</v>
      </c>
      <c r="E88" s="1">
        <v>8.3578999999999999E-4</v>
      </c>
      <c r="F88" s="1">
        <v>6.5718999999999999E-4</v>
      </c>
      <c r="G88" s="1">
        <v>1.8477999999999999E-3</v>
      </c>
      <c r="H88" s="1">
        <v>4.2719000000000003E-3</v>
      </c>
      <c r="I88" s="1">
        <v>4.2376999999999996E-3</v>
      </c>
      <c r="J88" s="1">
        <v>1.3461E-3</v>
      </c>
      <c r="K88" s="1">
        <v>9.6000000000000002E-4</v>
      </c>
      <c r="L88" s="1">
        <v>4</v>
      </c>
      <c r="M88" s="1">
        <v>3</v>
      </c>
      <c r="N88" s="1">
        <v>7</v>
      </c>
      <c r="O88" s="1">
        <v>12</v>
      </c>
      <c r="P88" s="1">
        <v>16</v>
      </c>
      <c r="Q88" s="1">
        <v>5</v>
      </c>
      <c r="R88" s="1" t="s">
        <v>296</v>
      </c>
    </row>
    <row r="89" spans="1:18" s="1" customFormat="1" ht="15.75" x14ac:dyDescent="0.25">
      <c r="A89" s="1" t="s">
        <v>245</v>
      </c>
      <c r="B89" s="1" t="s">
        <v>1127</v>
      </c>
      <c r="C89" s="1" t="s">
        <v>246</v>
      </c>
      <c r="D89" s="3">
        <v>2.9</v>
      </c>
      <c r="E89" s="1">
        <v>3.4475999999999999E-3</v>
      </c>
      <c r="F89" s="1">
        <v>3.6145999999999999E-3</v>
      </c>
      <c r="G89" s="1">
        <v>3.8111E-3</v>
      </c>
      <c r="H89" s="1">
        <v>1.1057000000000001E-2</v>
      </c>
      <c r="I89" s="1">
        <v>1.1653999999999999E-2</v>
      </c>
      <c r="J89" s="1">
        <v>8.4609999999999998E-3</v>
      </c>
      <c r="K89" s="1">
        <v>1.2999999999999999E-2</v>
      </c>
      <c r="L89" s="1">
        <v>3</v>
      </c>
      <c r="M89" s="1">
        <v>3</v>
      </c>
      <c r="N89" s="1">
        <v>2</v>
      </c>
      <c r="O89" s="1">
        <v>3</v>
      </c>
      <c r="P89" s="1">
        <v>5</v>
      </c>
      <c r="Q89" s="1">
        <v>3</v>
      </c>
      <c r="R89" s="1" t="s">
        <v>247</v>
      </c>
    </row>
    <row r="90" spans="1:18" s="1" customFormat="1" ht="15.75" x14ac:dyDescent="0.25">
      <c r="A90" s="1" t="s">
        <v>695</v>
      </c>
      <c r="B90" s="1" t="s">
        <v>1261</v>
      </c>
      <c r="C90" s="1" t="s">
        <v>55</v>
      </c>
      <c r="D90" s="3">
        <v>2.9</v>
      </c>
      <c r="E90" s="1">
        <v>3.9973E-4</v>
      </c>
      <c r="F90" s="1">
        <v>2.0954E-4</v>
      </c>
      <c r="G90" s="1">
        <v>4.4185999999999997E-4</v>
      </c>
      <c r="H90" s="1">
        <v>1.2018E-3</v>
      </c>
      <c r="I90" s="1">
        <v>1.8579E-3</v>
      </c>
      <c r="J90" s="1">
        <v>0</v>
      </c>
      <c r="K90" s="1">
        <v>1.7999999999999999E-2</v>
      </c>
      <c r="L90" s="1">
        <v>2</v>
      </c>
      <c r="M90" s="1">
        <v>1</v>
      </c>
      <c r="N90" s="1">
        <v>2</v>
      </c>
      <c r="O90" s="1">
        <v>4</v>
      </c>
      <c r="P90" s="1">
        <v>8</v>
      </c>
      <c r="Q90" s="1">
        <v>0</v>
      </c>
      <c r="R90" s="1" t="s">
        <v>696</v>
      </c>
    </row>
    <row r="91" spans="1:18" s="1" customFormat="1" ht="15.75" x14ac:dyDescent="0.25">
      <c r="A91" s="1" t="s">
        <v>697</v>
      </c>
      <c r="B91" s="1" t="s">
        <v>1262</v>
      </c>
      <c r="C91" s="1" t="s">
        <v>177</v>
      </c>
      <c r="D91" s="3">
        <v>2.8</v>
      </c>
      <c r="E91" s="1">
        <v>8.4289E-4</v>
      </c>
      <c r="F91" s="1">
        <v>4.4184999999999998E-4</v>
      </c>
      <c r="G91" s="1">
        <v>1.1647000000000001E-3</v>
      </c>
      <c r="H91" s="1">
        <v>3.2945000000000001E-3</v>
      </c>
      <c r="I91" s="1">
        <v>3.5614000000000002E-3</v>
      </c>
      <c r="J91" s="1">
        <v>0</v>
      </c>
      <c r="K91" s="1">
        <v>8.8999999999999999E-3</v>
      </c>
      <c r="L91" s="1">
        <v>4</v>
      </c>
      <c r="M91" s="1">
        <v>2</v>
      </c>
      <c r="N91" s="1">
        <v>5</v>
      </c>
      <c r="O91" s="1">
        <v>7</v>
      </c>
      <c r="P91" s="1">
        <v>13</v>
      </c>
      <c r="Q91" s="1">
        <v>0</v>
      </c>
      <c r="R91" s="1" t="s">
        <v>431</v>
      </c>
    </row>
    <row r="92" spans="1:18" s="1" customFormat="1" ht="15.75" x14ac:dyDescent="0.25">
      <c r="A92" s="1" t="s">
        <v>698</v>
      </c>
      <c r="B92" s="1" t="s">
        <v>1263</v>
      </c>
      <c r="C92" s="1" t="s">
        <v>630</v>
      </c>
      <c r="D92" s="3">
        <v>2.8</v>
      </c>
      <c r="E92" s="1">
        <v>3.076E-4</v>
      </c>
      <c r="F92" s="1">
        <v>4.8372999999999998E-4</v>
      </c>
      <c r="G92" s="1">
        <v>3.4002000000000001E-4</v>
      </c>
      <c r="H92" s="1">
        <v>1.2947E-3</v>
      </c>
      <c r="I92" s="1">
        <v>1.8196E-3</v>
      </c>
      <c r="J92" s="1">
        <v>0</v>
      </c>
      <c r="K92" s="1">
        <v>3.5000000000000003E-2</v>
      </c>
      <c r="L92" s="1">
        <v>2</v>
      </c>
      <c r="M92" s="1">
        <v>3</v>
      </c>
      <c r="N92" s="1">
        <v>2</v>
      </c>
      <c r="O92" s="1">
        <v>6</v>
      </c>
      <c r="P92" s="1">
        <v>12</v>
      </c>
      <c r="Q92" s="1">
        <v>0</v>
      </c>
      <c r="R92" s="1" t="s">
        <v>610</v>
      </c>
    </row>
    <row r="93" spans="1:18" s="1" customFormat="1" ht="15.75" x14ac:dyDescent="0.25">
      <c r="A93" s="1" t="s">
        <v>188</v>
      </c>
      <c r="B93" s="1" t="s">
        <v>1101</v>
      </c>
      <c r="C93" s="1" t="s">
        <v>189</v>
      </c>
      <c r="D93" s="3">
        <v>2.6</v>
      </c>
      <c r="E93" s="1">
        <v>9.4205000000000005E-4</v>
      </c>
      <c r="F93" s="1">
        <v>7.4074000000000004E-4</v>
      </c>
      <c r="G93" s="1">
        <v>7.8102E-4</v>
      </c>
      <c r="H93" s="1">
        <v>2.5490999999999999E-3</v>
      </c>
      <c r="I93" s="1">
        <v>2.1892000000000001E-3</v>
      </c>
      <c r="J93" s="1">
        <v>1.7339E-3</v>
      </c>
      <c r="K93" s="1">
        <v>2.3E-2</v>
      </c>
      <c r="L93" s="1">
        <v>3</v>
      </c>
      <c r="M93" s="1">
        <v>3</v>
      </c>
      <c r="N93" s="1">
        <v>3</v>
      </c>
      <c r="O93" s="1">
        <v>4</v>
      </c>
      <c r="P93" s="1">
        <v>7</v>
      </c>
      <c r="Q93" s="1">
        <v>6</v>
      </c>
      <c r="R93" s="1" t="s">
        <v>41</v>
      </c>
    </row>
    <row r="94" spans="1:18" s="1" customFormat="1" ht="15.75" x14ac:dyDescent="0.25">
      <c r="A94" s="1" t="s">
        <v>699</v>
      </c>
      <c r="B94" s="1" t="s">
        <v>1264</v>
      </c>
      <c r="C94" s="1" t="s">
        <v>134</v>
      </c>
      <c r="D94" s="3">
        <v>2.6</v>
      </c>
      <c r="E94" s="1">
        <v>3.2922000000000002E-4</v>
      </c>
      <c r="F94" s="1">
        <v>3.4516000000000001E-4</v>
      </c>
      <c r="G94" s="1">
        <v>3.6392E-4</v>
      </c>
      <c r="H94" s="1">
        <v>3.9593000000000001E-4</v>
      </c>
      <c r="I94" s="1">
        <v>1.6692E-3</v>
      </c>
      <c r="J94" s="1">
        <v>6.0596000000000001E-4</v>
      </c>
      <c r="K94" s="1">
        <v>0.05</v>
      </c>
      <c r="L94" s="1">
        <v>2</v>
      </c>
      <c r="M94" s="1">
        <v>2</v>
      </c>
      <c r="N94" s="1">
        <v>2</v>
      </c>
      <c r="O94" s="1">
        <v>2</v>
      </c>
      <c r="P94" s="1">
        <v>9</v>
      </c>
      <c r="Q94" s="1">
        <v>4</v>
      </c>
      <c r="R94" s="1" t="s">
        <v>56</v>
      </c>
    </row>
    <row r="95" spans="1:18" s="1" customFormat="1" ht="15.75" x14ac:dyDescent="0.25">
      <c r="A95" s="1" t="s">
        <v>700</v>
      </c>
      <c r="B95" s="1" t="s">
        <v>1265</v>
      </c>
      <c r="C95" s="1" t="s">
        <v>414</v>
      </c>
      <c r="D95" s="3">
        <v>2.5</v>
      </c>
      <c r="E95" s="1">
        <v>5.2590999999999998E-4</v>
      </c>
      <c r="F95" s="1">
        <v>9.1894999999999998E-4</v>
      </c>
      <c r="G95" s="1">
        <v>9.6891999999999996E-4</v>
      </c>
      <c r="H95" s="1">
        <v>2.7407E-3</v>
      </c>
      <c r="I95" s="1">
        <v>2.3703000000000001E-3</v>
      </c>
      <c r="J95" s="1">
        <v>8.0665999999999995E-4</v>
      </c>
      <c r="K95" s="1">
        <v>1.9E-2</v>
      </c>
      <c r="L95" s="1">
        <v>3</v>
      </c>
      <c r="M95" s="1">
        <v>5</v>
      </c>
      <c r="N95" s="1">
        <v>3</v>
      </c>
      <c r="O95" s="1">
        <v>9</v>
      </c>
      <c r="P95" s="1">
        <v>11</v>
      </c>
      <c r="Q95" s="1">
        <v>4</v>
      </c>
      <c r="R95" s="1" t="s">
        <v>61</v>
      </c>
    </row>
    <row r="96" spans="1:18" s="1" customFormat="1" ht="15.75" x14ac:dyDescent="0.25">
      <c r="A96" s="1" t="s">
        <v>351</v>
      </c>
      <c r="B96" s="1" t="s">
        <v>1179</v>
      </c>
      <c r="C96" s="1" t="s">
        <v>35</v>
      </c>
      <c r="D96" s="3">
        <v>2.2000000000000002</v>
      </c>
      <c r="E96" s="1">
        <v>4.9303000000000003E-3</v>
      </c>
      <c r="F96" s="1">
        <v>2.9215999999999999E-3</v>
      </c>
      <c r="G96" s="1">
        <v>4.9760999999999998E-3</v>
      </c>
      <c r="H96" s="1">
        <v>1.1601E-2</v>
      </c>
      <c r="I96" s="1">
        <v>1.1775000000000001E-2</v>
      </c>
      <c r="J96" s="1">
        <v>4.3401000000000004E-3</v>
      </c>
      <c r="K96" s="1">
        <v>1.2E-4</v>
      </c>
      <c r="L96" s="1">
        <v>19</v>
      </c>
      <c r="M96" s="1">
        <v>9</v>
      </c>
      <c r="N96" s="1">
        <v>16</v>
      </c>
      <c r="O96" s="1">
        <v>28</v>
      </c>
      <c r="P96" s="1">
        <v>36</v>
      </c>
      <c r="Q96" s="1">
        <v>15</v>
      </c>
      <c r="R96" s="1" t="s">
        <v>259</v>
      </c>
    </row>
    <row r="97" spans="1:18" s="1" customFormat="1" ht="15.75" x14ac:dyDescent="0.25">
      <c r="A97" s="1" t="s">
        <v>278</v>
      </c>
      <c r="B97" s="1" t="s">
        <v>1141</v>
      </c>
      <c r="C97" s="1" t="s">
        <v>279</v>
      </c>
      <c r="D97" s="3">
        <v>2.2000000000000002</v>
      </c>
      <c r="E97" s="1">
        <v>2.1534000000000002E-3</v>
      </c>
      <c r="F97" s="1">
        <v>1.0261999999999999E-3</v>
      </c>
      <c r="G97" s="1">
        <v>2.3804E-3</v>
      </c>
      <c r="H97" s="1">
        <v>5.1795000000000001E-3</v>
      </c>
      <c r="I97" s="1">
        <v>5.9556000000000001E-3</v>
      </c>
      <c r="J97" s="1">
        <v>1.0809999999999999E-3</v>
      </c>
      <c r="K97" s="1">
        <v>4.8999999999999998E-3</v>
      </c>
      <c r="L97" s="1">
        <v>10</v>
      </c>
      <c r="M97" s="1">
        <v>4</v>
      </c>
      <c r="N97" s="1">
        <v>10</v>
      </c>
      <c r="O97" s="1">
        <v>15</v>
      </c>
      <c r="P97" s="1">
        <v>24</v>
      </c>
      <c r="Q97" s="1">
        <v>5</v>
      </c>
      <c r="R97" s="1" t="s">
        <v>280</v>
      </c>
    </row>
    <row r="98" spans="1:18" s="1" customFormat="1" ht="15.75" x14ac:dyDescent="0.25">
      <c r="A98" s="1" t="s">
        <v>236</v>
      </c>
      <c r="B98" s="1" t="s">
        <v>1122</v>
      </c>
      <c r="C98" s="1" t="s">
        <v>177</v>
      </c>
      <c r="D98" s="3">
        <v>2.2000000000000002</v>
      </c>
      <c r="E98" s="1">
        <v>4.1098000000000003E-4</v>
      </c>
      <c r="F98" s="1">
        <v>8.6174999999999999E-4</v>
      </c>
      <c r="G98" s="1">
        <v>6.8145E-4</v>
      </c>
      <c r="H98" s="1">
        <v>1.2355999999999999E-3</v>
      </c>
      <c r="I98" s="1">
        <v>2.9520000000000002E-3</v>
      </c>
      <c r="J98" s="1">
        <v>1.8911000000000001E-4</v>
      </c>
      <c r="K98" s="1">
        <v>4.2999999999999997E-2</v>
      </c>
      <c r="L98" s="1">
        <v>2</v>
      </c>
      <c r="M98" s="1">
        <v>4</v>
      </c>
      <c r="N98" s="1">
        <v>2</v>
      </c>
      <c r="O98" s="1">
        <v>4</v>
      </c>
      <c r="P98" s="1">
        <v>11</v>
      </c>
      <c r="Q98" s="1">
        <v>1</v>
      </c>
      <c r="R98" s="1" t="s">
        <v>237</v>
      </c>
    </row>
    <row r="99" spans="1:18" s="1" customFormat="1" ht="15.75" x14ac:dyDescent="0.25">
      <c r="A99" s="1" t="s">
        <v>311</v>
      </c>
      <c r="B99" s="1" t="s">
        <v>1158</v>
      </c>
      <c r="C99" s="1" t="s">
        <v>55</v>
      </c>
      <c r="D99" s="3">
        <v>2.1</v>
      </c>
      <c r="E99" s="1">
        <v>1.3575E-3</v>
      </c>
      <c r="F99" s="1">
        <v>1.8299E-3</v>
      </c>
      <c r="G99" s="1">
        <v>1.5005999999999999E-3</v>
      </c>
      <c r="H99" s="1">
        <v>3.7315999999999998E-3</v>
      </c>
      <c r="I99" s="1">
        <v>4.2608999999999998E-3</v>
      </c>
      <c r="J99" s="1">
        <v>1.7847E-3</v>
      </c>
      <c r="K99" s="1">
        <v>2.4E-2</v>
      </c>
      <c r="L99" s="1">
        <v>6</v>
      </c>
      <c r="M99" s="1">
        <v>8</v>
      </c>
      <c r="N99" s="1">
        <v>6</v>
      </c>
      <c r="O99" s="1">
        <v>10</v>
      </c>
      <c r="P99" s="1">
        <v>16</v>
      </c>
      <c r="Q99" s="1">
        <v>7</v>
      </c>
      <c r="R99" s="1" t="s">
        <v>259</v>
      </c>
    </row>
    <row r="100" spans="1:18" s="1" customFormat="1" ht="15.75" x14ac:dyDescent="0.25">
      <c r="A100" s="1" t="s">
        <v>261</v>
      </c>
      <c r="B100" s="1" t="s">
        <v>1134</v>
      </c>
      <c r="C100" s="1" t="s">
        <v>262</v>
      </c>
      <c r="D100" s="3">
        <v>2</v>
      </c>
      <c r="E100" s="1">
        <v>2.7867E-3</v>
      </c>
      <c r="F100" s="1">
        <v>2.9215999999999999E-3</v>
      </c>
      <c r="G100" s="1">
        <v>4.9760999999999998E-3</v>
      </c>
      <c r="H100" s="1">
        <v>7.7339000000000001E-3</v>
      </c>
      <c r="I100" s="1">
        <v>8.1516000000000002E-3</v>
      </c>
      <c r="J100" s="1">
        <v>5.9182999999999996E-3</v>
      </c>
      <c r="K100" s="1">
        <v>1E-3</v>
      </c>
      <c r="L100" s="1">
        <v>12</v>
      </c>
      <c r="M100" s="1">
        <v>11</v>
      </c>
      <c r="N100" s="1">
        <v>18</v>
      </c>
      <c r="O100" s="1">
        <v>22</v>
      </c>
      <c r="P100" s="1">
        <v>30</v>
      </c>
      <c r="Q100" s="1">
        <v>20</v>
      </c>
      <c r="R100" s="1" t="s">
        <v>263</v>
      </c>
    </row>
    <row r="101" spans="1:18" s="1" customFormat="1" ht="15.75" x14ac:dyDescent="0.25">
      <c r="A101" s="1" t="s">
        <v>701</v>
      </c>
      <c r="B101" s="1" t="s">
        <v>1266</v>
      </c>
      <c r="C101" s="1" t="s">
        <v>50</v>
      </c>
      <c r="D101" s="3">
        <v>15</v>
      </c>
      <c r="E101" s="1">
        <v>2.5222999999999999E-4</v>
      </c>
      <c r="F101" s="1">
        <v>6.4473999999999998E-4</v>
      </c>
      <c r="G101" s="1">
        <v>5.3919000000000005E-4</v>
      </c>
      <c r="H101" s="1">
        <v>1.0215E-2</v>
      </c>
      <c r="I101" s="1">
        <v>1.1551000000000001E-2</v>
      </c>
      <c r="J101" s="1">
        <v>0</v>
      </c>
      <c r="K101" s="1" t="s">
        <v>627</v>
      </c>
      <c r="L101" s="1">
        <v>1</v>
      </c>
      <c r="M101" s="1">
        <v>2</v>
      </c>
      <c r="N101" s="1">
        <v>2</v>
      </c>
      <c r="O101" s="1">
        <v>20</v>
      </c>
      <c r="P101" s="1">
        <v>25</v>
      </c>
      <c r="Q101" s="1">
        <v>0</v>
      </c>
      <c r="R101" s="1" t="s">
        <v>420</v>
      </c>
    </row>
    <row r="102" spans="1:18" s="1" customFormat="1" ht="15.75" x14ac:dyDescent="0.25">
      <c r="A102" s="1" t="s">
        <v>180</v>
      </c>
      <c r="B102" s="1" t="s">
        <v>1097</v>
      </c>
      <c r="C102" s="1" t="s">
        <v>154</v>
      </c>
      <c r="D102" s="3">
        <v>11</v>
      </c>
      <c r="E102" s="1">
        <v>5.0175999999999997E-4</v>
      </c>
      <c r="F102" s="1">
        <v>3.2064000000000002E-4</v>
      </c>
      <c r="G102" s="1">
        <v>5.3629999999999997E-4</v>
      </c>
      <c r="H102" s="1">
        <v>6.7732000000000001E-3</v>
      </c>
      <c r="I102" s="1">
        <v>8.6803999999999996E-3</v>
      </c>
      <c r="J102" s="1">
        <v>1.282E-4</v>
      </c>
      <c r="K102" s="1" t="s">
        <v>627</v>
      </c>
      <c r="L102" s="1">
        <v>2</v>
      </c>
      <c r="M102" s="1">
        <v>1</v>
      </c>
      <c r="N102" s="1">
        <v>2</v>
      </c>
      <c r="O102" s="1">
        <v>12</v>
      </c>
      <c r="P102" s="1">
        <v>18</v>
      </c>
      <c r="Q102" s="1">
        <v>1</v>
      </c>
      <c r="R102" s="1" t="s">
        <v>181</v>
      </c>
    </row>
    <row r="103" spans="1:18" s="1" customFormat="1" ht="15.75" x14ac:dyDescent="0.25">
      <c r="A103" s="1" t="s">
        <v>702</v>
      </c>
      <c r="B103" s="1" t="s">
        <v>1267</v>
      </c>
      <c r="C103" s="1" t="s">
        <v>376</v>
      </c>
      <c r="D103" s="3">
        <v>8.9</v>
      </c>
      <c r="E103" s="1">
        <v>2.1414000000000001E-4</v>
      </c>
      <c r="F103" s="1">
        <v>2.7368E-4</v>
      </c>
      <c r="G103" s="1">
        <v>0</v>
      </c>
      <c r="H103" s="1">
        <v>2.3649999999999999E-3</v>
      </c>
      <c r="I103" s="1">
        <v>1.9612000000000002E-3</v>
      </c>
      <c r="J103" s="1">
        <v>0</v>
      </c>
      <c r="K103" s="1">
        <v>2.3999999999999998E-3</v>
      </c>
      <c r="L103" s="1">
        <v>1</v>
      </c>
      <c r="M103" s="1">
        <v>1</v>
      </c>
      <c r="N103" s="1">
        <v>0</v>
      </c>
      <c r="O103" s="1">
        <v>7</v>
      </c>
      <c r="P103" s="1">
        <v>8</v>
      </c>
      <c r="Q103" s="1">
        <v>0</v>
      </c>
      <c r="R103" s="1" t="s">
        <v>114</v>
      </c>
    </row>
    <row r="104" spans="1:18" s="1" customFormat="1" ht="15.75" x14ac:dyDescent="0.25">
      <c r="A104" s="1" t="s">
        <v>357</v>
      </c>
      <c r="B104" s="1" t="s">
        <v>1182</v>
      </c>
      <c r="C104" s="1" t="s">
        <v>50</v>
      </c>
      <c r="D104" s="3">
        <v>8.3000000000000007</v>
      </c>
      <c r="E104" s="1">
        <v>4.8994000000000002E-4</v>
      </c>
      <c r="F104" s="1">
        <v>1.2524000000000001E-3</v>
      </c>
      <c r="G104" s="1">
        <v>1.0472999999999999E-3</v>
      </c>
      <c r="H104" s="1">
        <v>1.0822E-2</v>
      </c>
      <c r="I104" s="1">
        <v>1.1717E-2</v>
      </c>
      <c r="J104" s="1">
        <v>5.0073000000000001E-4</v>
      </c>
      <c r="K104" s="1" t="s">
        <v>627</v>
      </c>
      <c r="L104" s="1">
        <v>2</v>
      </c>
      <c r="M104" s="1">
        <v>3</v>
      </c>
      <c r="N104" s="1">
        <v>4</v>
      </c>
      <c r="O104" s="1">
        <v>20</v>
      </c>
      <c r="P104" s="1">
        <v>28</v>
      </c>
      <c r="Q104" s="1">
        <v>3</v>
      </c>
      <c r="R104" s="1" t="s">
        <v>358</v>
      </c>
    </row>
    <row r="105" spans="1:18" s="1" customFormat="1" ht="15.75" x14ac:dyDescent="0.25">
      <c r="A105" s="1" t="s">
        <v>703</v>
      </c>
      <c r="B105" s="1" t="s">
        <v>1268</v>
      </c>
      <c r="C105" s="1" t="s">
        <v>252</v>
      </c>
      <c r="D105" s="3">
        <v>7.1</v>
      </c>
      <c r="E105" s="1">
        <v>1.9333999999999999E-4</v>
      </c>
      <c r="F105" s="1">
        <v>2.4710999999999998E-4</v>
      </c>
      <c r="G105" s="1">
        <v>0</v>
      </c>
      <c r="H105" s="1">
        <v>2.1354E-3</v>
      </c>
      <c r="I105" s="1">
        <v>9.8376999999999991E-4</v>
      </c>
      <c r="J105" s="1">
        <v>0</v>
      </c>
      <c r="K105" s="1">
        <v>1.4E-2</v>
      </c>
      <c r="L105" s="1">
        <v>1</v>
      </c>
      <c r="M105" s="1">
        <v>1</v>
      </c>
      <c r="N105" s="1">
        <v>0</v>
      </c>
      <c r="O105" s="1">
        <v>9</v>
      </c>
      <c r="P105" s="1">
        <v>5</v>
      </c>
      <c r="Q105" s="1">
        <v>0</v>
      </c>
      <c r="R105" s="1" t="s">
        <v>610</v>
      </c>
    </row>
    <row r="106" spans="1:18" s="1" customFormat="1" ht="15.75" x14ac:dyDescent="0.25">
      <c r="A106" s="1" t="s">
        <v>704</v>
      </c>
      <c r="B106" s="1" t="s">
        <v>1269</v>
      </c>
      <c r="C106" s="1" t="s">
        <v>262</v>
      </c>
      <c r="D106" s="3">
        <v>6.6</v>
      </c>
      <c r="E106" s="1">
        <v>0</v>
      </c>
      <c r="F106" s="1">
        <v>1.9866999999999999E-4</v>
      </c>
      <c r="G106" s="1">
        <v>1.6615E-4</v>
      </c>
      <c r="H106" s="1">
        <v>1.1444999999999999E-3</v>
      </c>
      <c r="I106" s="1">
        <v>1.2654999999999999E-3</v>
      </c>
      <c r="J106" s="1">
        <v>0</v>
      </c>
      <c r="K106" s="1">
        <v>1.4E-2</v>
      </c>
      <c r="L106" s="1">
        <v>0</v>
      </c>
      <c r="M106" s="1">
        <v>1</v>
      </c>
      <c r="N106" s="1">
        <v>1</v>
      </c>
      <c r="O106" s="1">
        <v>6</v>
      </c>
      <c r="P106" s="1">
        <v>7</v>
      </c>
      <c r="Q106" s="1">
        <v>0</v>
      </c>
      <c r="R106" s="1" t="s">
        <v>705</v>
      </c>
    </row>
    <row r="107" spans="1:18" s="1" customFormat="1" ht="15.75" x14ac:dyDescent="0.25">
      <c r="A107" s="1" t="s">
        <v>292</v>
      </c>
      <c r="B107" s="1" t="s">
        <v>1147</v>
      </c>
      <c r="C107" s="1" t="s">
        <v>183</v>
      </c>
      <c r="D107" s="3">
        <v>6.2</v>
      </c>
      <c r="E107" s="1">
        <v>2.288E-4</v>
      </c>
      <c r="F107" s="1">
        <v>0</v>
      </c>
      <c r="G107" s="1">
        <v>4.8910000000000002E-4</v>
      </c>
      <c r="H107" s="1">
        <v>3.0885000000000001E-3</v>
      </c>
      <c r="I107" s="1">
        <v>1.397E-3</v>
      </c>
      <c r="J107" s="1">
        <v>0</v>
      </c>
      <c r="K107" s="1">
        <v>7.2000000000000005E-4</v>
      </c>
      <c r="L107" s="1">
        <v>1</v>
      </c>
      <c r="M107" s="1">
        <v>0</v>
      </c>
      <c r="N107" s="1">
        <v>2</v>
      </c>
      <c r="O107" s="1">
        <v>8</v>
      </c>
      <c r="P107" s="1">
        <v>5</v>
      </c>
      <c r="Q107" s="1">
        <v>0</v>
      </c>
      <c r="R107" s="1" t="s">
        <v>293</v>
      </c>
    </row>
    <row r="108" spans="1:18" s="1" customFormat="1" ht="15.75" x14ac:dyDescent="0.25">
      <c r="A108" s="1" t="s">
        <v>281</v>
      </c>
      <c r="B108" s="1" t="s">
        <v>1142</v>
      </c>
      <c r="C108" s="1" t="s">
        <v>282</v>
      </c>
      <c r="D108" s="3">
        <v>6.2</v>
      </c>
      <c r="E108" s="1">
        <v>1.9867999999999999E-4</v>
      </c>
      <c r="F108" s="1">
        <v>2.5392999999999998E-4</v>
      </c>
      <c r="G108" s="1">
        <v>0</v>
      </c>
      <c r="H108" s="1">
        <v>9.7524999999999999E-4</v>
      </c>
      <c r="I108" s="1">
        <v>1.8197000000000001E-3</v>
      </c>
      <c r="J108" s="1">
        <v>0</v>
      </c>
      <c r="K108" s="1">
        <v>2.1000000000000001E-2</v>
      </c>
      <c r="L108" s="1">
        <v>1</v>
      </c>
      <c r="M108" s="1">
        <v>1</v>
      </c>
      <c r="N108" s="1">
        <v>0</v>
      </c>
      <c r="O108" s="1">
        <v>2</v>
      </c>
      <c r="P108" s="1">
        <v>7</v>
      </c>
      <c r="Q108" s="1">
        <v>0</v>
      </c>
      <c r="R108" s="1" t="s">
        <v>431</v>
      </c>
    </row>
    <row r="109" spans="1:18" s="1" customFormat="1" ht="15.75" x14ac:dyDescent="0.25">
      <c r="A109" s="1" t="s">
        <v>439</v>
      </c>
      <c r="B109" s="1" t="s">
        <v>1147</v>
      </c>
      <c r="C109" s="1" t="s">
        <v>376</v>
      </c>
      <c r="D109" s="3">
        <v>6.1</v>
      </c>
      <c r="E109" s="1">
        <v>2.1511999999999999E-4</v>
      </c>
      <c r="F109" s="1">
        <v>0</v>
      </c>
      <c r="G109" s="1">
        <v>4.5985999999999998E-4</v>
      </c>
      <c r="H109" s="1">
        <v>2.3758999999999998E-3</v>
      </c>
      <c r="I109" s="1">
        <v>1.7512999999999999E-3</v>
      </c>
      <c r="J109" s="1">
        <v>0</v>
      </c>
      <c r="K109" s="1">
        <v>1.6000000000000001E-3</v>
      </c>
      <c r="L109" s="1">
        <v>1</v>
      </c>
      <c r="M109" s="1">
        <v>0</v>
      </c>
      <c r="N109" s="1">
        <v>2</v>
      </c>
      <c r="O109" s="1">
        <v>7</v>
      </c>
      <c r="P109" s="1">
        <v>8</v>
      </c>
      <c r="Q109" s="1">
        <v>0</v>
      </c>
      <c r="R109" s="1" t="s">
        <v>293</v>
      </c>
    </row>
    <row r="110" spans="1:18" s="1" customFormat="1" ht="15.75" x14ac:dyDescent="0.25">
      <c r="A110" s="1" t="s">
        <v>374</v>
      </c>
      <c r="B110" s="1" t="s">
        <v>1190</v>
      </c>
      <c r="C110" s="1" t="s">
        <v>183</v>
      </c>
      <c r="D110" s="3">
        <v>5.5</v>
      </c>
      <c r="E110" s="1">
        <v>4.6097999999999999E-4</v>
      </c>
      <c r="F110" s="1">
        <v>8.8374000000000005E-4</v>
      </c>
      <c r="G110" s="1">
        <v>1.2317999999999999E-3</v>
      </c>
      <c r="H110" s="1">
        <v>7.6369000000000003E-3</v>
      </c>
      <c r="I110" s="1">
        <v>6.5675000000000004E-3</v>
      </c>
      <c r="J110" s="1">
        <v>0</v>
      </c>
      <c r="K110" s="1" t="s">
        <v>627</v>
      </c>
      <c r="L110" s="1">
        <v>2</v>
      </c>
      <c r="M110" s="1">
        <v>3</v>
      </c>
      <c r="N110" s="1">
        <v>5</v>
      </c>
      <c r="O110" s="1">
        <v>18</v>
      </c>
      <c r="P110" s="1">
        <v>21</v>
      </c>
      <c r="Q110" s="1">
        <v>0</v>
      </c>
      <c r="R110" s="1" t="s">
        <v>293</v>
      </c>
    </row>
    <row r="111" spans="1:18" s="1" customFormat="1" ht="15.75" x14ac:dyDescent="0.25">
      <c r="A111" s="1" t="s">
        <v>706</v>
      </c>
      <c r="B111" s="1" t="s">
        <v>1270</v>
      </c>
      <c r="C111" s="1" t="s">
        <v>185</v>
      </c>
      <c r="D111" s="3">
        <v>5.4</v>
      </c>
      <c r="E111" s="1">
        <v>2.2175E-4</v>
      </c>
      <c r="F111" s="1">
        <v>2.8341E-4</v>
      </c>
      <c r="G111" s="1">
        <v>2.3701000000000001E-4</v>
      </c>
      <c r="H111" s="1">
        <v>2.4491000000000001E-3</v>
      </c>
      <c r="I111" s="1">
        <v>1.5796E-3</v>
      </c>
      <c r="J111" s="1">
        <v>0</v>
      </c>
      <c r="K111" s="1">
        <v>1.7000000000000001E-2</v>
      </c>
      <c r="L111" s="1">
        <v>1</v>
      </c>
      <c r="M111" s="1">
        <v>1</v>
      </c>
      <c r="N111" s="1">
        <v>1</v>
      </c>
      <c r="O111" s="1">
        <v>5</v>
      </c>
      <c r="P111" s="1">
        <v>4</v>
      </c>
      <c r="Q111" s="1">
        <v>0</v>
      </c>
      <c r="R111" s="1" t="s">
        <v>218</v>
      </c>
    </row>
    <row r="112" spans="1:18" s="1" customFormat="1" ht="15.75" x14ac:dyDescent="0.25">
      <c r="A112" s="1" t="s">
        <v>707</v>
      </c>
      <c r="B112" s="1" t="s">
        <v>1271</v>
      </c>
      <c r="C112" s="1" t="s">
        <v>196</v>
      </c>
      <c r="D112" s="3">
        <v>5.4</v>
      </c>
      <c r="E112" s="1">
        <v>0</v>
      </c>
      <c r="F112" s="1">
        <v>2.4761999999999999E-4</v>
      </c>
      <c r="G112" s="1">
        <v>2.0708E-4</v>
      </c>
      <c r="H112" s="1">
        <v>1.6643000000000001E-3</v>
      </c>
      <c r="I112" s="1">
        <v>7.8863999999999996E-4</v>
      </c>
      <c r="J112" s="1">
        <v>0</v>
      </c>
      <c r="K112" s="1">
        <v>4.5999999999999999E-2</v>
      </c>
      <c r="L112" s="1">
        <v>0</v>
      </c>
      <c r="M112" s="1">
        <v>1</v>
      </c>
      <c r="N112" s="1">
        <v>1</v>
      </c>
      <c r="O112" s="1">
        <v>7</v>
      </c>
      <c r="P112" s="1">
        <v>4</v>
      </c>
      <c r="Q112" s="1">
        <v>0</v>
      </c>
      <c r="R112" s="1" t="s">
        <v>127</v>
      </c>
    </row>
    <row r="113" spans="1:18" s="1" customFormat="1" ht="15.75" x14ac:dyDescent="0.25">
      <c r="A113" s="1" t="s">
        <v>241</v>
      </c>
      <c r="B113" s="1" t="s">
        <v>1125</v>
      </c>
      <c r="C113" s="1" t="s">
        <v>189</v>
      </c>
      <c r="D113" s="3">
        <v>5</v>
      </c>
      <c r="E113" s="1">
        <v>3.6130999999999999E-4</v>
      </c>
      <c r="F113" s="1">
        <v>1.1544000000000001E-3</v>
      </c>
      <c r="G113" s="1">
        <v>1.9309000000000001E-4</v>
      </c>
      <c r="H113" s="1">
        <v>6.2074000000000001E-3</v>
      </c>
      <c r="I113" s="1">
        <v>2.3898999999999999E-3</v>
      </c>
      <c r="J113" s="1">
        <v>0</v>
      </c>
      <c r="K113" s="1">
        <v>1.4999999999999999E-4</v>
      </c>
      <c r="L113" s="1">
        <v>2</v>
      </c>
      <c r="M113" s="1">
        <v>5</v>
      </c>
      <c r="N113" s="1">
        <v>1</v>
      </c>
      <c r="O113" s="1">
        <v>23</v>
      </c>
      <c r="P113" s="1">
        <v>11</v>
      </c>
      <c r="Q113" s="1">
        <v>0</v>
      </c>
      <c r="R113" s="1" t="s">
        <v>218</v>
      </c>
    </row>
    <row r="114" spans="1:18" s="1" customFormat="1" ht="15.75" x14ac:dyDescent="0.25">
      <c r="A114" s="1" t="s">
        <v>345</v>
      </c>
      <c r="B114" s="1" t="s">
        <v>1176</v>
      </c>
      <c r="C114" s="1" t="s">
        <v>282</v>
      </c>
      <c r="D114" s="3">
        <v>5</v>
      </c>
      <c r="E114" s="1">
        <v>2.0749000000000001E-4</v>
      </c>
      <c r="F114" s="1">
        <v>7.9555999999999995E-4</v>
      </c>
      <c r="G114" s="1">
        <v>2.2177000000000001E-4</v>
      </c>
      <c r="H114" s="1">
        <v>2.8008999999999998E-3</v>
      </c>
      <c r="I114" s="1">
        <v>3.3784000000000002E-3</v>
      </c>
      <c r="J114" s="1">
        <v>0</v>
      </c>
      <c r="K114" s="1" t="s">
        <v>627</v>
      </c>
      <c r="L114" s="1">
        <v>1</v>
      </c>
      <c r="M114" s="1">
        <v>3</v>
      </c>
      <c r="N114" s="1">
        <v>1</v>
      </c>
      <c r="O114" s="1">
        <v>6</v>
      </c>
      <c r="P114" s="1">
        <v>9</v>
      </c>
      <c r="Q114" s="1">
        <v>0</v>
      </c>
      <c r="R114" s="1" t="s">
        <v>434</v>
      </c>
    </row>
    <row r="115" spans="1:18" s="1" customFormat="1" ht="15.75" x14ac:dyDescent="0.25">
      <c r="A115" s="1" t="s">
        <v>708</v>
      </c>
      <c r="B115" s="1" t="s">
        <v>1272</v>
      </c>
      <c r="C115" s="1" t="s">
        <v>436</v>
      </c>
      <c r="D115" s="3">
        <v>4.7</v>
      </c>
      <c r="E115" s="1">
        <v>9.9551999999999996E-4</v>
      </c>
      <c r="F115" s="1">
        <v>3.1807999999999999E-4</v>
      </c>
      <c r="G115" s="1">
        <v>2.6601000000000001E-4</v>
      </c>
      <c r="H115" s="1">
        <v>3.3595999999999999E-3</v>
      </c>
      <c r="I115" s="1">
        <v>4.0523E-3</v>
      </c>
      <c r="J115" s="1">
        <v>0</v>
      </c>
      <c r="K115" s="1">
        <v>4.0000000000000001E-3</v>
      </c>
      <c r="L115" s="1">
        <v>3</v>
      </c>
      <c r="M115" s="1">
        <v>1</v>
      </c>
      <c r="N115" s="1">
        <v>1</v>
      </c>
      <c r="O115" s="1">
        <v>9</v>
      </c>
      <c r="P115" s="1">
        <v>10</v>
      </c>
      <c r="Q115" s="1">
        <v>0</v>
      </c>
      <c r="R115" s="1" t="s">
        <v>321</v>
      </c>
    </row>
    <row r="116" spans="1:18" s="1" customFormat="1" ht="15.75" x14ac:dyDescent="0.25">
      <c r="A116" s="1" t="s">
        <v>369</v>
      </c>
      <c r="B116" s="1" t="s">
        <v>1188</v>
      </c>
      <c r="C116" s="1" t="s">
        <v>235</v>
      </c>
      <c r="D116" s="3">
        <v>4.7</v>
      </c>
      <c r="E116" s="1">
        <v>5.4617999999999995E-4</v>
      </c>
      <c r="F116" s="1">
        <v>6.9804999999999997E-4</v>
      </c>
      <c r="G116" s="1">
        <v>7.7837000000000002E-4</v>
      </c>
      <c r="H116" s="1">
        <v>3.3511999999999999E-3</v>
      </c>
      <c r="I116" s="1">
        <v>6.1139000000000002E-3</v>
      </c>
      <c r="J116" s="1">
        <v>0</v>
      </c>
      <c r="K116" s="1" t="s">
        <v>627</v>
      </c>
      <c r="L116" s="1">
        <v>3</v>
      </c>
      <c r="M116" s="1">
        <v>2</v>
      </c>
      <c r="N116" s="1">
        <v>4</v>
      </c>
      <c r="O116" s="1">
        <v>11</v>
      </c>
      <c r="P116" s="1">
        <v>22</v>
      </c>
      <c r="Q116" s="1">
        <v>0</v>
      </c>
      <c r="R116" s="1" t="s">
        <v>709</v>
      </c>
    </row>
    <row r="117" spans="1:18" s="1" customFormat="1" ht="15.75" x14ac:dyDescent="0.25">
      <c r="A117" s="1" t="s">
        <v>272</v>
      </c>
      <c r="B117" s="1" t="s">
        <v>1138</v>
      </c>
      <c r="C117" s="1" t="s">
        <v>207</v>
      </c>
      <c r="D117" s="3">
        <v>4.2</v>
      </c>
      <c r="E117" s="1">
        <v>3.2323999999999997E-4</v>
      </c>
      <c r="F117" s="1">
        <v>1.0328E-3</v>
      </c>
      <c r="G117" s="1">
        <v>1.7275E-4</v>
      </c>
      <c r="H117" s="1">
        <v>4.5617000000000001E-3</v>
      </c>
      <c r="I117" s="1">
        <v>1.8092E-3</v>
      </c>
      <c r="J117" s="1">
        <v>0</v>
      </c>
      <c r="K117" s="1">
        <v>4.1999999999999997E-3</v>
      </c>
      <c r="L117" s="1">
        <v>2</v>
      </c>
      <c r="M117" s="1">
        <v>5</v>
      </c>
      <c r="N117" s="1">
        <v>1</v>
      </c>
      <c r="O117" s="1">
        <v>17</v>
      </c>
      <c r="P117" s="1">
        <v>9</v>
      </c>
      <c r="Q117" s="1">
        <v>0</v>
      </c>
      <c r="R117" s="1" t="s">
        <v>197</v>
      </c>
    </row>
    <row r="118" spans="1:18" s="1" customFormat="1" ht="15.75" x14ac:dyDescent="0.25">
      <c r="A118" s="1" t="s">
        <v>393</v>
      </c>
      <c r="B118" s="1" t="s">
        <v>1201</v>
      </c>
      <c r="C118" s="1" t="s">
        <v>210</v>
      </c>
      <c r="D118" s="3">
        <v>3.9</v>
      </c>
      <c r="E118" s="1">
        <v>1.4595999999999999E-3</v>
      </c>
      <c r="F118" s="1">
        <v>1.2436999999999999E-3</v>
      </c>
      <c r="G118" s="1">
        <v>1.7335E-3</v>
      </c>
      <c r="H118" s="1">
        <v>9.5531000000000001E-3</v>
      </c>
      <c r="I118" s="1">
        <v>7.5919000000000004E-3</v>
      </c>
      <c r="J118" s="1">
        <v>1.6574999999999999E-4</v>
      </c>
      <c r="K118" s="1" t="s">
        <v>627</v>
      </c>
      <c r="L118" s="1">
        <v>9</v>
      </c>
      <c r="M118" s="1">
        <v>6</v>
      </c>
      <c r="N118" s="1">
        <v>10</v>
      </c>
      <c r="O118" s="1">
        <v>32</v>
      </c>
      <c r="P118" s="1">
        <v>30</v>
      </c>
      <c r="Q118" s="1">
        <v>2</v>
      </c>
      <c r="R118" s="1" t="s">
        <v>610</v>
      </c>
    </row>
    <row r="119" spans="1:18" s="1" customFormat="1" ht="15.75" x14ac:dyDescent="0.25">
      <c r="A119" s="1" t="s">
        <v>354</v>
      </c>
      <c r="B119" s="1" t="s">
        <v>1181</v>
      </c>
      <c r="C119" s="1" t="s">
        <v>291</v>
      </c>
      <c r="D119" s="3">
        <v>3.8</v>
      </c>
      <c r="E119" s="1">
        <v>7.9471999999999995E-4</v>
      </c>
      <c r="F119" s="1">
        <v>7.6177999999999999E-4</v>
      </c>
      <c r="G119" s="1">
        <v>1.2741E-3</v>
      </c>
      <c r="H119" s="1">
        <v>5.6077000000000002E-3</v>
      </c>
      <c r="I119" s="1">
        <v>5.0546000000000002E-3</v>
      </c>
      <c r="J119" s="1">
        <v>0</v>
      </c>
      <c r="K119" s="1">
        <v>7.2000000000000005E-4</v>
      </c>
      <c r="L119" s="1">
        <v>4</v>
      </c>
      <c r="M119" s="1">
        <v>3</v>
      </c>
      <c r="N119" s="1">
        <v>5</v>
      </c>
      <c r="O119" s="1">
        <v>15</v>
      </c>
      <c r="P119" s="1">
        <v>14</v>
      </c>
      <c r="Q119" s="1">
        <v>0</v>
      </c>
      <c r="R119" s="1" t="s">
        <v>355</v>
      </c>
    </row>
    <row r="120" spans="1:18" s="1" customFormat="1" ht="15.75" x14ac:dyDescent="0.25">
      <c r="A120" s="1" t="s">
        <v>184</v>
      </c>
      <c r="B120" s="1" t="s">
        <v>1099</v>
      </c>
      <c r="C120" s="1" t="s">
        <v>185</v>
      </c>
      <c r="D120" s="3">
        <v>3.7</v>
      </c>
      <c r="E120" s="1">
        <v>2.2122999999999999E-4</v>
      </c>
      <c r="F120" s="1">
        <v>1.1310000000000001E-3</v>
      </c>
      <c r="G120" s="1">
        <v>0</v>
      </c>
      <c r="H120" s="1">
        <v>1.9004E-3</v>
      </c>
      <c r="I120" s="1">
        <v>2.9267E-3</v>
      </c>
      <c r="J120" s="1">
        <v>2.2609999999999999E-4</v>
      </c>
      <c r="K120" s="1">
        <v>0.01</v>
      </c>
      <c r="L120" s="1">
        <v>1</v>
      </c>
      <c r="M120" s="1">
        <v>3</v>
      </c>
      <c r="N120" s="1">
        <v>0</v>
      </c>
      <c r="O120" s="1">
        <v>3</v>
      </c>
      <c r="P120" s="1">
        <v>7</v>
      </c>
      <c r="Q120" s="1">
        <v>2</v>
      </c>
      <c r="R120" s="1" t="s">
        <v>178</v>
      </c>
    </row>
    <row r="121" spans="1:18" s="1" customFormat="1" ht="15.75" x14ac:dyDescent="0.25">
      <c r="A121" s="1" t="s">
        <v>182</v>
      </c>
      <c r="B121" s="1" t="s">
        <v>1098</v>
      </c>
      <c r="C121" s="1" t="s">
        <v>183</v>
      </c>
      <c r="D121" s="3">
        <v>3.6</v>
      </c>
      <c r="E121" s="1">
        <v>2.3995E-4</v>
      </c>
      <c r="F121" s="1">
        <v>9.2000000000000003E-4</v>
      </c>
      <c r="G121" s="1">
        <v>7.6939E-4</v>
      </c>
      <c r="H121" s="1">
        <v>4.7111999999999996E-3</v>
      </c>
      <c r="I121" s="1">
        <v>2.1976000000000001E-3</v>
      </c>
      <c r="J121" s="1">
        <v>0</v>
      </c>
      <c r="K121" s="1">
        <v>1.6E-2</v>
      </c>
      <c r="L121" s="1">
        <v>1</v>
      </c>
      <c r="M121" s="1">
        <v>3</v>
      </c>
      <c r="N121" s="1">
        <v>3</v>
      </c>
      <c r="O121" s="1">
        <v>10</v>
      </c>
      <c r="P121" s="1">
        <v>6</v>
      </c>
      <c r="Q121" s="1">
        <v>0</v>
      </c>
      <c r="R121" s="1" t="s">
        <v>56</v>
      </c>
    </row>
    <row r="122" spans="1:18" s="1" customFormat="1" ht="15.75" x14ac:dyDescent="0.25">
      <c r="A122" s="1" t="s">
        <v>251</v>
      </c>
      <c r="B122" s="1" t="s">
        <v>1129</v>
      </c>
      <c r="C122" s="1" t="s">
        <v>252</v>
      </c>
      <c r="D122" s="3">
        <v>3.5</v>
      </c>
      <c r="E122" s="1">
        <v>5.6599999999999999E-4</v>
      </c>
      <c r="F122" s="1">
        <v>2.4112999999999999E-4</v>
      </c>
      <c r="G122" s="1">
        <v>8.0661000000000003E-4</v>
      </c>
      <c r="H122" s="1">
        <v>3.0098E-3</v>
      </c>
      <c r="I122" s="1">
        <v>2.4959000000000001E-3</v>
      </c>
      <c r="J122" s="2">
        <v>9.6399999999999999E-5</v>
      </c>
      <c r="K122" s="1">
        <v>1.7000000000000001E-2</v>
      </c>
      <c r="L122" s="1">
        <v>2</v>
      </c>
      <c r="M122" s="1">
        <v>1</v>
      </c>
      <c r="N122" s="1">
        <v>3</v>
      </c>
      <c r="O122" s="1">
        <v>9</v>
      </c>
      <c r="P122" s="1">
        <v>9</v>
      </c>
      <c r="Q122" s="1">
        <v>1</v>
      </c>
      <c r="R122" s="1" t="s">
        <v>253</v>
      </c>
    </row>
    <row r="123" spans="1:18" s="1" customFormat="1" ht="15.75" x14ac:dyDescent="0.25">
      <c r="A123" s="1" t="s">
        <v>173</v>
      </c>
      <c r="B123" s="1" t="s">
        <v>1094</v>
      </c>
      <c r="C123" s="1" t="s">
        <v>174</v>
      </c>
      <c r="D123" s="3">
        <v>3.5</v>
      </c>
      <c r="E123" s="1">
        <v>1.0935999999999999E-3</v>
      </c>
      <c r="F123" s="1">
        <v>1.797E-3</v>
      </c>
      <c r="G123" s="1">
        <v>1.5028000000000001E-3</v>
      </c>
      <c r="H123" s="1">
        <v>8.8187999999999999E-3</v>
      </c>
      <c r="I123" s="1">
        <v>6.6771E-3</v>
      </c>
      <c r="J123" s="1">
        <v>0</v>
      </c>
      <c r="K123" s="1" t="s">
        <v>627</v>
      </c>
      <c r="L123" s="1">
        <v>7</v>
      </c>
      <c r="M123" s="1">
        <v>8</v>
      </c>
      <c r="N123" s="1">
        <v>7</v>
      </c>
      <c r="O123" s="1">
        <v>30</v>
      </c>
      <c r="P123" s="1">
        <v>29</v>
      </c>
      <c r="Q123" s="1">
        <v>0</v>
      </c>
      <c r="R123" s="1" t="s">
        <v>175</v>
      </c>
    </row>
    <row r="124" spans="1:18" s="1" customFormat="1" ht="15.75" x14ac:dyDescent="0.25">
      <c r="A124" s="1" t="s">
        <v>710</v>
      </c>
      <c r="B124" s="1" t="s">
        <v>1273</v>
      </c>
      <c r="C124" s="1" t="s">
        <v>74</v>
      </c>
      <c r="D124" s="3">
        <v>3.5</v>
      </c>
      <c r="E124" s="1">
        <v>2.1678000000000001E-3</v>
      </c>
      <c r="F124" s="1">
        <v>0</v>
      </c>
      <c r="G124" s="1">
        <v>1.9308999999999999E-3</v>
      </c>
      <c r="H124" s="1">
        <v>8.8677000000000005E-4</v>
      </c>
      <c r="I124" s="1">
        <v>2.2060999999999999E-3</v>
      </c>
      <c r="J124" s="1">
        <v>1.1263E-2</v>
      </c>
      <c r="K124" s="1" t="s">
        <v>627</v>
      </c>
      <c r="L124" s="1">
        <v>5</v>
      </c>
      <c r="M124" s="1">
        <v>0</v>
      </c>
      <c r="N124" s="1">
        <v>4</v>
      </c>
      <c r="O124" s="1">
        <v>2</v>
      </c>
      <c r="P124" s="1">
        <v>5</v>
      </c>
      <c r="Q124" s="1">
        <v>19</v>
      </c>
      <c r="R124" s="1" t="s">
        <v>711</v>
      </c>
    </row>
    <row r="125" spans="1:18" s="1" customFormat="1" ht="15.75" x14ac:dyDescent="0.25">
      <c r="A125" s="1" t="s">
        <v>712</v>
      </c>
      <c r="B125" s="1" t="s">
        <v>1274</v>
      </c>
      <c r="C125" s="1" t="s">
        <v>74</v>
      </c>
      <c r="D125" s="3">
        <v>3.4</v>
      </c>
      <c r="E125" s="1">
        <v>1.114E-3</v>
      </c>
      <c r="F125" s="1">
        <v>0</v>
      </c>
      <c r="G125" s="1">
        <v>3.9690999999999999E-4</v>
      </c>
      <c r="H125" s="1">
        <v>9.1140000000000004E-4</v>
      </c>
      <c r="I125" s="1">
        <v>0</v>
      </c>
      <c r="J125" s="1">
        <v>4.1748000000000002E-3</v>
      </c>
      <c r="K125" s="1">
        <v>2E-3</v>
      </c>
      <c r="L125" s="1">
        <v>3</v>
      </c>
      <c r="M125" s="1">
        <v>0</v>
      </c>
      <c r="N125" s="1">
        <v>1</v>
      </c>
      <c r="O125" s="1">
        <v>2</v>
      </c>
      <c r="P125" s="1">
        <v>0</v>
      </c>
      <c r="Q125" s="1">
        <v>12</v>
      </c>
      <c r="R125" s="1" t="s">
        <v>138</v>
      </c>
    </row>
    <row r="126" spans="1:18" s="1" customFormat="1" ht="15.75" x14ac:dyDescent="0.25">
      <c r="A126" s="1" t="s">
        <v>67</v>
      </c>
      <c r="B126" s="1" t="s">
        <v>1045</v>
      </c>
      <c r="C126" s="1" t="s">
        <v>68</v>
      </c>
      <c r="D126" s="3">
        <v>3.4</v>
      </c>
      <c r="E126" s="1">
        <v>7.6391000000000002E-4</v>
      </c>
      <c r="F126" s="1">
        <v>0</v>
      </c>
      <c r="G126" s="1">
        <v>4.0824999999999998E-4</v>
      </c>
      <c r="H126" s="1">
        <v>4.6872E-4</v>
      </c>
      <c r="I126" s="1">
        <v>0</v>
      </c>
      <c r="J126" s="1">
        <v>3.5133E-3</v>
      </c>
      <c r="K126" s="1">
        <v>5.1000000000000004E-3</v>
      </c>
      <c r="L126" s="1">
        <v>1</v>
      </c>
      <c r="M126" s="1">
        <v>0</v>
      </c>
      <c r="N126" s="1">
        <v>1</v>
      </c>
      <c r="O126" s="1">
        <v>1</v>
      </c>
      <c r="P126" s="1">
        <v>0</v>
      </c>
      <c r="Q126" s="1">
        <v>11</v>
      </c>
      <c r="R126" s="1" t="s">
        <v>46</v>
      </c>
    </row>
    <row r="127" spans="1:18" s="1" customFormat="1" ht="15.75" x14ac:dyDescent="0.25">
      <c r="A127" s="1" t="s">
        <v>713</v>
      </c>
      <c r="B127" s="1" t="s">
        <v>1275</v>
      </c>
      <c r="C127" s="1" t="s">
        <v>231</v>
      </c>
      <c r="D127" s="3">
        <v>3.4</v>
      </c>
      <c r="E127" s="1">
        <v>2.1662E-4</v>
      </c>
      <c r="F127" s="1">
        <v>1.1073999999999999E-3</v>
      </c>
      <c r="G127" s="1">
        <v>2.3153E-4</v>
      </c>
      <c r="H127" s="1">
        <v>3.1898999999999999E-3</v>
      </c>
      <c r="I127" s="1">
        <v>1.9838999999999998E-3</v>
      </c>
      <c r="J127" s="1">
        <v>1.1069E-4</v>
      </c>
      <c r="K127" s="1">
        <v>2.1999999999999999E-2</v>
      </c>
      <c r="L127" s="1">
        <v>1</v>
      </c>
      <c r="M127" s="1">
        <v>4</v>
      </c>
      <c r="N127" s="1">
        <v>1</v>
      </c>
      <c r="O127" s="1">
        <v>9</v>
      </c>
      <c r="P127" s="1">
        <v>5</v>
      </c>
      <c r="Q127" s="1">
        <v>1</v>
      </c>
      <c r="R127" s="1" t="s">
        <v>714</v>
      </c>
    </row>
    <row r="128" spans="1:18" s="1" customFormat="1" ht="15.75" x14ac:dyDescent="0.25">
      <c r="A128" s="1" t="s">
        <v>715</v>
      </c>
      <c r="B128" s="1" t="s">
        <v>1276</v>
      </c>
      <c r="C128" s="1" t="s">
        <v>196</v>
      </c>
      <c r="D128" s="3">
        <v>3.3</v>
      </c>
      <c r="E128" s="1">
        <v>7.6703999999999997E-4</v>
      </c>
      <c r="F128" s="1">
        <v>4.9016000000000001E-4</v>
      </c>
      <c r="G128" s="1">
        <v>8.1983999999999996E-4</v>
      </c>
      <c r="H128" s="1">
        <v>3.5298E-3</v>
      </c>
      <c r="I128" s="1">
        <v>3.3173999999999999E-3</v>
      </c>
      <c r="J128" s="1">
        <v>0</v>
      </c>
      <c r="K128" s="1">
        <v>1.2999999999999999E-2</v>
      </c>
      <c r="L128" s="1">
        <v>4</v>
      </c>
      <c r="M128" s="1">
        <v>2</v>
      </c>
      <c r="N128" s="1">
        <v>4</v>
      </c>
      <c r="O128" s="1">
        <v>12</v>
      </c>
      <c r="P128" s="1">
        <v>14</v>
      </c>
      <c r="Q128" s="1">
        <v>0</v>
      </c>
      <c r="R128" s="1" t="s">
        <v>716</v>
      </c>
    </row>
    <row r="129" spans="1:18" s="1" customFormat="1" ht="15.75" x14ac:dyDescent="0.25">
      <c r="A129" s="1" t="s">
        <v>717</v>
      </c>
      <c r="B129" s="1" t="s">
        <v>1138</v>
      </c>
      <c r="C129" s="1" t="s">
        <v>217</v>
      </c>
      <c r="D129" s="3">
        <v>3.1</v>
      </c>
      <c r="E129" s="1">
        <v>1.6331000000000001E-4</v>
      </c>
      <c r="F129" s="1">
        <v>8.3489999999999997E-4</v>
      </c>
      <c r="G129" s="1">
        <v>1.7456000000000001E-4</v>
      </c>
      <c r="H129" s="1">
        <v>2.6053999999999999E-3</v>
      </c>
      <c r="I129" s="1">
        <v>9.9715999999999997E-4</v>
      </c>
      <c r="J129" s="1">
        <v>0</v>
      </c>
      <c r="K129" s="1">
        <v>3.6999999999999998E-2</v>
      </c>
      <c r="L129" s="1">
        <v>1</v>
      </c>
      <c r="M129" s="1">
        <v>4</v>
      </c>
      <c r="N129" s="1">
        <v>1</v>
      </c>
      <c r="O129" s="1">
        <v>9</v>
      </c>
      <c r="P129" s="1">
        <v>4</v>
      </c>
      <c r="Q129" s="1">
        <v>0</v>
      </c>
      <c r="R129" s="1" t="s">
        <v>215</v>
      </c>
    </row>
    <row r="130" spans="1:18" s="1" customFormat="1" ht="15.75" x14ac:dyDescent="0.25">
      <c r="A130" s="1" t="s">
        <v>718</v>
      </c>
      <c r="B130" s="1" t="s">
        <v>1277</v>
      </c>
      <c r="C130" s="1" t="s">
        <v>436</v>
      </c>
      <c r="D130" s="3">
        <v>3</v>
      </c>
      <c r="E130" s="1">
        <v>7.3298999999999999E-4</v>
      </c>
      <c r="F130" s="1">
        <v>9.3681000000000005E-4</v>
      </c>
      <c r="G130" s="1">
        <v>1.0445999999999999E-3</v>
      </c>
      <c r="H130" s="1">
        <v>6.2965E-3</v>
      </c>
      <c r="I130" s="1">
        <v>1.7405000000000001E-3</v>
      </c>
      <c r="J130" s="1">
        <v>0</v>
      </c>
      <c r="K130" s="1">
        <v>0.01</v>
      </c>
      <c r="L130" s="1">
        <v>2</v>
      </c>
      <c r="M130" s="1">
        <v>1</v>
      </c>
      <c r="N130" s="1">
        <v>1</v>
      </c>
      <c r="O130" s="1">
        <v>2</v>
      </c>
      <c r="P130" s="1">
        <v>2</v>
      </c>
      <c r="Q130" s="1">
        <v>0</v>
      </c>
      <c r="R130" s="1" t="s">
        <v>46</v>
      </c>
    </row>
    <row r="131" spans="1:18" s="1" customFormat="1" ht="15.75" x14ac:dyDescent="0.25">
      <c r="A131" s="1" t="s">
        <v>356</v>
      </c>
      <c r="B131" s="1" t="s">
        <v>1146</v>
      </c>
      <c r="C131" s="1" t="s">
        <v>288</v>
      </c>
      <c r="D131" s="3">
        <v>3</v>
      </c>
      <c r="E131" s="1">
        <v>1.4653999999999999E-3</v>
      </c>
      <c r="F131" s="1">
        <v>2.9432E-3</v>
      </c>
      <c r="G131" s="1">
        <v>2.6851000000000002E-3</v>
      </c>
      <c r="H131" s="1">
        <v>9.5055000000000001E-3</v>
      </c>
      <c r="I131" s="1">
        <v>1.1504E-2</v>
      </c>
      <c r="J131" s="1">
        <v>2.1395999999999999E-4</v>
      </c>
      <c r="K131" s="1" t="s">
        <v>627</v>
      </c>
      <c r="L131" s="1">
        <v>6</v>
      </c>
      <c r="M131" s="1">
        <v>9</v>
      </c>
      <c r="N131" s="1">
        <v>9</v>
      </c>
      <c r="O131" s="1">
        <v>18</v>
      </c>
      <c r="P131" s="1">
        <v>24</v>
      </c>
      <c r="Q131" s="1">
        <v>2</v>
      </c>
      <c r="R131" s="1" t="s">
        <v>283</v>
      </c>
    </row>
    <row r="132" spans="1:18" s="1" customFormat="1" ht="15.75" x14ac:dyDescent="0.25">
      <c r="A132" s="1" t="s">
        <v>719</v>
      </c>
      <c r="B132" s="1" t="s">
        <v>1038</v>
      </c>
      <c r="C132" s="1" t="s">
        <v>52</v>
      </c>
      <c r="D132" s="3">
        <v>2.8</v>
      </c>
      <c r="E132" s="1">
        <v>9.7988000000000003E-4</v>
      </c>
      <c r="F132" s="1">
        <v>1.8785E-3</v>
      </c>
      <c r="G132" s="1">
        <v>5.2366999999999995E-4</v>
      </c>
      <c r="H132" s="1">
        <v>6.0123999999999996E-4</v>
      </c>
      <c r="I132" s="1">
        <v>0</v>
      </c>
      <c r="J132" s="1">
        <v>9.0132000000000007E-3</v>
      </c>
      <c r="K132" s="1" t="s">
        <v>627</v>
      </c>
      <c r="L132" s="1">
        <v>2</v>
      </c>
      <c r="M132" s="1">
        <v>3</v>
      </c>
      <c r="N132" s="1">
        <v>1</v>
      </c>
      <c r="O132" s="1">
        <v>1</v>
      </c>
      <c r="P132" s="1">
        <v>0</v>
      </c>
      <c r="Q132" s="1">
        <v>22</v>
      </c>
      <c r="R132" s="1" t="s">
        <v>53</v>
      </c>
    </row>
    <row r="133" spans="1:18" s="1" customFormat="1" ht="15.75" x14ac:dyDescent="0.25">
      <c r="A133" s="1" t="s">
        <v>378</v>
      </c>
      <c r="B133" s="1" t="s">
        <v>1192</v>
      </c>
      <c r="C133" s="1" t="s">
        <v>231</v>
      </c>
      <c r="D133" s="3">
        <v>2.6</v>
      </c>
      <c r="E133" s="1">
        <v>2.3773000000000002E-3</v>
      </c>
      <c r="F133" s="1">
        <v>1.6573E-3</v>
      </c>
      <c r="G133" s="1">
        <v>2.0788999999999998E-3</v>
      </c>
      <c r="H133" s="1">
        <v>8.2214999999999996E-3</v>
      </c>
      <c r="I133" s="1">
        <v>7.9173999999999998E-3</v>
      </c>
      <c r="J133" s="1">
        <v>0</v>
      </c>
      <c r="K133" s="1">
        <v>4.7000000000000002E-3</v>
      </c>
      <c r="L133" s="1">
        <v>8</v>
      </c>
      <c r="M133" s="1">
        <v>5</v>
      </c>
      <c r="N133" s="1">
        <v>8</v>
      </c>
      <c r="O133" s="1">
        <v>22</v>
      </c>
      <c r="P133" s="1">
        <v>23</v>
      </c>
      <c r="Q133" s="1">
        <v>0</v>
      </c>
      <c r="R133" s="1" t="s">
        <v>379</v>
      </c>
    </row>
    <row r="134" spans="1:18" s="1" customFormat="1" ht="15.75" x14ac:dyDescent="0.25">
      <c r="A134" s="1" t="s">
        <v>720</v>
      </c>
      <c r="B134" s="1" t="s">
        <v>1278</v>
      </c>
      <c r="C134" s="1" t="s">
        <v>231</v>
      </c>
      <c r="D134" s="3">
        <v>2.6</v>
      </c>
      <c r="E134" s="1">
        <v>1.1329000000000001E-3</v>
      </c>
      <c r="F134" s="1">
        <v>2.3167000000000001E-3</v>
      </c>
      <c r="G134" s="1">
        <v>9.6871999999999995E-4</v>
      </c>
      <c r="H134" s="1">
        <v>5.2830000000000004E-3</v>
      </c>
      <c r="I134" s="1">
        <v>6.2256000000000004E-3</v>
      </c>
      <c r="J134" s="1">
        <v>0</v>
      </c>
      <c r="K134" s="1">
        <v>1.2E-2</v>
      </c>
      <c r="L134" s="1">
        <v>5</v>
      </c>
      <c r="M134" s="1">
        <v>7</v>
      </c>
      <c r="N134" s="1">
        <v>3</v>
      </c>
      <c r="O134" s="1">
        <v>9</v>
      </c>
      <c r="P134" s="1">
        <v>15</v>
      </c>
      <c r="Q134" s="1">
        <v>0</v>
      </c>
      <c r="R134" s="1" t="s">
        <v>721</v>
      </c>
    </row>
    <row r="135" spans="1:18" s="1" customFormat="1" ht="15.75" x14ac:dyDescent="0.25">
      <c r="A135" s="1" t="s">
        <v>722</v>
      </c>
      <c r="B135" s="1" t="s">
        <v>1279</v>
      </c>
      <c r="C135" s="1" t="s">
        <v>71</v>
      </c>
      <c r="D135" s="3">
        <v>2.5</v>
      </c>
      <c r="E135" s="1">
        <v>7.7338000000000005E-4</v>
      </c>
      <c r="F135" s="1">
        <v>0</v>
      </c>
      <c r="G135" s="1">
        <v>4.1331000000000001E-4</v>
      </c>
      <c r="H135" s="1">
        <v>0</v>
      </c>
      <c r="I135" s="1">
        <v>3.9351000000000002E-4</v>
      </c>
      <c r="J135" s="1">
        <v>2.5688E-3</v>
      </c>
      <c r="K135" s="1">
        <v>2.0999999999999999E-3</v>
      </c>
      <c r="L135" s="1">
        <v>2</v>
      </c>
      <c r="M135" s="1">
        <v>0</v>
      </c>
      <c r="N135" s="1">
        <v>1</v>
      </c>
      <c r="O135" s="1">
        <v>0</v>
      </c>
      <c r="P135" s="1">
        <v>1</v>
      </c>
      <c r="Q135" s="1">
        <v>10</v>
      </c>
      <c r="R135" s="1" t="s">
        <v>723</v>
      </c>
    </row>
    <row r="136" spans="1:18" s="1" customFormat="1" ht="15.75" x14ac:dyDescent="0.25">
      <c r="A136" s="1" t="s">
        <v>724</v>
      </c>
      <c r="B136" s="1" t="s">
        <v>1280</v>
      </c>
      <c r="C136" s="1" t="s">
        <v>16</v>
      </c>
      <c r="D136" s="3">
        <v>2.5</v>
      </c>
      <c r="E136" s="1">
        <v>3.8509999999999998E-4</v>
      </c>
      <c r="F136" s="1">
        <v>0</v>
      </c>
      <c r="G136" s="1">
        <v>8.2321E-4</v>
      </c>
      <c r="H136" s="1">
        <v>4.7258000000000001E-4</v>
      </c>
      <c r="I136" s="1">
        <v>0</v>
      </c>
      <c r="J136" s="1">
        <v>2.5582999999999999E-3</v>
      </c>
      <c r="K136" s="1">
        <v>3.5999999999999997E-2</v>
      </c>
      <c r="L136" s="1">
        <v>1</v>
      </c>
      <c r="M136" s="1">
        <v>0</v>
      </c>
      <c r="N136" s="1">
        <v>2</v>
      </c>
      <c r="O136" s="1">
        <v>1</v>
      </c>
      <c r="P136" s="1">
        <v>0</v>
      </c>
      <c r="Q136" s="1">
        <v>8</v>
      </c>
      <c r="R136" s="1" t="s">
        <v>23</v>
      </c>
    </row>
    <row r="137" spans="1:18" s="1" customFormat="1" ht="15.75" x14ac:dyDescent="0.25">
      <c r="A137" s="1" t="s">
        <v>179</v>
      </c>
      <c r="B137" s="1" t="s">
        <v>1096</v>
      </c>
      <c r="C137" s="1" t="s">
        <v>171</v>
      </c>
      <c r="D137" s="3">
        <v>2.4</v>
      </c>
      <c r="E137" s="1">
        <v>1.5891E-3</v>
      </c>
      <c r="F137" s="1">
        <v>2.9336000000000002E-3</v>
      </c>
      <c r="G137" s="1">
        <v>7.5487000000000004E-4</v>
      </c>
      <c r="H137" s="1">
        <v>6.7168000000000002E-3</v>
      </c>
      <c r="I137" s="1">
        <v>6.1089999999999998E-3</v>
      </c>
      <c r="J137" s="1">
        <v>0</v>
      </c>
      <c r="K137" s="1">
        <v>7.1999999999999998E-3</v>
      </c>
      <c r="L137" s="1">
        <v>8</v>
      </c>
      <c r="M137" s="1">
        <v>10</v>
      </c>
      <c r="N137" s="1">
        <v>4</v>
      </c>
      <c r="O137" s="1">
        <v>20</v>
      </c>
      <c r="P137" s="1">
        <v>20</v>
      </c>
      <c r="Q137" s="1">
        <v>0</v>
      </c>
      <c r="R137" s="1" t="s">
        <v>175</v>
      </c>
    </row>
    <row r="138" spans="1:18" s="1" customFormat="1" ht="15.75" x14ac:dyDescent="0.25">
      <c r="A138" s="1" t="s">
        <v>725</v>
      </c>
      <c r="B138" s="1" t="s">
        <v>1281</v>
      </c>
      <c r="C138" s="1" t="s">
        <v>107</v>
      </c>
      <c r="D138" s="3">
        <v>2.4</v>
      </c>
      <c r="E138" s="1">
        <v>2.1966999999999999E-4</v>
      </c>
      <c r="F138" s="1">
        <v>2.8075000000000002E-4</v>
      </c>
      <c r="G138" s="1">
        <v>0</v>
      </c>
      <c r="H138" s="1">
        <v>2.6957000000000001E-4</v>
      </c>
      <c r="I138" s="1">
        <v>3.3531000000000001E-4</v>
      </c>
      <c r="J138" s="1">
        <v>6.1740000000000005E-4</v>
      </c>
      <c r="K138" s="1">
        <v>3.7999999999999999E-2</v>
      </c>
      <c r="L138" s="1">
        <v>2</v>
      </c>
      <c r="M138" s="1">
        <v>2</v>
      </c>
      <c r="N138" s="1">
        <v>0</v>
      </c>
      <c r="O138" s="1">
        <v>1</v>
      </c>
      <c r="P138" s="1">
        <v>3</v>
      </c>
      <c r="Q138" s="1">
        <v>8</v>
      </c>
      <c r="R138" s="1" t="s">
        <v>726</v>
      </c>
    </row>
    <row r="139" spans="1:18" s="1" customFormat="1" ht="15.75" x14ac:dyDescent="0.25">
      <c r="A139" s="1" t="s">
        <v>727</v>
      </c>
      <c r="B139" s="1" t="s">
        <v>1282</v>
      </c>
      <c r="C139" s="1" t="s">
        <v>71</v>
      </c>
      <c r="D139" s="3">
        <v>2.2000000000000002</v>
      </c>
      <c r="E139" s="1">
        <v>3.7431000000000001E-3</v>
      </c>
      <c r="F139" s="1">
        <v>4.7839999999999997E-4</v>
      </c>
      <c r="G139" s="1">
        <v>3.2006000000000001E-3</v>
      </c>
      <c r="H139" s="1">
        <v>9.1869E-4</v>
      </c>
      <c r="I139" s="1">
        <v>3.8090999999999998E-4</v>
      </c>
      <c r="J139" s="1">
        <v>1.4729000000000001E-2</v>
      </c>
      <c r="K139" s="1" t="s">
        <v>627</v>
      </c>
      <c r="L139" s="1">
        <v>7</v>
      </c>
      <c r="M139" s="1">
        <v>1</v>
      </c>
      <c r="N139" s="1">
        <v>6</v>
      </c>
      <c r="O139" s="1">
        <v>2</v>
      </c>
      <c r="P139" s="1">
        <v>1</v>
      </c>
      <c r="Q139" s="1">
        <v>30</v>
      </c>
      <c r="R139" s="1" t="s">
        <v>379</v>
      </c>
    </row>
    <row r="140" spans="1:18" s="1" customFormat="1" ht="15.75" x14ac:dyDescent="0.25">
      <c r="A140" s="1" t="s">
        <v>375</v>
      </c>
      <c r="B140" s="1" t="s">
        <v>1191</v>
      </c>
      <c r="C140" s="1" t="s">
        <v>376</v>
      </c>
      <c r="D140" s="3">
        <v>2.2000000000000002</v>
      </c>
      <c r="E140" s="1">
        <v>6.1120999999999997E-3</v>
      </c>
      <c r="F140" s="1">
        <v>8.3503999999999991E-3</v>
      </c>
      <c r="G140" s="1">
        <v>8.7855999999999993E-3</v>
      </c>
      <c r="H140" s="1">
        <v>3.3364999999999999E-2</v>
      </c>
      <c r="I140" s="1">
        <v>1.7801999999999998E-2</v>
      </c>
      <c r="J140" s="1">
        <v>1.077E-3</v>
      </c>
      <c r="K140" s="1" t="s">
        <v>627</v>
      </c>
      <c r="L140" s="1">
        <v>16</v>
      </c>
      <c r="M140" s="1">
        <v>16</v>
      </c>
      <c r="N140" s="1">
        <v>23</v>
      </c>
      <c r="O140" s="1">
        <v>58</v>
      </c>
      <c r="P140" s="1">
        <v>42</v>
      </c>
      <c r="Q140" s="1">
        <v>4</v>
      </c>
      <c r="R140" s="1" t="s">
        <v>377</v>
      </c>
    </row>
    <row r="141" spans="1:18" s="1" customFormat="1" ht="15.75" x14ac:dyDescent="0.25">
      <c r="A141" s="1" t="s">
        <v>367</v>
      </c>
      <c r="B141" s="1" t="s">
        <v>1187</v>
      </c>
      <c r="C141" s="1" t="s">
        <v>31</v>
      </c>
      <c r="D141" s="3">
        <v>2</v>
      </c>
      <c r="E141" s="1">
        <v>6.5342000000000004E-3</v>
      </c>
      <c r="F141" s="1">
        <v>5.3686000000000003E-3</v>
      </c>
      <c r="G141" s="1">
        <v>5.7368000000000002E-3</v>
      </c>
      <c r="H141" s="1">
        <v>1.8613999999999999E-2</v>
      </c>
      <c r="I141" s="1">
        <v>1.7097999999999999E-2</v>
      </c>
      <c r="J141" s="1">
        <v>2.385E-4</v>
      </c>
      <c r="K141" s="1">
        <v>8.0999999999999996E-3</v>
      </c>
      <c r="L141" s="1">
        <v>20</v>
      </c>
      <c r="M141" s="1">
        <v>14</v>
      </c>
      <c r="N141" s="1">
        <v>19</v>
      </c>
      <c r="O141" s="1">
        <v>30</v>
      </c>
      <c r="P141" s="1">
        <v>35</v>
      </c>
      <c r="Q141" s="1">
        <v>1</v>
      </c>
      <c r="R141" s="1" t="s">
        <v>368</v>
      </c>
    </row>
    <row r="142" spans="1:18" s="1" customFormat="1" ht="15.75" x14ac:dyDescent="0.25">
      <c r="A142" s="1" t="s">
        <v>728</v>
      </c>
      <c r="B142" s="1" t="s">
        <v>1283</v>
      </c>
      <c r="C142" s="1" t="s">
        <v>31</v>
      </c>
      <c r="D142" s="3">
        <v>11</v>
      </c>
      <c r="E142" s="1">
        <v>2.9880999999999999E-4</v>
      </c>
      <c r="F142" s="1">
        <v>0</v>
      </c>
      <c r="G142" s="1">
        <v>4.7534999999999998E-4</v>
      </c>
      <c r="H142" s="1">
        <v>1.5934E-3</v>
      </c>
      <c r="I142" s="1">
        <v>6.7516E-3</v>
      </c>
      <c r="J142" s="1">
        <v>0</v>
      </c>
      <c r="K142" s="1">
        <v>6.7000000000000002E-4</v>
      </c>
      <c r="L142" s="1">
        <v>1</v>
      </c>
      <c r="M142" s="1">
        <v>0</v>
      </c>
      <c r="N142" s="1">
        <v>1</v>
      </c>
      <c r="O142" s="1">
        <v>6</v>
      </c>
      <c r="P142" s="1">
        <v>4</v>
      </c>
      <c r="Q142" s="1">
        <v>0</v>
      </c>
      <c r="R142" s="1" t="s">
        <v>454</v>
      </c>
    </row>
    <row r="143" spans="1:18" s="1" customFormat="1" ht="15.75" x14ac:dyDescent="0.25">
      <c r="A143" s="1" t="s">
        <v>137</v>
      </c>
      <c r="B143" s="1" t="s">
        <v>1076</v>
      </c>
      <c r="C143" s="1" t="s">
        <v>74</v>
      </c>
      <c r="D143" s="3">
        <v>9.3000000000000007</v>
      </c>
      <c r="E143" s="1">
        <v>4.7008E-4</v>
      </c>
      <c r="F143" s="1">
        <v>9.3691E-4</v>
      </c>
      <c r="G143" s="1">
        <v>0</v>
      </c>
      <c r="H143" s="1">
        <v>2.1486000000000001E-3</v>
      </c>
      <c r="I143" s="1">
        <v>0</v>
      </c>
      <c r="J143" s="1">
        <v>1.095E-2</v>
      </c>
      <c r="K143" s="1">
        <v>6.3000000000000003E-4</v>
      </c>
      <c r="L143" s="1">
        <v>1</v>
      </c>
      <c r="M143" s="1">
        <v>1</v>
      </c>
      <c r="N143" s="1">
        <v>0</v>
      </c>
      <c r="O143" s="1">
        <v>3</v>
      </c>
      <c r="P143" s="1">
        <v>0</v>
      </c>
      <c r="Q143" s="1">
        <v>4</v>
      </c>
      <c r="R143" s="1" t="s">
        <v>138</v>
      </c>
    </row>
    <row r="144" spans="1:18" s="1" customFormat="1" ht="15.75" x14ac:dyDescent="0.25">
      <c r="A144" s="1" t="s">
        <v>729</v>
      </c>
      <c r="B144" s="1" t="s">
        <v>1284</v>
      </c>
      <c r="C144" s="1" t="s">
        <v>235</v>
      </c>
      <c r="D144" s="3">
        <v>8.6</v>
      </c>
      <c r="E144" s="1">
        <v>2.1901000000000001E-4</v>
      </c>
      <c r="F144" s="1">
        <v>2.1825999999999999E-4</v>
      </c>
      <c r="G144" s="1">
        <v>0</v>
      </c>
      <c r="H144" s="1">
        <v>2.5025999999999998E-3</v>
      </c>
      <c r="I144" s="1">
        <v>1.2371000000000001E-3</v>
      </c>
      <c r="J144" s="1">
        <v>0</v>
      </c>
      <c r="K144" s="1" t="s">
        <v>627</v>
      </c>
      <c r="L144" s="1">
        <v>1</v>
      </c>
      <c r="M144" s="1">
        <v>1</v>
      </c>
      <c r="N144" s="1">
        <v>0</v>
      </c>
      <c r="O144" s="1">
        <v>14</v>
      </c>
      <c r="P144" s="1">
        <v>1</v>
      </c>
      <c r="Q144" s="1">
        <v>0</v>
      </c>
      <c r="R144" s="1" t="s">
        <v>570</v>
      </c>
    </row>
    <row r="145" spans="1:18" s="1" customFormat="1" ht="15.75" x14ac:dyDescent="0.25">
      <c r="A145" s="1" t="s">
        <v>730</v>
      </c>
      <c r="B145" s="1" t="s">
        <v>1285</v>
      </c>
      <c r="C145" s="1" t="s">
        <v>16</v>
      </c>
      <c r="D145" s="3">
        <v>5.8</v>
      </c>
      <c r="E145" s="1">
        <v>4.3311000000000001E-4</v>
      </c>
      <c r="F145" s="1">
        <v>4.3161000000000002E-4</v>
      </c>
      <c r="G145" s="1">
        <v>0</v>
      </c>
      <c r="H145" s="1">
        <v>6.5987000000000001E-4</v>
      </c>
      <c r="I145" s="1">
        <v>0</v>
      </c>
      <c r="J145" s="1">
        <v>4.3236000000000004E-3</v>
      </c>
      <c r="K145" s="1">
        <v>3.7999999999999999E-2</v>
      </c>
      <c r="L145" s="1">
        <v>1</v>
      </c>
      <c r="M145" s="1">
        <v>1</v>
      </c>
      <c r="N145" s="1">
        <v>0</v>
      </c>
      <c r="O145" s="1">
        <v>2</v>
      </c>
      <c r="P145" s="1">
        <v>0</v>
      </c>
      <c r="Q145" s="1">
        <v>3</v>
      </c>
      <c r="R145" s="1" t="s">
        <v>152</v>
      </c>
    </row>
    <row r="146" spans="1:18" s="1" customFormat="1" ht="15.75" x14ac:dyDescent="0.25">
      <c r="A146" s="1" t="s">
        <v>731</v>
      </c>
      <c r="B146" s="1" t="s">
        <v>1286</v>
      </c>
      <c r="C146" s="1" t="s">
        <v>105</v>
      </c>
      <c r="D146" s="3">
        <v>4.2</v>
      </c>
      <c r="E146" s="1">
        <v>4.3473999999999997E-4</v>
      </c>
      <c r="F146" s="1">
        <v>0</v>
      </c>
      <c r="G146" s="1">
        <v>6.9158000000000002E-4</v>
      </c>
      <c r="H146" s="1">
        <v>2.3181999999999999E-3</v>
      </c>
      <c r="I146" s="1">
        <v>2.4556999999999999E-3</v>
      </c>
      <c r="J146" s="1">
        <v>0</v>
      </c>
      <c r="K146" s="1">
        <v>7.7000000000000002E-3</v>
      </c>
      <c r="L146" s="1">
        <v>1</v>
      </c>
      <c r="M146" s="1">
        <v>0</v>
      </c>
      <c r="N146" s="1">
        <v>1</v>
      </c>
      <c r="O146" s="1">
        <v>5</v>
      </c>
      <c r="P146" s="1">
        <v>1</v>
      </c>
      <c r="Q146" s="1">
        <v>0</v>
      </c>
      <c r="R146" s="1" t="s">
        <v>711</v>
      </c>
    </row>
    <row r="147" spans="1:18" s="1" customFormat="1" ht="15.75" x14ac:dyDescent="0.25">
      <c r="A147" s="1" t="s">
        <v>732</v>
      </c>
      <c r="B147" s="1" t="s">
        <v>1287</v>
      </c>
      <c r="C147" s="1" t="s">
        <v>330</v>
      </c>
      <c r="D147" s="3">
        <v>4.0999999999999996</v>
      </c>
      <c r="E147" s="1">
        <v>9.6635000000000004E-4</v>
      </c>
      <c r="F147" s="1">
        <v>2.568E-3</v>
      </c>
      <c r="G147" s="1">
        <v>3.0745E-3</v>
      </c>
      <c r="H147" s="1">
        <v>1.3742000000000001E-2</v>
      </c>
      <c r="I147" s="1">
        <v>9.0977000000000002E-3</v>
      </c>
      <c r="J147" s="1">
        <v>4.2874999999999996E-3</v>
      </c>
      <c r="K147" s="1" t="s">
        <v>627</v>
      </c>
      <c r="L147" s="1">
        <v>3</v>
      </c>
      <c r="M147" s="1">
        <v>8</v>
      </c>
      <c r="N147" s="1">
        <v>6</v>
      </c>
      <c r="O147" s="1">
        <v>27</v>
      </c>
      <c r="P147" s="1">
        <v>4</v>
      </c>
      <c r="Q147" s="1">
        <v>3</v>
      </c>
      <c r="R147" s="1" t="s">
        <v>218</v>
      </c>
    </row>
    <row r="148" spans="1:18" s="1" customFormat="1" ht="15.75" x14ac:dyDescent="0.25">
      <c r="A148" s="1" t="s">
        <v>733</v>
      </c>
      <c r="B148" s="1" t="s">
        <v>1288</v>
      </c>
      <c r="C148" s="1" t="s">
        <v>7</v>
      </c>
      <c r="D148" s="3">
        <v>3.9</v>
      </c>
      <c r="E148" s="1">
        <v>4.0014E-4</v>
      </c>
      <c r="F148" s="1">
        <v>7.9750999999999997E-4</v>
      </c>
      <c r="G148" s="1">
        <v>0</v>
      </c>
      <c r="H148" s="1">
        <v>2.4386E-3</v>
      </c>
      <c r="I148" s="1">
        <v>2.2602999999999998E-3</v>
      </c>
      <c r="J148" s="1">
        <v>0</v>
      </c>
      <c r="K148" s="1">
        <v>9.1999999999999998E-3</v>
      </c>
      <c r="L148" s="1">
        <v>1</v>
      </c>
      <c r="M148" s="1">
        <v>2</v>
      </c>
      <c r="N148" s="1">
        <v>0</v>
      </c>
      <c r="O148" s="1">
        <v>7</v>
      </c>
      <c r="P148" s="1">
        <v>1</v>
      </c>
      <c r="Q148" s="1">
        <v>0</v>
      </c>
      <c r="R148" s="1" t="s">
        <v>622</v>
      </c>
    </row>
    <row r="149" spans="1:18" s="1" customFormat="1" ht="15.75" x14ac:dyDescent="0.25">
      <c r="A149" s="1" t="s">
        <v>734</v>
      </c>
      <c r="B149" s="1" t="s">
        <v>1289</v>
      </c>
      <c r="C149" s="1" t="s">
        <v>50</v>
      </c>
      <c r="D149" s="3">
        <v>3.7</v>
      </c>
      <c r="E149" s="1">
        <v>0</v>
      </c>
      <c r="F149" s="1">
        <v>3.2371E-4</v>
      </c>
      <c r="G149" s="1">
        <v>5.1674000000000002E-4</v>
      </c>
      <c r="H149" s="1">
        <v>1.2373E-3</v>
      </c>
      <c r="I149" s="1">
        <v>1.8349E-3</v>
      </c>
      <c r="J149" s="1">
        <v>0</v>
      </c>
      <c r="K149" s="1">
        <v>3.5000000000000003E-2</v>
      </c>
      <c r="L149" s="1">
        <v>0</v>
      </c>
      <c r="M149" s="1">
        <v>1</v>
      </c>
      <c r="N149" s="1">
        <v>1</v>
      </c>
      <c r="O149" s="1">
        <v>4</v>
      </c>
      <c r="P149" s="1">
        <v>1</v>
      </c>
      <c r="Q149" s="1">
        <v>0</v>
      </c>
      <c r="R149" s="1" t="s">
        <v>735</v>
      </c>
    </row>
    <row r="150" spans="1:18" s="1" customFormat="1" ht="15.75" x14ac:dyDescent="0.25">
      <c r="A150" s="1" t="s">
        <v>151</v>
      </c>
      <c r="B150" s="1" t="s">
        <v>1083</v>
      </c>
      <c r="C150" s="1" t="s">
        <v>16</v>
      </c>
      <c r="D150" s="3">
        <v>3.5</v>
      </c>
      <c r="E150" s="1">
        <v>4.3311000000000001E-4</v>
      </c>
      <c r="F150" s="1">
        <v>8.6322000000000005E-4</v>
      </c>
      <c r="G150" s="1">
        <v>0</v>
      </c>
      <c r="H150" s="1">
        <v>1.6497E-3</v>
      </c>
      <c r="I150" s="1">
        <v>0</v>
      </c>
      <c r="J150" s="1">
        <v>2.8823999999999998E-3</v>
      </c>
      <c r="K150" s="1">
        <v>3.7999999999999999E-2</v>
      </c>
      <c r="L150" s="1">
        <v>1</v>
      </c>
      <c r="M150" s="1">
        <v>2</v>
      </c>
      <c r="N150" s="1">
        <v>0</v>
      </c>
      <c r="O150" s="1">
        <v>4</v>
      </c>
      <c r="P150" s="1">
        <v>0</v>
      </c>
      <c r="Q150" s="1">
        <v>2</v>
      </c>
      <c r="R150" s="1" t="s">
        <v>218</v>
      </c>
    </row>
    <row r="151" spans="1:18" s="1" customFormat="1" ht="15.75" x14ac:dyDescent="0.25">
      <c r="A151" s="1" t="s">
        <v>446</v>
      </c>
      <c r="B151" s="1" t="s">
        <v>1290</v>
      </c>
      <c r="C151" s="1" t="s">
        <v>347</v>
      </c>
      <c r="D151" s="3">
        <v>3.4</v>
      </c>
      <c r="E151" s="1">
        <v>6.8022999999999998E-4</v>
      </c>
      <c r="F151" s="1">
        <v>0</v>
      </c>
      <c r="G151" s="1">
        <v>1.0820999999999999E-3</v>
      </c>
      <c r="H151" s="1">
        <v>2.0728000000000001E-3</v>
      </c>
      <c r="I151" s="1">
        <v>3.8424000000000002E-3</v>
      </c>
      <c r="J151" s="1">
        <v>0</v>
      </c>
      <c r="K151" s="1">
        <v>0.01</v>
      </c>
      <c r="L151" s="1">
        <v>1</v>
      </c>
      <c r="M151" s="1">
        <v>0</v>
      </c>
      <c r="N151" s="1">
        <v>2</v>
      </c>
      <c r="O151" s="1">
        <v>5</v>
      </c>
      <c r="P151" s="1">
        <v>2</v>
      </c>
      <c r="Q151" s="1">
        <v>0</v>
      </c>
      <c r="R151" s="1" t="s">
        <v>23</v>
      </c>
    </row>
    <row r="152" spans="1:18" s="1" customFormat="1" ht="15.75" x14ac:dyDescent="0.25">
      <c r="A152" s="1" t="s">
        <v>145</v>
      </c>
      <c r="B152" s="1" t="s">
        <v>1080</v>
      </c>
      <c r="C152" s="1" t="s">
        <v>43</v>
      </c>
      <c r="D152" s="3">
        <v>3.2</v>
      </c>
      <c r="E152" s="1">
        <v>1.5698000000000001E-3</v>
      </c>
      <c r="F152" s="1">
        <v>1.0429E-3</v>
      </c>
      <c r="G152" s="1">
        <v>8.3239999999999996E-4</v>
      </c>
      <c r="H152" s="1">
        <v>7.5735999999999998E-3</v>
      </c>
      <c r="I152" s="1">
        <v>0</v>
      </c>
      <c r="J152" s="1">
        <v>3.4824000000000001E-3</v>
      </c>
      <c r="K152" s="1" t="s">
        <v>627</v>
      </c>
      <c r="L152" s="1">
        <v>3</v>
      </c>
      <c r="M152" s="1">
        <v>2</v>
      </c>
      <c r="N152" s="1">
        <v>1</v>
      </c>
      <c r="O152" s="1">
        <v>10</v>
      </c>
      <c r="P152" s="1">
        <v>0</v>
      </c>
      <c r="Q152" s="1">
        <v>2</v>
      </c>
      <c r="R152" s="1" t="s">
        <v>23</v>
      </c>
    </row>
    <row r="153" spans="1:18" s="1" customFormat="1" ht="15.75" x14ac:dyDescent="0.25">
      <c r="A153" s="1" t="s">
        <v>736</v>
      </c>
      <c r="B153" s="1" t="s">
        <v>1291</v>
      </c>
      <c r="C153" s="1" t="s">
        <v>74</v>
      </c>
      <c r="D153" s="3">
        <v>3</v>
      </c>
      <c r="E153" s="1">
        <v>9.3634999999999996E-4</v>
      </c>
      <c r="F153" s="1">
        <v>5.5986999999999999E-3</v>
      </c>
      <c r="G153" s="1">
        <v>0</v>
      </c>
      <c r="H153" s="1">
        <v>4.2798000000000003E-3</v>
      </c>
      <c r="I153" s="1">
        <v>0</v>
      </c>
      <c r="J153" s="1">
        <v>1.5579000000000001E-2</v>
      </c>
      <c r="K153" s="1">
        <v>3.3E-3</v>
      </c>
      <c r="L153" s="1">
        <v>2</v>
      </c>
      <c r="M153" s="1">
        <v>8</v>
      </c>
      <c r="N153" s="1">
        <v>0</v>
      </c>
      <c r="O153" s="1">
        <v>6</v>
      </c>
      <c r="P153" s="1">
        <v>0</v>
      </c>
      <c r="Q153" s="1">
        <v>7</v>
      </c>
      <c r="R153" s="1" t="s">
        <v>475</v>
      </c>
    </row>
    <row r="154" spans="1:18" s="1" customFormat="1" ht="15.75" x14ac:dyDescent="0.25">
      <c r="A154" s="1" t="s">
        <v>364</v>
      </c>
      <c r="B154" s="1" t="s">
        <v>1185</v>
      </c>
      <c r="C154" s="1" t="s">
        <v>19</v>
      </c>
      <c r="D154" s="3">
        <v>3</v>
      </c>
      <c r="E154" s="1">
        <v>3.5912999999999999E-4</v>
      </c>
      <c r="F154" s="1">
        <v>5.0103999999999999E-3</v>
      </c>
      <c r="G154" s="1">
        <v>0</v>
      </c>
      <c r="H154" s="1">
        <v>9.0282000000000001E-3</v>
      </c>
      <c r="I154" s="1">
        <v>6.0857999999999997E-3</v>
      </c>
      <c r="J154" s="1">
        <v>1.1950000000000001E-3</v>
      </c>
      <c r="K154" s="1" t="s">
        <v>627</v>
      </c>
      <c r="L154" s="1">
        <v>1</v>
      </c>
      <c r="M154" s="1">
        <v>12</v>
      </c>
      <c r="N154" s="1">
        <v>0</v>
      </c>
      <c r="O154" s="1">
        <v>22</v>
      </c>
      <c r="P154" s="1">
        <v>3</v>
      </c>
      <c r="Q154" s="1">
        <v>1</v>
      </c>
      <c r="R154" s="1" t="s">
        <v>365</v>
      </c>
    </row>
    <row r="155" spans="1:18" s="1" customFormat="1" ht="15.75" x14ac:dyDescent="0.25">
      <c r="A155" s="1" t="s">
        <v>361</v>
      </c>
      <c r="B155" s="1" t="s">
        <v>1184</v>
      </c>
      <c r="C155" s="1" t="s">
        <v>362</v>
      </c>
      <c r="D155" s="3">
        <v>2.8</v>
      </c>
      <c r="E155" s="1">
        <v>1.0577E-3</v>
      </c>
      <c r="F155" s="1">
        <v>1.054E-3</v>
      </c>
      <c r="G155" s="1">
        <v>1.6826E-3</v>
      </c>
      <c r="H155" s="1">
        <v>7.5201E-3</v>
      </c>
      <c r="I155" s="1">
        <v>1.9915000000000002E-3</v>
      </c>
      <c r="J155" s="1">
        <v>1.1731999999999999E-3</v>
      </c>
      <c r="K155" s="1" t="s">
        <v>627</v>
      </c>
      <c r="L155" s="1">
        <v>3</v>
      </c>
      <c r="M155" s="1">
        <v>3</v>
      </c>
      <c r="N155" s="1">
        <v>3</v>
      </c>
      <c r="O155" s="1">
        <v>14</v>
      </c>
      <c r="P155" s="1">
        <v>1</v>
      </c>
      <c r="Q155" s="1">
        <v>1</v>
      </c>
      <c r="R155" s="1" t="s">
        <v>363</v>
      </c>
    </row>
    <row r="156" spans="1:18" s="1" customFormat="1" ht="15.75" x14ac:dyDescent="0.25">
      <c r="A156" s="1" t="s">
        <v>47</v>
      </c>
      <c r="B156" s="1" t="s">
        <v>1037</v>
      </c>
      <c r="C156" s="1" t="s">
        <v>48</v>
      </c>
      <c r="D156" s="3">
        <v>2.5</v>
      </c>
      <c r="E156" s="1">
        <v>1.3932E-3</v>
      </c>
      <c r="F156" s="1">
        <v>0</v>
      </c>
      <c r="G156" s="1">
        <v>3.3246E-3</v>
      </c>
      <c r="H156" s="1">
        <v>5.5722000000000002E-3</v>
      </c>
      <c r="I156" s="1">
        <v>3.9350000000000001E-3</v>
      </c>
      <c r="J156" s="1">
        <v>2.3181E-3</v>
      </c>
      <c r="K156" s="1" t="s">
        <v>627</v>
      </c>
      <c r="L156" s="1">
        <v>3</v>
      </c>
      <c r="M156" s="1">
        <v>0</v>
      </c>
      <c r="N156" s="1">
        <v>2</v>
      </c>
      <c r="O156" s="1">
        <v>10</v>
      </c>
      <c r="P156" s="1">
        <v>2</v>
      </c>
      <c r="Q156" s="1">
        <v>2</v>
      </c>
      <c r="R156" s="1" t="s">
        <v>23</v>
      </c>
    </row>
    <row r="157" spans="1:18" s="1" customFormat="1" ht="15.75" x14ac:dyDescent="0.25">
      <c r="A157" s="1" t="s">
        <v>737</v>
      </c>
      <c r="B157" s="1" t="s">
        <v>1292</v>
      </c>
      <c r="C157" s="1" t="s">
        <v>7</v>
      </c>
      <c r="D157" s="3">
        <v>2.4</v>
      </c>
      <c r="E157" s="1">
        <v>7.8934999999999997E-4</v>
      </c>
      <c r="F157" s="1">
        <v>3.9331000000000001E-4</v>
      </c>
      <c r="G157" s="1">
        <v>3.7670999999999998E-3</v>
      </c>
      <c r="H157" s="1">
        <v>7.2157999999999996E-3</v>
      </c>
      <c r="I157" s="1">
        <v>4.4587999999999997E-3</v>
      </c>
      <c r="J157" s="1">
        <v>0</v>
      </c>
      <c r="K157" s="1" t="s">
        <v>627</v>
      </c>
      <c r="L157" s="1">
        <v>2</v>
      </c>
      <c r="M157" s="1">
        <v>1</v>
      </c>
      <c r="N157" s="1">
        <v>4</v>
      </c>
      <c r="O157" s="1">
        <v>13</v>
      </c>
      <c r="P157" s="1">
        <v>1</v>
      </c>
      <c r="Q157" s="1">
        <v>0</v>
      </c>
      <c r="R157" s="1" t="s">
        <v>738</v>
      </c>
    </row>
    <row r="158" spans="1:18" s="1" customFormat="1" ht="15.75" x14ac:dyDescent="0.25">
      <c r="A158" s="1" t="s">
        <v>739</v>
      </c>
      <c r="B158" s="1" t="s">
        <v>1293</v>
      </c>
      <c r="C158" s="1" t="s">
        <v>330</v>
      </c>
      <c r="D158" s="3">
        <v>2.4</v>
      </c>
      <c r="E158" s="1">
        <v>3.2301999999999999E-3</v>
      </c>
      <c r="F158" s="1">
        <v>6.7599000000000001E-3</v>
      </c>
      <c r="G158" s="1">
        <v>6.6800999999999996E-3</v>
      </c>
      <c r="H158" s="1">
        <v>1.5010000000000001E-2</v>
      </c>
      <c r="I158" s="1">
        <v>1.8245999999999998E-2</v>
      </c>
      <c r="J158" s="1">
        <v>7.5240999999999997E-3</v>
      </c>
      <c r="K158" s="1" t="s">
        <v>627</v>
      </c>
      <c r="L158" s="1">
        <v>7</v>
      </c>
      <c r="M158" s="1">
        <v>18</v>
      </c>
      <c r="N158" s="1">
        <v>11</v>
      </c>
      <c r="O158" s="1">
        <v>29</v>
      </c>
      <c r="P158" s="1">
        <v>9</v>
      </c>
      <c r="Q158" s="1">
        <v>6</v>
      </c>
      <c r="R158" s="1" t="s">
        <v>740</v>
      </c>
    </row>
    <row r="159" spans="1:18" s="1" customFormat="1" ht="15.75" x14ac:dyDescent="0.25">
      <c r="A159" s="1" t="s">
        <v>741</v>
      </c>
      <c r="B159" s="1" t="s">
        <v>1294</v>
      </c>
      <c r="C159" s="1" t="s">
        <v>16</v>
      </c>
      <c r="D159" s="3">
        <v>2.2999999999999998</v>
      </c>
      <c r="E159" s="1">
        <v>8.8612999999999995E-4</v>
      </c>
      <c r="F159" s="1">
        <v>0</v>
      </c>
      <c r="G159" s="1">
        <v>2.8192999999999998E-3</v>
      </c>
      <c r="H159" s="1">
        <v>3.3752000000000001E-3</v>
      </c>
      <c r="I159" s="1">
        <v>5.0055000000000004E-3</v>
      </c>
      <c r="J159" s="1">
        <v>0</v>
      </c>
      <c r="K159" s="1">
        <v>1.0999999999999999E-2</v>
      </c>
      <c r="L159" s="1">
        <v>2</v>
      </c>
      <c r="M159" s="1">
        <v>0</v>
      </c>
      <c r="N159" s="1">
        <v>4</v>
      </c>
      <c r="O159" s="1">
        <v>10</v>
      </c>
      <c r="P159" s="1">
        <v>2</v>
      </c>
      <c r="Q159" s="1">
        <v>0</v>
      </c>
      <c r="R159" s="1" t="s">
        <v>32</v>
      </c>
    </row>
    <row r="160" spans="1:18" s="1" customFormat="1" ht="15.75" x14ac:dyDescent="0.25">
      <c r="A160" s="1" t="s">
        <v>343</v>
      </c>
      <c r="B160" s="1" t="s">
        <v>1175</v>
      </c>
      <c r="C160" s="1" t="s">
        <v>300</v>
      </c>
      <c r="D160" s="3">
        <v>2.1</v>
      </c>
      <c r="E160" s="1">
        <v>1.4731E-3</v>
      </c>
      <c r="F160" s="1">
        <v>2.202E-3</v>
      </c>
      <c r="G160" s="1">
        <v>3.5152E-3</v>
      </c>
      <c r="H160" s="1">
        <v>8.1359999999999991E-3</v>
      </c>
      <c r="I160" s="1">
        <v>2.0803000000000002E-3</v>
      </c>
      <c r="J160" s="1">
        <v>4.9020000000000001E-3</v>
      </c>
      <c r="K160" s="1" t="s">
        <v>627</v>
      </c>
      <c r="L160" s="1">
        <v>3</v>
      </c>
      <c r="M160" s="1">
        <v>6</v>
      </c>
      <c r="N160" s="1">
        <v>6</v>
      </c>
      <c r="O160" s="1">
        <v>21</v>
      </c>
      <c r="P160" s="1">
        <v>1</v>
      </c>
      <c r="Q160" s="1">
        <v>3</v>
      </c>
      <c r="R160" s="1" t="s">
        <v>344</v>
      </c>
    </row>
    <row r="161" spans="1:18" s="1" customFormat="1" ht="15.75" x14ac:dyDescent="0.25">
      <c r="A161" s="1" t="s">
        <v>30</v>
      </c>
      <c r="B161" s="1" t="s">
        <v>1030</v>
      </c>
      <c r="C161" s="1" t="s">
        <v>31</v>
      </c>
      <c r="D161" s="3">
        <v>14</v>
      </c>
      <c r="E161" s="1">
        <v>1.6379000000000001E-3</v>
      </c>
      <c r="F161" s="1">
        <v>1.2413999999999999E-3</v>
      </c>
      <c r="G161" s="1">
        <v>0</v>
      </c>
      <c r="H161" s="1">
        <v>8.4079000000000001E-4</v>
      </c>
      <c r="I161" s="1">
        <v>3.764E-2</v>
      </c>
      <c r="J161" s="1">
        <v>1.2490999999999999E-3</v>
      </c>
      <c r="K161" s="1">
        <v>2.5000000000000001E-4</v>
      </c>
      <c r="L161" s="1">
        <v>6</v>
      </c>
      <c r="M161" s="1">
        <v>3</v>
      </c>
      <c r="N161" s="1">
        <v>0</v>
      </c>
      <c r="O161" s="1">
        <v>3</v>
      </c>
      <c r="P161" s="1">
        <v>5</v>
      </c>
      <c r="Q161" s="1">
        <v>1</v>
      </c>
      <c r="R161" s="1" t="s">
        <v>32</v>
      </c>
    </row>
    <row r="162" spans="1:18" s="1" customFormat="1" ht="15.75" x14ac:dyDescent="0.25">
      <c r="A162" s="1" t="s">
        <v>304</v>
      </c>
      <c r="B162" s="1" t="s">
        <v>1153</v>
      </c>
      <c r="C162" s="1" t="s">
        <v>207</v>
      </c>
      <c r="D162" s="3">
        <v>6.4</v>
      </c>
      <c r="E162" s="1">
        <v>5.0416999999999997E-4</v>
      </c>
      <c r="F162" s="1">
        <v>5.0951999999999996E-4</v>
      </c>
      <c r="G162" s="1">
        <v>1.2888999999999999E-3</v>
      </c>
      <c r="H162" s="1">
        <v>3.4508999999999999E-4</v>
      </c>
      <c r="I162" s="1">
        <v>1.2744999999999999E-2</v>
      </c>
      <c r="J162" s="1">
        <v>1.5380000000000001E-3</v>
      </c>
      <c r="K162" s="1">
        <v>9.7999999999999997E-3</v>
      </c>
      <c r="L162" s="1">
        <v>2</v>
      </c>
      <c r="M162" s="1">
        <v>2</v>
      </c>
      <c r="N162" s="1">
        <v>2</v>
      </c>
      <c r="O162" s="1">
        <v>2</v>
      </c>
      <c r="P162" s="1">
        <v>11</v>
      </c>
      <c r="Q162" s="1">
        <v>2</v>
      </c>
      <c r="R162" s="1" t="s">
        <v>175</v>
      </c>
    </row>
    <row r="163" spans="1:18" s="1" customFormat="1" ht="15.75" x14ac:dyDescent="0.25">
      <c r="A163" s="1" t="s">
        <v>226</v>
      </c>
      <c r="B163" s="1" t="s">
        <v>1116</v>
      </c>
      <c r="C163" s="1" t="s">
        <v>210</v>
      </c>
      <c r="D163" s="3">
        <v>4.8</v>
      </c>
      <c r="E163" s="1">
        <v>1.4193000000000001E-3</v>
      </c>
      <c r="F163" s="1">
        <v>3.7651999999999998E-3</v>
      </c>
      <c r="G163" s="1">
        <v>4.0818E-3</v>
      </c>
      <c r="H163" s="1">
        <v>1.0928999999999999E-3</v>
      </c>
      <c r="I163" s="1">
        <v>3.7916999999999999E-2</v>
      </c>
      <c r="J163" s="1">
        <v>5.6826000000000003E-3</v>
      </c>
      <c r="K163" s="1">
        <v>5.1000000000000004E-4</v>
      </c>
      <c r="L163" s="1">
        <v>8</v>
      </c>
      <c r="M163" s="1">
        <v>10</v>
      </c>
      <c r="N163" s="1">
        <v>6</v>
      </c>
      <c r="O163" s="1">
        <v>4</v>
      </c>
      <c r="P163" s="1">
        <v>17</v>
      </c>
      <c r="Q163" s="1">
        <v>6</v>
      </c>
      <c r="R163" s="1" t="s">
        <v>72</v>
      </c>
    </row>
    <row r="164" spans="1:18" s="1" customFormat="1" ht="15.75" x14ac:dyDescent="0.25">
      <c r="A164" s="1" t="s">
        <v>742</v>
      </c>
      <c r="B164" s="1" t="s">
        <v>1295</v>
      </c>
      <c r="C164" s="1" t="s">
        <v>52</v>
      </c>
      <c r="D164" s="3">
        <v>3.9</v>
      </c>
      <c r="E164" s="1">
        <v>2.0374999999999998E-3</v>
      </c>
      <c r="F164" s="1">
        <v>0</v>
      </c>
      <c r="G164" s="1">
        <v>1.9532E-3</v>
      </c>
      <c r="H164" s="1">
        <v>6.2756000000000001E-3</v>
      </c>
      <c r="I164" s="1">
        <v>0</v>
      </c>
      <c r="J164" s="1">
        <v>9.3231000000000008E-3</v>
      </c>
      <c r="K164" s="1">
        <v>1.1999999999999999E-3</v>
      </c>
      <c r="L164" s="1">
        <v>3</v>
      </c>
      <c r="M164" s="1">
        <v>0</v>
      </c>
      <c r="N164" s="1">
        <v>1</v>
      </c>
      <c r="O164" s="1">
        <v>9</v>
      </c>
      <c r="P164" s="1">
        <v>0</v>
      </c>
      <c r="Q164" s="1">
        <v>4</v>
      </c>
      <c r="R164" s="1" t="s">
        <v>23</v>
      </c>
    </row>
    <row r="165" spans="1:18" s="1" customFormat="1" ht="15.75" x14ac:dyDescent="0.25">
      <c r="A165" s="1" t="s">
        <v>388</v>
      </c>
      <c r="B165" s="1" t="s">
        <v>1198</v>
      </c>
      <c r="C165" s="1" t="s">
        <v>291</v>
      </c>
      <c r="D165" s="3">
        <v>3.9</v>
      </c>
      <c r="E165" s="1">
        <v>2.6932000000000002E-3</v>
      </c>
      <c r="F165" s="1">
        <v>2.1982999999999998E-3</v>
      </c>
      <c r="G165" s="1">
        <v>3.1776E-3</v>
      </c>
      <c r="H165" s="1">
        <v>8.5077999999999998E-4</v>
      </c>
      <c r="I165" s="1">
        <v>2.4281E-2</v>
      </c>
      <c r="J165" s="1">
        <v>6.6356999999999996E-3</v>
      </c>
      <c r="K165" s="1">
        <v>4.4999999999999998E-2</v>
      </c>
      <c r="L165" s="1">
        <v>13</v>
      </c>
      <c r="M165" s="1">
        <v>6</v>
      </c>
      <c r="N165" s="1">
        <v>4</v>
      </c>
      <c r="O165" s="1">
        <v>4</v>
      </c>
      <c r="P165" s="1">
        <v>15</v>
      </c>
      <c r="Q165" s="1">
        <v>6</v>
      </c>
      <c r="R165" s="1" t="s">
        <v>389</v>
      </c>
    </row>
    <row r="166" spans="1:18" s="1" customFormat="1" ht="15.75" x14ac:dyDescent="0.25">
      <c r="A166" s="1" t="s">
        <v>383</v>
      </c>
      <c r="B166" s="1" t="s">
        <v>1195</v>
      </c>
      <c r="C166" s="1" t="s">
        <v>169</v>
      </c>
      <c r="D166" s="3">
        <v>3.2</v>
      </c>
      <c r="E166" s="1">
        <v>1.6167E-3</v>
      </c>
      <c r="F166" s="1">
        <v>4.9014000000000002E-3</v>
      </c>
      <c r="G166" s="1">
        <v>3.8744999999999999E-3</v>
      </c>
      <c r="H166" s="1">
        <v>1.6597999999999999E-3</v>
      </c>
      <c r="I166" s="1">
        <v>2.2291999999999999E-2</v>
      </c>
      <c r="J166" s="1">
        <v>9.2469000000000006E-3</v>
      </c>
      <c r="K166" s="1">
        <v>2.8000000000000001E-2</v>
      </c>
      <c r="L166" s="1">
        <v>6</v>
      </c>
      <c r="M166" s="1">
        <v>12</v>
      </c>
      <c r="N166" s="1">
        <v>4</v>
      </c>
      <c r="O166" s="1">
        <v>5</v>
      </c>
      <c r="P166" s="1">
        <v>9</v>
      </c>
      <c r="Q166" s="1">
        <v>7</v>
      </c>
      <c r="R166" s="1" t="s">
        <v>743</v>
      </c>
    </row>
    <row r="167" spans="1:18" s="1" customFormat="1" ht="15.75" x14ac:dyDescent="0.25">
      <c r="A167" s="1" t="s">
        <v>399</v>
      </c>
      <c r="B167" s="1" t="s">
        <v>1205</v>
      </c>
      <c r="C167" s="1" t="s">
        <v>268</v>
      </c>
      <c r="D167" s="3">
        <v>2.8</v>
      </c>
      <c r="E167" s="1">
        <v>0</v>
      </c>
      <c r="F167" s="1">
        <v>2.7613E-3</v>
      </c>
      <c r="G167" s="1">
        <v>1.7462000000000001E-3</v>
      </c>
      <c r="H167" s="1">
        <v>1.0908999999999999E-3</v>
      </c>
      <c r="I167" s="1">
        <v>7.3257000000000001E-3</v>
      </c>
      <c r="J167" s="1">
        <v>4.1675000000000002E-3</v>
      </c>
      <c r="K167" s="1">
        <v>2.8000000000000001E-2</v>
      </c>
      <c r="L167" s="1">
        <v>0</v>
      </c>
      <c r="M167" s="1">
        <v>10</v>
      </c>
      <c r="N167" s="1">
        <v>2</v>
      </c>
      <c r="O167" s="1">
        <v>5</v>
      </c>
      <c r="P167" s="1">
        <v>7</v>
      </c>
      <c r="Q167" s="1">
        <v>5</v>
      </c>
      <c r="R167" s="1" t="s">
        <v>269</v>
      </c>
    </row>
    <row r="168" spans="1:18" s="1" customFormat="1" ht="15.75" x14ac:dyDescent="0.25">
      <c r="A168" s="1" t="s">
        <v>744</v>
      </c>
      <c r="B168" s="1" t="s">
        <v>1296</v>
      </c>
      <c r="C168" s="1" t="s">
        <v>71</v>
      </c>
      <c r="D168" s="3">
        <v>2.6</v>
      </c>
      <c r="E168" s="1">
        <v>1.2099999999999999E-3</v>
      </c>
      <c r="F168" s="1">
        <v>1.2229000000000001E-3</v>
      </c>
      <c r="G168" s="1">
        <v>0</v>
      </c>
      <c r="H168" s="1">
        <v>4.5551000000000003E-3</v>
      </c>
      <c r="I168" s="1">
        <v>0</v>
      </c>
      <c r="J168" s="1">
        <v>1.8456E-3</v>
      </c>
      <c r="K168" s="1">
        <v>1.4E-2</v>
      </c>
      <c r="L168" s="1">
        <v>3</v>
      </c>
      <c r="M168" s="1">
        <v>2</v>
      </c>
      <c r="N168" s="1">
        <v>0</v>
      </c>
      <c r="O168" s="1">
        <v>9</v>
      </c>
      <c r="P168" s="1">
        <v>0</v>
      </c>
      <c r="Q168" s="1">
        <v>1</v>
      </c>
      <c r="R168" s="1" t="s">
        <v>618</v>
      </c>
    </row>
    <row r="169" spans="1:18" s="1" customFormat="1" ht="15.75" x14ac:dyDescent="0.25">
      <c r="A169" s="1" t="s">
        <v>745</v>
      </c>
      <c r="B169" s="1" t="s">
        <v>1297</v>
      </c>
      <c r="C169" s="1" t="s">
        <v>71</v>
      </c>
      <c r="D169" s="3">
        <v>2</v>
      </c>
      <c r="E169" s="1">
        <v>6.8942999999999999E-3</v>
      </c>
      <c r="F169" s="1">
        <v>5.8062000000000001E-4</v>
      </c>
      <c r="G169" s="1">
        <v>0</v>
      </c>
      <c r="H169" s="1">
        <v>1.2977000000000001E-2</v>
      </c>
      <c r="I169" s="1">
        <v>0</v>
      </c>
      <c r="J169" s="1">
        <v>1.7526E-3</v>
      </c>
      <c r="K169" s="1">
        <v>6.3000000000000003E-4</v>
      </c>
      <c r="L169" s="1">
        <v>14</v>
      </c>
      <c r="M169" s="1">
        <v>1</v>
      </c>
      <c r="N169" s="1">
        <v>0</v>
      </c>
      <c r="O169" s="1">
        <v>19</v>
      </c>
      <c r="P169" s="1">
        <v>0</v>
      </c>
      <c r="Q169" s="1">
        <v>1</v>
      </c>
      <c r="R169" s="1" t="s">
        <v>746</v>
      </c>
    </row>
    <row r="170" spans="1:18" s="1" customFormat="1" ht="15.75" x14ac:dyDescent="0.25">
      <c r="D170" s="3"/>
    </row>
  </sheetData>
  <mergeCells count="2">
    <mergeCell ref="E2:J2"/>
    <mergeCell ref="L2:Q2"/>
  </mergeCells>
  <conditionalFormatting sqref="A3">
    <cfRule type="duplicateValues" dxfId="22" priority="3"/>
  </conditionalFormatting>
  <conditionalFormatting sqref="A4:A170">
    <cfRule type="duplicateValues" dxfId="21" priority="1"/>
  </conditionalFormatting>
  <conditionalFormatting sqref="A22:A170">
    <cfRule type="duplicateValues" dxfId="2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42"/>
  <sheetViews>
    <sheetView workbookViewId="0">
      <selection activeCell="L2" sqref="L2:Q2"/>
    </sheetView>
  </sheetViews>
  <sheetFormatPr defaultRowHeight="15" x14ac:dyDescent="0.25"/>
  <cols>
    <col min="1" max="1" width="21.140625" customWidth="1"/>
    <col min="2" max="2" width="72.140625" customWidth="1"/>
  </cols>
  <sheetData>
    <row r="2" spans="1:18" s="1" customFormat="1" ht="19.5" x14ac:dyDescent="0.35">
      <c r="A2" s="8" t="s">
        <v>1621</v>
      </c>
      <c r="E2" s="10" t="s">
        <v>1380</v>
      </c>
      <c r="F2" s="11"/>
      <c r="G2" s="11"/>
      <c r="H2" s="11"/>
      <c r="I2" s="11"/>
      <c r="J2" s="12"/>
      <c r="L2" s="10" t="s">
        <v>1381</v>
      </c>
      <c r="M2" s="11"/>
      <c r="N2" s="11"/>
      <c r="O2" s="11"/>
      <c r="P2" s="11"/>
      <c r="Q2" s="12"/>
    </row>
    <row r="3" spans="1:18" s="4" customFormat="1" ht="15.75" x14ac:dyDescent="0.25">
      <c r="A3" s="4" t="s">
        <v>1021</v>
      </c>
      <c r="B3" s="4" t="s">
        <v>0</v>
      </c>
      <c r="C3" s="4" t="s">
        <v>1</v>
      </c>
      <c r="D3" s="4" t="s">
        <v>1563</v>
      </c>
      <c r="E3" s="4" t="s">
        <v>848</v>
      </c>
      <c r="F3" s="4" t="s">
        <v>849</v>
      </c>
      <c r="G3" s="4" t="s">
        <v>850</v>
      </c>
      <c r="H3" s="4" t="s">
        <v>1386</v>
      </c>
      <c r="I3" s="4" t="s">
        <v>1387</v>
      </c>
      <c r="J3" s="4" t="s">
        <v>1388</v>
      </c>
      <c r="K3" s="4" t="s">
        <v>1385</v>
      </c>
      <c r="L3" s="4" t="s">
        <v>848</v>
      </c>
      <c r="M3" s="4" t="s">
        <v>849</v>
      </c>
      <c r="N3" s="4" t="s">
        <v>850</v>
      </c>
      <c r="O3" s="4" t="s">
        <v>1386</v>
      </c>
      <c r="P3" s="4" t="s">
        <v>1387</v>
      </c>
      <c r="Q3" s="4" t="s">
        <v>1388</v>
      </c>
      <c r="R3" s="4" t="s">
        <v>5</v>
      </c>
    </row>
    <row r="4" spans="1:18" s="1" customFormat="1" ht="15.75" x14ac:dyDescent="0.25">
      <c r="A4" s="1" t="s">
        <v>168</v>
      </c>
      <c r="B4" s="1" t="s">
        <v>1092</v>
      </c>
      <c r="C4" s="1" t="s">
        <v>169</v>
      </c>
      <c r="D4" s="3">
        <v>5.6</v>
      </c>
      <c r="E4" s="1">
        <v>1.9241000000000001E-4</v>
      </c>
      <c r="F4" s="1">
        <v>0</v>
      </c>
      <c r="G4" s="1">
        <v>1.5681000000000001E-4</v>
      </c>
      <c r="H4" s="1">
        <v>1.2585000000000001E-3</v>
      </c>
      <c r="I4" s="1">
        <v>4.9275000000000002E-4</v>
      </c>
      <c r="J4" s="1">
        <v>1.9158000000000001E-4</v>
      </c>
      <c r="K4" s="1">
        <v>2.4E-2</v>
      </c>
      <c r="L4" s="1">
        <v>1</v>
      </c>
      <c r="M4" s="1">
        <v>0</v>
      </c>
      <c r="N4" s="1">
        <v>1</v>
      </c>
      <c r="O4" s="1">
        <v>3</v>
      </c>
      <c r="P4" s="1">
        <v>3</v>
      </c>
      <c r="Q4" s="1">
        <v>1</v>
      </c>
      <c r="R4" s="1" t="s">
        <v>72</v>
      </c>
    </row>
    <row r="5" spans="1:18" s="1" customFormat="1" ht="15.75" x14ac:dyDescent="0.25">
      <c r="A5" s="1" t="s">
        <v>395</v>
      </c>
      <c r="B5" s="1" t="s">
        <v>1202</v>
      </c>
      <c r="C5" s="1" t="s">
        <v>185</v>
      </c>
      <c r="D5" s="3">
        <v>4.5</v>
      </c>
      <c r="E5" s="1">
        <v>0</v>
      </c>
      <c r="F5" s="1">
        <v>5.4011E-4</v>
      </c>
      <c r="G5" s="1">
        <v>1.9279E-4</v>
      </c>
      <c r="H5" s="1">
        <v>1.5472999999999999E-3</v>
      </c>
      <c r="I5" s="1">
        <v>1.0097000000000001E-3</v>
      </c>
      <c r="J5" s="1">
        <v>7.0662999999999998E-4</v>
      </c>
      <c r="K5" s="1">
        <v>5.1999999999999998E-3</v>
      </c>
      <c r="L5" s="1">
        <v>0</v>
      </c>
      <c r="M5" s="1">
        <v>2</v>
      </c>
      <c r="N5" s="1">
        <v>1</v>
      </c>
      <c r="O5" s="1">
        <v>4</v>
      </c>
      <c r="P5" s="1">
        <v>5</v>
      </c>
      <c r="Q5" s="1">
        <v>3</v>
      </c>
      <c r="R5" s="1" t="s">
        <v>324</v>
      </c>
    </row>
    <row r="6" spans="1:18" s="1" customFormat="1" ht="15.75" x14ac:dyDescent="0.25">
      <c r="A6" s="1" t="s">
        <v>851</v>
      </c>
      <c r="B6" s="1" t="s">
        <v>1298</v>
      </c>
      <c r="C6" s="1" t="s">
        <v>43</v>
      </c>
      <c r="D6" s="3">
        <v>3.8</v>
      </c>
      <c r="E6" s="1">
        <v>8.4429000000000004E-4</v>
      </c>
      <c r="F6" s="1">
        <v>0</v>
      </c>
      <c r="G6" s="1">
        <v>1.7202000000000001E-3</v>
      </c>
      <c r="H6" s="1">
        <v>2.7612000000000001E-3</v>
      </c>
      <c r="I6" s="1">
        <v>3.6036000000000002E-3</v>
      </c>
      <c r="J6" s="1">
        <v>3.3625999999999999E-3</v>
      </c>
      <c r="K6" s="1">
        <v>5.2999999999999998E-4</v>
      </c>
      <c r="L6" s="1" t="s">
        <v>852</v>
      </c>
      <c r="M6" s="1">
        <v>2</v>
      </c>
      <c r="N6" s="1">
        <v>0</v>
      </c>
      <c r="O6" s="1">
        <v>5</v>
      </c>
      <c r="P6" s="1">
        <v>3</v>
      </c>
      <c r="Q6" s="1">
        <v>8</v>
      </c>
      <c r="R6" s="1" t="s">
        <v>97</v>
      </c>
    </row>
    <row r="7" spans="1:18" s="1" customFormat="1" ht="15.75" x14ac:dyDescent="0.25">
      <c r="A7" s="1" t="s">
        <v>853</v>
      </c>
      <c r="B7" s="1" t="s">
        <v>1299</v>
      </c>
      <c r="C7" s="1" t="s">
        <v>300</v>
      </c>
      <c r="D7" s="3">
        <v>3.8</v>
      </c>
      <c r="E7" s="1">
        <v>0</v>
      </c>
      <c r="F7" s="1">
        <v>3.5380999999999998E-4</v>
      </c>
      <c r="G7" s="1">
        <v>1.0103E-3</v>
      </c>
      <c r="H7" s="1">
        <v>1.0135999999999999E-3</v>
      </c>
      <c r="I7" s="1">
        <v>2.6457E-3</v>
      </c>
      <c r="J7" s="1">
        <v>1.5430000000000001E-3</v>
      </c>
      <c r="K7" s="1">
        <v>1.6999999999999999E-3</v>
      </c>
      <c r="L7" s="1" t="s">
        <v>852</v>
      </c>
      <c r="M7" s="1">
        <v>0</v>
      </c>
      <c r="N7" s="1">
        <v>1</v>
      </c>
      <c r="O7" s="1">
        <v>4</v>
      </c>
      <c r="P7" s="1">
        <v>2</v>
      </c>
      <c r="Q7" s="1">
        <v>9</v>
      </c>
      <c r="R7" s="1" t="s">
        <v>344</v>
      </c>
    </row>
    <row r="8" spans="1:18" s="1" customFormat="1" ht="15.75" x14ac:dyDescent="0.25">
      <c r="A8" s="1" t="s">
        <v>854</v>
      </c>
      <c r="B8" s="1" t="s">
        <v>1300</v>
      </c>
      <c r="C8" s="1" t="s">
        <v>31</v>
      </c>
      <c r="D8" s="3">
        <v>3.3</v>
      </c>
      <c r="E8" s="1">
        <v>5.1411000000000002E-4</v>
      </c>
      <c r="F8" s="1">
        <v>2.9345E-4</v>
      </c>
      <c r="G8" s="1">
        <v>0</v>
      </c>
      <c r="H8" s="1">
        <v>1.261E-3</v>
      </c>
      <c r="I8" s="1">
        <v>8.7772000000000002E-4</v>
      </c>
      <c r="J8" s="1">
        <v>5.1188999999999998E-4</v>
      </c>
      <c r="K8" s="1">
        <v>3.1E-2</v>
      </c>
      <c r="L8" s="1">
        <v>2</v>
      </c>
      <c r="M8" s="1">
        <v>1</v>
      </c>
      <c r="N8" s="1">
        <v>0</v>
      </c>
      <c r="O8" s="1">
        <v>3</v>
      </c>
      <c r="P8" s="1">
        <v>4</v>
      </c>
      <c r="Q8" s="1">
        <v>2</v>
      </c>
      <c r="R8" s="1" t="s">
        <v>197</v>
      </c>
    </row>
    <row r="9" spans="1:18" s="1" customFormat="1" ht="15.75" x14ac:dyDescent="0.25">
      <c r="A9" s="1" t="s">
        <v>130</v>
      </c>
      <c r="B9" s="1" t="s">
        <v>1073</v>
      </c>
      <c r="C9" s="1" t="s">
        <v>131</v>
      </c>
      <c r="D9" s="3">
        <v>3.1</v>
      </c>
      <c r="E9" s="1">
        <v>3.4729999999999999E-4</v>
      </c>
      <c r="F9" s="1">
        <v>3.9647E-4</v>
      </c>
      <c r="G9" s="1">
        <v>1.6982E-3</v>
      </c>
      <c r="H9" s="1">
        <v>1.7037E-3</v>
      </c>
      <c r="I9" s="1">
        <v>3.5576000000000002E-3</v>
      </c>
      <c r="J9" s="1">
        <v>2.4206000000000002E-3</v>
      </c>
      <c r="K9" s="1">
        <v>1.1999999999999999E-3</v>
      </c>
      <c r="L9" s="1" t="s">
        <v>852</v>
      </c>
      <c r="M9" s="1">
        <v>1</v>
      </c>
      <c r="N9" s="1">
        <v>1</v>
      </c>
      <c r="O9" s="1">
        <v>6</v>
      </c>
      <c r="P9" s="1">
        <v>3</v>
      </c>
      <c r="Q9" s="1">
        <v>9</v>
      </c>
      <c r="R9" s="1" t="s">
        <v>132</v>
      </c>
    </row>
    <row r="10" spans="1:18" s="1" customFormat="1" ht="15.75" x14ac:dyDescent="0.25">
      <c r="A10" s="1" t="s">
        <v>855</v>
      </c>
      <c r="B10" s="1" t="s">
        <v>1301</v>
      </c>
      <c r="C10" s="1" t="s">
        <v>38</v>
      </c>
      <c r="D10" s="3">
        <v>3</v>
      </c>
      <c r="E10" s="1">
        <v>0</v>
      </c>
      <c r="F10" s="1">
        <v>2.0704E-3</v>
      </c>
      <c r="G10" s="1">
        <v>4.9268999999999995E-4</v>
      </c>
      <c r="H10" s="1">
        <v>1.9770999999999999E-3</v>
      </c>
      <c r="I10" s="1">
        <v>5.1606999999999998E-3</v>
      </c>
      <c r="J10" s="1">
        <v>6.0194999999999997E-4</v>
      </c>
      <c r="K10" s="1">
        <v>7.1000000000000004E-3</v>
      </c>
      <c r="L10" s="1">
        <v>0</v>
      </c>
      <c r="M10" s="1">
        <v>3</v>
      </c>
      <c r="N10" s="1">
        <v>1</v>
      </c>
      <c r="O10" s="1">
        <v>2</v>
      </c>
      <c r="P10" s="1">
        <v>7</v>
      </c>
      <c r="Q10" s="1">
        <v>1</v>
      </c>
      <c r="R10" s="1" t="s">
        <v>856</v>
      </c>
    </row>
    <row r="11" spans="1:18" s="1" customFormat="1" ht="15.75" x14ac:dyDescent="0.25">
      <c r="A11" s="1" t="s">
        <v>209</v>
      </c>
      <c r="B11" s="1" t="s">
        <v>1109</v>
      </c>
      <c r="C11" s="1" t="s">
        <v>210</v>
      </c>
      <c r="D11" s="3">
        <v>3</v>
      </c>
      <c r="E11" s="1">
        <v>1.8689999999999999E-4</v>
      </c>
      <c r="F11" s="1">
        <v>0</v>
      </c>
      <c r="G11" s="1">
        <v>4.5696000000000002E-4</v>
      </c>
      <c r="H11" s="1">
        <v>3.0561999999999999E-4</v>
      </c>
      <c r="I11" s="1">
        <v>3.1909000000000001E-4</v>
      </c>
      <c r="J11" s="1">
        <v>1.3027E-3</v>
      </c>
      <c r="K11" s="1">
        <v>3.6999999999999998E-2</v>
      </c>
      <c r="L11" s="1">
        <v>1</v>
      </c>
      <c r="M11" s="1">
        <v>0</v>
      </c>
      <c r="N11" s="1">
        <v>2</v>
      </c>
      <c r="O11" s="1">
        <v>1</v>
      </c>
      <c r="P11" s="1">
        <v>2</v>
      </c>
      <c r="Q11" s="1">
        <v>5</v>
      </c>
      <c r="R11" s="1" t="s">
        <v>211</v>
      </c>
    </row>
    <row r="12" spans="1:18" s="1" customFormat="1" ht="15.75" x14ac:dyDescent="0.25">
      <c r="A12" s="1" t="s">
        <v>857</v>
      </c>
      <c r="B12" s="1" t="s">
        <v>1302</v>
      </c>
      <c r="C12" s="1" t="s">
        <v>74</v>
      </c>
      <c r="D12" s="3">
        <v>2.9</v>
      </c>
      <c r="E12" s="1">
        <v>3.9175000000000001E-4</v>
      </c>
      <c r="F12" s="1">
        <v>0</v>
      </c>
      <c r="G12" s="1">
        <v>6.3851999999999995E-4</v>
      </c>
      <c r="H12" s="1">
        <v>1.2811999999999999E-3</v>
      </c>
      <c r="I12" s="1">
        <v>1.6720999999999999E-3</v>
      </c>
      <c r="J12" s="1">
        <v>0</v>
      </c>
      <c r="K12" s="1">
        <v>2.9000000000000001E-2</v>
      </c>
      <c r="L12" s="1">
        <v>1</v>
      </c>
      <c r="M12" s="1">
        <v>0</v>
      </c>
      <c r="N12" s="1">
        <v>2</v>
      </c>
      <c r="O12" s="1">
        <v>2</v>
      </c>
      <c r="P12" s="1">
        <v>4</v>
      </c>
      <c r="Q12" s="1">
        <v>0</v>
      </c>
      <c r="R12" s="1" t="s">
        <v>83</v>
      </c>
    </row>
    <row r="13" spans="1:18" s="1" customFormat="1" ht="15.75" x14ac:dyDescent="0.25">
      <c r="A13" s="1" t="s">
        <v>680</v>
      </c>
      <c r="B13" s="1" t="s">
        <v>1250</v>
      </c>
      <c r="C13" s="1" t="s">
        <v>422</v>
      </c>
      <c r="D13" s="3">
        <v>2.7</v>
      </c>
      <c r="E13" s="1">
        <v>6.1985999999999996E-4</v>
      </c>
      <c r="F13" s="1">
        <v>0</v>
      </c>
      <c r="G13" s="1">
        <v>4.2097E-4</v>
      </c>
      <c r="H13" s="1">
        <v>1.0135999999999999E-3</v>
      </c>
      <c r="I13" s="1">
        <v>5.2913000000000005E-4</v>
      </c>
      <c r="J13" s="1">
        <v>1.2344000000000001E-3</v>
      </c>
      <c r="K13" s="1">
        <v>3.0999999999999999E-3</v>
      </c>
      <c r="L13" s="1">
        <v>6</v>
      </c>
      <c r="M13" s="1">
        <v>0</v>
      </c>
      <c r="N13" s="1">
        <v>5</v>
      </c>
      <c r="O13" s="1">
        <v>6</v>
      </c>
      <c r="P13" s="1">
        <v>6</v>
      </c>
      <c r="Q13" s="1">
        <v>11</v>
      </c>
      <c r="R13" s="1" t="s">
        <v>46</v>
      </c>
    </row>
    <row r="14" spans="1:18" s="1" customFormat="1" ht="15.75" x14ac:dyDescent="0.25">
      <c r="A14" s="1" t="s">
        <v>655</v>
      </c>
      <c r="B14" s="1" t="s">
        <v>1229</v>
      </c>
      <c r="C14" s="1" t="s">
        <v>204</v>
      </c>
      <c r="D14" s="3">
        <v>2.7</v>
      </c>
      <c r="E14" s="1">
        <v>2.4856999999999999E-4</v>
      </c>
      <c r="F14" s="1">
        <v>8.5128999999999999E-4</v>
      </c>
      <c r="G14" s="1">
        <v>8.1030000000000002E-4</v>
      </c>
      <c r="H14" s="1">
        <v>1.6259E-3</v>
      </c>
      <c r="I14" s="1">
        <v>1.2731000000000001E-3</v>
      </c>
      <c r="J14" s="1">
        <v>2.2274999999999999E-3</v>
      </c>
      <c r="K14" s="1">
        <v>5.4000000000000003E-3</v>
      </c>
      <c r="L14" s="1">
        <v>1</v>
      </c>
      <c r="M14" s="1">
        <v>3</v>
      </c>
      <c r="N14" s="1">
        <v>3</v>
      </c>
      <c r="O14" s="1">
        <v>4</v>
      </c>
      <c r="P14" s="1">
        <v>6</v>
      </c>
      <c r="Q14" s="1">
        <v>7</v>
      </c>
      <c r="R14" s="1" t="s">
        <v>44</v>
      </c>
    </row>
    <row r="15" spans="1:18" s="1" customFormat="1" ht="15.75" customHeight="1" x14ac:dyDescent="0.25">
      <c r="A15" s="1" t="s">
        <v>59</v>
      </c>
      <c r="B15" s="1" t="s">
        <v>1041</v>
      </c>
      <c r="C15" s="1" t="s">
        <v>60</v>
      </c>
      <c r="D15" s="3">
        <v>2.7</v>
      </c>
      <c r="E15" s="1">
        <v>2.2385999999999999E-4</v>
      </c>
      <c r="F15" s="1">
        <v>1.2778E-4</v>
      </c>
      <c r="G15" s="1">
        <v>2.7365000000000001E-4</v>
      </c>
      <c r="H15" s="1">
        <v>7.3209999999999996E-4</v>
      </c>
      <c r="I15" s="1">
        <v>1.9108999999999999E-4</v>
      </c>
      <c r="J15" s="1">
        <v>7.8012000000000003E-4</v>
      </c>
      <c r="K15" s="1">
        <v>2.9000000000000001E-2</v>
      </c>
      <c r="L15" s="1">
        <v>2</v>
      </c>
      <c r="M15" s="1">
        <v>1</v>
      </c>
      <c r="N15" s="1">
        <v>3</v>
      </c>
      <c r="O15" s="1">
        <v>4</v>
      </c>
      <c r="P15" s="1">
        <v>2</v>
      </c>
      <c r="Q15" s="1">
        <v>6</v>
      </c>
      <c r="R15" s="1" t="s">
        <v>61</v>
      </c>
    </row>
    <row r="16" spans="1:18" s="1" customFormat="1" ht="15.75" x14ac:dyDescent="0.25">
      <c r="A16" s="1" t="s">
        <v>702</v>
      </c>
      <c r="B16" s="1" t="s">
        <v>1267</v>
      </c>
      <c r="C16" s="1" t="s">
        <v>376</v>
      </c>
      <c r="D16" s="3">
        <v>2.1</v>
      </c>
      <c r="E16" s="1">
        <v>1.1206E-3</v>
      </c>
      <c r="F16" s="1">
        <v>2.5584000000000002E-4</v>
      </c>
      <c r="G16" s="1">
        <v>9.1321000000000002E-4</v>
      </c>
      <c r="H16" s="1">
        <v>1.4659E-3</v>
      </c>
      <c r="I16" s="1">
        <v>1.5305E-3</v>
      </c>
      <c r="J16" s="1">
        <v>1.7852E-3</v>
      </c>
      <c r="K16" s="1">
        <v>1.7999999999999999E-2</v>
      </c>
      <c r="L16" s="1">
        <v>5</v>
      </c>
      <c r="M16" s="1">
        <v>1</v>
      </c>
      <c r="N16" s="1">
        <v>5</v>
      </c>
      <c r="O16" s="1">
        <v>4</v>
      </c>
      <c r="P16" s="1">
        <v>8</v>
      </c>
      <c r="Q16" s="1">
        <v>7</v>
      </c>
      <c r="R16" s="1" t="s">
        <v>858</v>
      </c>
    </row>
    <row r="17" spans="1:18" s="1" customFormat="1" ht="15.75" x14ac:dyDescent="0.25">
      <c r="A17" s="1" t="s">
        <v>859</v>
      </c>
      <c r="B17" s="1" t="s">
        <v>1303</v>
      </c>
      <c r="C17" s="1" t="s">
        <v>43</v>
      </c>
      <c r="D17" s="3">
        <v>9.1999999999999993</v>
      </c>
      <c r="E17" s="1">
        <v>4.8746E-4</v>
      </c>
      <c r="F17" s="1">
        <v>4.7406E-4</v>
      </c>
      <c r="G17" s="1">
        <v>0</v>
      </c>
      <c r="H17" s="1">
        <v>1.7589999999999999E-3</v>
      </c>
      <c r="I17" s="1">
        <v>2.4266000000000001E-3</v>
      </c>
      <c r="J17" s="1">
        <v>4.6325000000000003E-3</v>
      </c>
      <c r="K17" s="1" t="s">
        <v>627</v>
      </c>
      <c r="L17" s="1">
        <v>1</v>
      </c>
      <c r="M17" s="1">
        <v>1</v>
      </c>
      <c r="N17" s="1">
        <v>0</v>
      </c>
      <c r="O17" s="1">
        <v>2</v>
      </c>
      <c r="P17" s="1">
        <v>3</v>
      </c>
      <c r="Q17" s="1">
        <v>6</v>
      </c>
      <c r="R17" s="1" t="s">
        <v>618</v>
      </c>
    </row>
    <row r="18" spans="1:18" s="1" customFormat="1" ht="15.75" x14ac:dyDescent="0.25">
      <c r="A18" s="1" t="s">
        <v>361</v>
      </c>
      <c r="B18" s="1" t="s">
        <v>1184</v>
      </c>
      <c r="C18" s="1" t="s">
        <v>362</v>
      </c>
      <c r="D18" s="3">
        <v>7.9</v>
      </c>
      <c r="E18" s="1">
        <v>0</v>
      </c>
      <c r="F18" s="1">
        <v>3.1651999999999998E-4</v>
      </c>
      <c r="G18" s="1">
        <v>3.3785999999999999E-4</v>
      </c>
      <c r="H18" s="1">
        <v>1.9574000000000002E-3</v>
      </c>
      <c r="I18" s="1">
        <v>9.7210999999999999E-4</v>
      </c>
      <c r="J18" s="1">
        <v>2.2093E-3</v>
      </c>
      <c r="K18" s="1" t="s">
        <v>627</v>
      </c>
      <c r="L18" s="1">
        <v>0</v>
      </c>
      <c r="M18" s="1">
        <v>1</v>
      </c>
      <c r="N18" s="1">
        <v>1</v>
      </c>
      <c r="O18" s="1">
        <v>4</v>
      </c>
      <c r="P18" s="1">
        <v>3</v>
      </c>
      <c r="Q18" s="1">
        <v>5</v>
      </c>
      <c r="R18" s="1" t="s">
        <v>363</v>
      </c>
    </row>
    <row r="19" spans="1:18" s="1" customFormat="1" ht="15.75" x14ac:dyDescent="0.25">
      <c r="A19" s="1" t="s">
        <v>860</v>
      </c>
      <c r="B19" s="1" t="s">
        <v>1304</v>
      </c>
      <c r="C19" s="1" t="s">
        <v>174</v>
      </c>
      <c r="D19" s="3">
        <v>7.2</v>
      </c>
      <c r="E19" s="1">
        <v>1.8566000000000001E-4</v>
      </c>
      <c r="F19" s="1">
        <v>0</v>
      </c>
      <c r="G19" s="1">
        <v>1.9273000000000001E-4</v>
      </c>
      <c r="H19" s="1">
        <v>1.1165999999999999E-3</v>
      </c>
      <c r="I19" s="1">
        <v>1.1091E-3</v>
      </c>
      <c r="J19" s="1">
        <v>5.0411E-4</v>
      </c>
      <c r="K19" s="1">
        <v>3.6999999999999999E-4</v>
      </c>
      <c r="L19" s="1">
        <v>1</v>
      </c>
      <c r="M19" s="1">
        <v>0</v>
      </c>
      <c r="N19" s="1">
        <v>1</v>
      </c>
      <c r="O19" s="1">
        <v>5</v>
      </c>
      <c r="P19" s="1">
        <v>6</v>
      </c>
      <c r="Q19" s="1">
        <v>2</v>
      </c>
      <c r="R19" s="1" t="s">
        <v>861</v>
      </c>
    </row>
    <row r="20" spans="1:18" s="1" customFormat="1" ht="15.75" x14ac:dyDescent="0.25">
      <c r="A20" s="1" t="s">
        <v>845</v>
      </c>
      <c r="B20" s="1" t="s">
        <v>1305</v>
      </c>
      <c r="C20" s="1" t="s">
        <v>288</v>
      </c>
      <c r="D20" s="3">
        <v>7.1</v>
      </c>
      <c r="E20" s="1">
        <v>2.3776E-4</v>
      </c>
      <c r="F20" s="1">
        <v>2.3122E-4</v>
      </c>
      <c r="G20" s="1">
        <v>0</v>
      </c>
      <c r="H20" s="1">
        <v>1.4299E-3</v>
      </c>
      <c r="I20" s="1">
        <v>9.4684999999999995E-4</v>
      </c>
      <c r="J20" s="1">
        <v>9.6834999999999998E-4</v>
      </c>
      <c r="K20" s="1">
        <v>7.7999999999999999E-4</v>
      </c>
      <c r="L20" s="1">
        <v>1</v>
      </c>
      <c r="M20" s="1">
        <v>1</v>
      </c>
      <c r="N20" s="1">
        <v>0</v>
      </c>
      <c r="O20" s="1">
        <v>4</v>
      </c>
      <c r="P20" s="1">
        <v>4</v>
      </c>
      <c r="Q20" s="1">
        <v>2</v>
      </c>
      <c r="R20" s="1" t="s">
        <v>85</v>
      </c>
    </row>
    <row r="21" spans="1:18" s="1" customFormat="1" ht="15.75" x14ac:dyDescent="0.25">
      <c r="A21" s="1" t="s">
        <v>9</v>
      </c>
      <c r="B21" s="1" t="s">
        <v>1023</v>
      </c>
      <c r="C21" s="1" t="s">
        <v>10</v>
      </c>
      <c r="D21" s="3">
        <v>6.9</v>
      </c>
      <c r="E21" s="1">
        <v>0</v>
      </c>
      <c r="F21" s="1">
        <v>6.8302E-4</v>
      </c>
      <c r="G21" s="1">
        <v>2.1871999999999998E-3</v>
      </c>
      <c r="H21" s="1">
        <v>6.7583000000000001E-3</v>
      </c>
      <c r="I21" s="1">
        <v>6.2931000000000003E-3</v>
      </c>
      <c r="J21" s="1">
        <v>6.6743999999999996E-3</v>
      </c>
      <c r="K21" s="1" t="s">
        <v>627</v>
      </c>
      <c r="L21" s="1">
        <v>0</v>
      </c>
      <c r="M21" s="1">
        <v>1</v>
      </c>
      <c r="N21" s="1">
        <v>3</v>
      </c>
      <c r="O21" s="1">
        <v>7</v>
      </c>
      <c r="P21" s="1">
        <v>7</v>
      </c>
      <c r="Q21" s="1">
        <v>4</v>
      </c>
      <c r="R21" s="1" t="s">
        <v>11</v>
      </c>
    </row>
    <row r="22" spans="1:18" s="1" customFormat="1" ht="15.75" x14ac:dyDescent="0.25">
      <c r="A22" s="1" t="s">
        <v>862</v>
      </c>
      <c r="B22" s="1" t="s">
        <v>1306</v>
      </c>
      <c r="C22" s="1" t="s">
        <v>38</v>
      </c>
      <c r="D22" s="3">
        <v>6.6</v>
      </c>
      <c r="E22" s="1">
        <v>6.9320000000000004E-4</v>
      </c>
      <c r="F22" s="1">
        <v>6.7414999999999999E-4</v>
      </c>
      <c r="G22" s="1">
        <v>0</v>
      </c>
      <c r="H22" s="1">
        <v>4.1691000000000002E-3</v>
      </c>
      <c r="I22" s="1">
        <v>2.0704999999999999E-3</v>
      </c>
      <c r="J22" s="1">
        <v>2.8232999999999999E-3</v>
      </c>
      <c r="K22" s="1">
        <v>1.6000000000000001E-3</v>
      </c>
      <c r="L22" s="1">
        <v>1</v>
      </c>
      <c r="M22" s="1">
        <v>1</v>
      </c>
      <c r="N22" s="1">
        <v>0</v>
      </c>
      <c r="O22" s="1">
        <v>3</v>
      </c>
      <c r="P22" s="1">
        <v>2</v>
      </c>
      <c r="Q22" s="1">
        <v>3</v>
      </c>
      <c r="R22" s="1" t="s">
        <v>863</v>
      </c>
    </row>
    <row r="23" spans="1:18" s="1" customFormat="1" ht="15.75" x14ac:dyDescent="0.25">
      <c r="A23" s="1" t="s">
        <v>146</v>
      </c>
      <c r="B23" s="1" t="s">
        <v>1081</v>
      </c>
      <c r="C23" s="1" t="s">
        <v>147</v>
      </c>
      <c r="D23" s="3">
        <v>6.4</v>
      </c>
      <c r="E23" s="1">
        <v>5.4745E-4</v>
      </c>
      <c r="F23" s="1">
        <v>5.3240999999999998E-4</v>
      </c>
      <c r="G23" s="1">
        <v>0</v>
      </c>
      <c r="H23" s="1">
        <v>2.6340000000000001E-3</v>
      </c>
      <c r="I23" s="1">
        <v>5.4505000000000005E-4</v>
      </c>
      <c r="J23" s="1">
        <v>3.7161999999999998E-3</v>
      </c>
      <c r="K23" s="1">
        <v>3.3999999999999998E-3</v>
      </c>
      <c r="L23" s="1">
        <v>1</v>
      </c>
      <c r="M23" s="1">
        <v>1</v>
      </c>
      <c r="N23" s="1">
        <v>0</v>
      </c>
      <c r="O23" s="1">
        <v>3</v>
      </c>
      <c r="P23" s="1">
        <v>1</v>
      </c>
      <c r="Q23" s="1">
        <v>4</v>
      </c>
      <c r="R23" s="1" t="s">
        <v>148</v>
      </c>
    </row>
    <row r="24" spans="1:18" s="1" customFormat="1" ht="15.75" x14ac:dyDescent="0.25">
      <c r="A24" s="1" t="s">
        <v>864</v>
      </c>
      <c r="B24" s="1" t="s">
        <v>1307</v>
      </c>
      <c r="C24" s="1" t="s">
        <v>147</v>
      </c>
      <c r="D24" s="3">
        <v>5.8</v>
      </c>
      <c r="E24" s="1">
        <v>0</v>
      </c>
      <c r="F24" s="1">
        <v>5.6117999999999999E-4</v>
      </c>
      <c r="G24" s="1">
        <v>5.9902000000000002E-4</v>
      </c>
      <c r="H24" s="1">
        <v>2.0823E-3</v>
      </c>
      <c r="I24" s="1">
        <v>2.2980000000000001E-3</v>
      </c>
      <c r="J24" s="1">
        <v>2.3502000000000002E-3</v>
      </c>
      <c r="K24" s="1">
        <v>2.9999999999999997E-4</v>
      </c>
      <c r="L24" s="1">
        <v>0</v>
      </c>
      <c r="M24" s="1">
        <v>1</v>
      </c>
      <c r="N24" s="1">
        <v>1</v>
      </c>
      <c r="O24" s="1">
        <v>3</v>
      </c>
      <c r="P24" s="1">
        <v>4</v>
      </c>
      <c r="Q24" s="1">
        <v>3</v>
      </c>
      <c r="R24" s="1" t="s">
        <v>266</v>
      </c>
    </row>
    <row r="25" spans="1:18" s="1" customFormat="1" ht="15.75" x14ac:dyDescent="0.25">
      <c r="A25" s="1" t="s">
        <v>162</v>
      </c>
      <c r="B25" s="1" t="s">
        <v>1089</v>
      </c>
      <c r="C25" s="1" t="s">
        <v>16</v>
      </c>
      <c r="D25" s="3">
        <v>5.6</v>
      </c>
      <c r="E25" s="1">
        <v>0</v>
      </c>
      <c r="F25" s="1">
        <v>7.9861000000000005E-4</v>
      </c>
      <c r="G25" s="1">
        <v>4.2622999999999999E-4</v>
      </c>
      <c r="H25" s="1">
        <v>2.9632999999999999E-3</v>
      </c>
      <c r="I25" s="1">
        <v>1.6351E-3</v>
      </c>
      <c r="J25" s="1">
        <v>2.2296999999999998E-3</v>
      </c>
      <c r="K25" s="1">
        <v>5.9999999999999995E-4</v>
      </c>
      <c r="L25" s="1">
        <v>0</v>
      </c>
      <c r="M25" s="1">
        <v>2</v>
      </c>
      <c r="N25" s="1">
        <v>1</v>
      </c>
      <c r="O25" s="1">
        <v>6</v>
      </c>
      <c r="P25" s="1">
        <v>4</v>
      </c>
      <c r="Q25" s="1">
        <v>2</v>
      </c>
      <c r="R25" s="1" t="s">
        <v>85</v>
      </c>
    </row>
    <row r="26" spans="1:18" s="1" customFormat="1" ht="15.75" x14ac:dyDescent="0.25">
      <c r="A26" s="1" t="s">
        <v>865</v>
      </c>
      <c r="B26" s="1" t="s">
        <v>1308</v>
      </c>
      <c r="C26" s="1" t="s">
        <v>74</v>
      </c>
      <c r="D26" s="3">
        <v>5.6</v>
      </c>
      <c r="E26" s="1">
        <v>4.2194999999999998E-4</v>
      </c>
      <c r="F26" s="1">
        <v>1.2310999999999999E-3</v>
      </c>
      <c r="G26" s="1">
        <v>4.3802000000000001E-4</v>
      </c>
      <c r="H26" s="1">
        <v>5.5830000000000003E-3</v>
      </c>
      <c r="I26" s="1">
        <v>2.1004999999999999E-3</v>
      </c>
      <c r="J26" s="1">
        <v>4.0099000000000003E-3</v>
      </c>
      <c r="K26" s="1" t="s">
        <v>627</v>
      </c>
      <c r="L26" s="1">
        <v>1</v>
      </c>
      <c r="M26" s="1">
        <v>3</v>
      </c>
      <c r="N26" s="1">
        <v>1</v>
      </c>
      <c r="O26" s="1">
        <v>7</v>
      </c>
      <c r="P26" s="1">
        <v>5</v>
      </c>
      <c r="Q26" s="1">
        <v>7</v>
      </c>
      <c r="R26" s="1" t="s">
        <v>135</v>
      </c>
    </row>
    <row r="27" spans="1:18" s="1" customFormat="1" ht="15.75" x14ac:dyDescent="0.25">
      <c r="A27" s="1" t="s">
        <v>866</v>
      </c>
      <c r="B27" s="1" t="s">
        <v>1309</v>
      </c>
      <c r="C27" s="1" t="s">
        <v>105</v>
      </c>
      <c r="D27" s="3">
        <v>5.4</v>
      </c>
      <c r="E27" s="1">
        <v>7.7357999999999995E-4</v>
      </c>
      <c r="F27" s="1">
        <v>1.5046E-3</v>
      </c>
      <c r="G27" s="1">
        <v>8.0303000000000004E-4</v>
      </c>
      <c r="H27" s="1">
        <v>6.5135000000000002E-3</v>
      </c>
      <c r="I27" s="1">
        <v>5.0061000000000003E-3</v>
      </c>
      <c r="J27" s="1">
        <v>5.2510999999999999E-3</v>
      </c>
      <c r="K27" s="1" t="s">
        <v>627</v>
      </c>
      <c r="L27" s="1">
        <v>2</v>
      </c>
      <c r="M27" s="1">
        <v>3</v>
      </c>
      <c r="N27" s="1">
        <v>2</v>
      </c>
      <c r="O27" s="1">
        <v>8</v>
      </c>
      <c r="P27" s="1">
        <v>6</v>
      </c>
      <c r="Q27" s="1">
        <v>5</v>
      </c>
      <c r="R27" s="1" t="s">
        <v>612</v>
      </c>
    </row>
    <row r="28" spans="1:18" s="1" customFormat="1" ht="15.75" x14ac:dyDescent="0.25">
      <c r="A28" s="1" t="s">
        <v>400</v>
      </c>
      <c r="B28" s="1" t="s">
        <v>1206</v>
      </c>
      <c r="C28" s="1" t="s">
        <v>38</v>
      </c>
      <c r="D28" s="3">
        <v>4.9000000000000004</v>
      </c>
      <c r="E28" s="1">
        <v>6.5897000000000004E-4</v>
      </c>
      <c r="F28" s="1">
        <v>1.9226E-3</v>
      </c>
      <c r="G28" s="1">
        <v>0</v>
      </c>
      <c r="H28" s="1">
        <v>4.7559000000000004E-3</v>
      </c>
      <c r="I28" s="1">
        <v>2.6243E-3</v>
      </c>
      <c r="J28" s="1">
        <v>5.3677999999999998E-3</v>
      </c>
      <c r="K28" s="1">
        <v>4.2999999999999999E-4</v>
      </c>
      <c r="L28" s="1">
        <v>1</v>
      </c>
      <c r="M28" s="1">
        <v>3</v>
      </c>
      <c r="N28" s="1">
        <v>0</v>
      </c>
      <c r="O28" s="1">
        <v>5</v>
      </c>
      <c r="P28" s="1">
        <v>3</v>
      </c>
      <c r="Q28" s="1">
        <v>5</v>
      </c>
      <c r="R28" s="1" t="s">
        <v>181</v>
      </c>
    </row>
    <row r="29" spans="1:18" s="1" customFormat="1" ht="15.75" x14ac:dyDescent="0.25">
      <c r="A29" s="1" t="s">
        <v>867</v>
      </c>
      <c r="B29" s="1" t="s">
        <v>1310</v>
      </c>
      <c r="C29" s="1" t="s">
        <v>183</v>
      </c>
      <c r="D29" s="3">
        <v>4.9000000000000004</v>
      </c>
      <c r="E29" s="1">
        <v>2.6294000000000003E-4</v>
      </c>
      <c r="F29" s="1">
        <v>0</v>
      </c>
      <c r="G29" s="1">
        <v>2.7294999999999999E-4</v>
      </c>
      <c r="H29" s="1">
        <v>3.1628E-4</v>
      </c>
      <c r="I29" s="1">
        <v>1.5707E-3</v>
      </c>
      <c r="J29" s="1">
        <v>7.1394000000000004E-4</v>
      </c>
      <c r="K29" s="1">
        <v>7.1000000000000004E-3</v>
      </c>
      <c r="L29" s="1">
        <v>1</v>
      </c>
      <c r="M29" s="1">
        <v>0</v>
      </c>
      <c r="N29" s="1">
        <v>1</v>
      </c>
      <c r="O29" s="1">
        <v>1</v>
      </c>
      <c r="P29" s="1">
        <v>6</v>
      </c>
      <c r="Q29" s="1">
        <v>2</v>
      </c>
      <c r="R29" s="1" t="s">
        <v>150</v>
      </c>
    </row>
    <row r="30" spans="1:18" s="1" customFormat="1" ht="15.75" x14ac:dyDescent="0.25">
      <c r="A30" s="1" t="s">
        <v>868</v>
      </c>
      <c r="B30" s="1" t="s">
        <v>1311</v>
      </c>
      <c r="C30" s="1" t="s">
        <v>185</v>
      </c>
      <c r="D30" s="3">
        <v>4.8</v>
      </c>
      <c r="E30" s="1">
        <v>5.1323999999999999E-4</v>
      </c>
      <c r="F30" s="1">
        <v>4.9912999999999997E-4</v>
      </c>
      <c r="G30" s="1">
        <v>0</v>
      </c>
      <c r="H30" s="1">
        <v>1.8519999999999999E-3</v>
      </c>
      <c r="I30" s="1">
        <v>1.2775E-3</v>
      </c>
      <c r="J30" s="1">
        <v>1.7420000000000001E-3</v>
      </c>
      <c r="K30" s="1">
        <v>4.2999999999999999E-4</v>
      </c>
      <c r="L30" s="1">
        <v>1</v>
      </c>
      <c r="M30" s="1">
        <v>1</v>
      </c>
      <c r="N30" s="1">
        <v>0</v>
      </c>
      <c r="O30" s="1">
        <v>5</v>
      </c>
      <c r="P30" s="1">
        <v>5</v>
      </c>
      <c r="Q30" s="1">
        <v>5</v>
      </c>
      <c r="R30" s="1" t="s">
        <v>610</v>
      </c>
    </row>
    <row r="31" spans="1:18" s="1" customFormat="1" ht="15.75" x14ac:dyDescent="0.25">
      <c r="A31" s="1" t="s">
        <v>869</v>
      </c>
      <c r="B31" s="1" t="s">
        <v>1312</v>
      </c>
      <c r="C31" s="1" t="s">
        <v>16</v>
      </c>
      <c r="D31" s="3">
        <v>4.8</v>
      </c>
      <c r="E31" s="1">
        <v>4.0590999999999999E-4</v>
      </c>
      <c r="F31" s="1">
        <v>0</v>
      </c>
      <c r="G31" s="1">
        <v>4.2136000000000002E-4</v>
      </c>
      <c r="H31" s="1">
        <v>2.4412000000000001E-3</v>
      </c>
      <c r="I31" s="1">
        <v>4.0412E-4</v>
      </c>
      <c r="J31" s="1">
        <v>1.1021E-3</v>
      </c>
      <c r="K31" s="1">
        <v>1.4E-2</v>
      </c>
      <c r="L31" s="1">
        <v>1</v>
      </c>
      <c r="M31" s="1">
        <v>0</v>
      </c>
      <c r="N31" s="1">
        <v>1</v>
      </c>
      <c r="O31" s="1">
        <v>4</v>
      </c>
      <c r="P31" s="1">
        <v>1</v>
      </c>
      <c r="Q31" s="1">
        <v>2</v>
      </c>
      <c r="R31" s="1" t="s">
        <v>344</v>
      </c>
    </row>
    <row r="32" spans="1:18" s="1" customFormat="1" ht="15.75" x14ac:dyDescent="0.25">
      <c r="A32" s="1" t="s">
        <v>870</v>
      </c>
      <c r="B32" s="1" t="s">
        <v>1313</v>
      </c>
      <c r="C32" s="1" t="s">
        <v>48</v>
      </c>
      <c r="D32" s="3">
        <v>4.5</v>
      </c>
      <c r="E32" s="1">
        <v>3.0943000000000002E-4</v>
      </c>
      <c r="F32" s="1">
        <v>3.0091999999999999E-4</v>
      </c>
      <c r="G32" s="1">
        <v>3.2121E-4</v>
      </c>
      <c r="H32" s="1">
        <v>2.6053999999999999E-3</v>
      </c>
      <c r="I32" s="1">
        <v>3.0807000000000002E-4</v>
      </c>
      <c r="J32" s="1">
        <v>1.2603E-3</v>
      </c>
      <c r="K32" s="1">
        <v>4.7999999999999996E-3</v>
      </c>
      <c r="L32" s="1">
        <v>1</v>
      </c>
      <c r="M32" s="1">
        <v>1</v>
      </c>
      <c r="N32" s="1">
        <v>1</v>
      </c>
      <c r="O32" s="1">
        <v>6</v>
      </c>
      <c r="P32" s="1">
        <v>1</v>
      </c>
      <c r="Q32" s="1">
        <v>3</v>
      </c>
      <c r="R32" s="1" t="s">
        <v>344</v>
      </c>
    </row>
    <row r="33" spans="1:18" s="1" customFormat="1" ht="15.75" x14ac:dyDescent="0.25">
      <c r="A33" s="1" t="s">
        <v>871</v>
      </c>
      <c r="B33" s="1" t="s">
        <v>1314</v>
      </c>
      <c r="C33" s="1" t="s">
        <v>74</v>
      </c>
      <c r="D33" s="3">
        <v>4.4000000000000004</v>
      </c>
      <c r="E33" s="1">
        <v>0</v>
      </c>
      <c r="F33" s="1">
        <v>4.0554000000000002E-4</v>
      </c>
      <c r="G33" s="1">
        <v>4.3289000000000001E-4</v>
      </c>
      <c r="H33" s="1">
        <v>2.0064000000000002E-3</v>
      </c>
      <c r="I33" s="1">
        <v>0</v>
      </c>
      <c r="J33" s="1">
        <v>1.6984000000000001E-3</v>
      </c>
      <c r="K33" s="1">
        <v>2.9000000000000001E-2</v>
      </c>
      <c r="L33" s="1">
        <v>0</v>
      </c>
      <c r="M33" s="1">
        <v>1</v>
      </c>
      <c r="N33" s="1">
        <v>1</v>
      </c>
      <c r="O33" s="1">
        <v>3</v>
      </c>
      <c r="P33" s="1">
        <v>0</v>
      </c>
      <c r="Q33" s="1">
        <v>3</v>
      </c>
      <c r="R33" s="1" t="s">
        <v>872</v>
      </c>
    </row>
    <row r="34" spans="1:18" s="1" customFormat="1" ht="15.75" x14ac:dyDescent="0.25">
      <c r="A34" s="1" t="s">
        <v>873</v>
      </c>
      <c r="B34" s="1" t="s">
        <v>1315</v>
      </c>
      <c r="C34" s="1" t="s">
        <v>71</v>
      </c>
      <c r="D34" s="3">
        <v>4</v>
      </c>
      <c r="E34" s="1">
        <v>4.2873E-4</v>
      </c>
      <c r="F34" s="1">
        <v>8.3389E-4</v>
      </c>
      <c r="G34" s="1">
        <v>0</v>
      </c>
      <c r="H34" s="1">
        <v>1.5471E-3</v>
      </c>
      <c r="I34" s="1">
        <v>1.7074E-3</v>
      </c>
      <c r="J34" s="1">
        <v>1.7461E-3</v>
      </c>
      <c r="K34" s="1">
        <v>9.4000000000000004E-3</v>
      </c>
      <c r="L34" s="1">
        <v>1</v>
      </c>
      <c r="M34" s="1">
        <v>2</v>
      </c>
      <c r="N34" s="1">
        <v>0</v>
      </c>
      <c r="O34" s="1">
        <v>3</v>
      </c>
      <c r="P34" s="1">
        <v>3</v>
      </c>
      <c r="Q34" s="1">
        <v>3</v>
      </c>
      <c r="R34" s="1" t="s">
        <v>23</v>
      </c>
    </row>
    <row r="35" spans="1:18" s="1" customFormat="1" ht="15.75" x14ac:dyDescent="0.25">
      <c r="A35" s="1" t="s">
        <v>874</v>
      </c>
      <c r="B35" s="1" t="s">
        <v>1316</v>
      </c>
      <c r="C35" s="1" t="s">
        <v>22</v>
      </c>
      <c r="D35" s="3">
        <v>4</v>
      </c>
      <c r="E35" s="1">
        <v>0</v>
      </c>
      <c r="F35" s="1">
        <v>5.9325000000000003E-4</v>
      </c>
      <c r="G35" s="1">
        <v>6.3325000000000002E-4</v>
      </c>
      <c r="H35" s="1">
        <v>2.2012999999999998E-3</v>
      </c>
      <c r="I35" s="1">
        <v>1.8220000000000001E-3</v>
      </c>
      <c r="J35" s="1">
        <v>8.2817000000000003E-4</v>
      </c>
      <c r="K35" s="1">
        <v>2.9000000000000001E-2</v>
      </c>
      <c r="L35" s="1">
        <v>0</v>
      </c>
      <c r="M35" s="1">
        <v>1</v>
      </c>
      <c r="N35" s="1">
        <v>1</v>
      </c>
      <c r="O35" s="1">
        <v>3</v>
      </c>
      <c r="P35" s="1">
        <v>3</v>
      </c>
      <c r="Q35" s="1">
        <v>1</v>
      </c>
      <c r="R35" s="1" t="s">
        <v>394</v>
      </c>
    </row>
    <row r="36" spans="1:18" s="1" customFormat="1" ht="15.75" x14ac:dyDescent="0.25">
      <c r="A36" s="1" t="s">
        <v>33</v>
      </c>
      <c r="B36" s="1" t="s">
        <v>1031</v>
      </c>
      <c r="C36" s="1" t="s">
        <v>25</v>
      </c>
      <c r="D36" s="3">
        <v>3.9</v>
      </c>
      <c r="E36" s="1">
        <v>1.4931E-3</v>
      </c>
      <c r="F36" s="1">
        <v>0</v>
      </c>
      <c r="G36" s="1">
        <v>7.7495999999999999E-4</v>
      </c>
      <c r="H36" s="1">
        <v>1.7959E-3</v>
      </c>
      <c r="I36" s="1">
        <v>2.9729999999999999E-3</v>
      </c>
      <c r="J36" s="1">
        <v>4.0540000000000003E-3</v>
      </c>
      <c r="K36" s="1">
        <v>9.4000000000000004E-3</v>
      </c>
      <c r="L36" s="1">
        <v>2</v>
      </c>
      <c r="M36" s="1">
        <v>0</v>
      </c>
      <c r="N36" s="1">
        <v>1</v>
      </c>
      <c r="O36" s="1">
        <v>2</v>
      </c>
      <c r="P36" s="1">
        <v>4</v>
      </c>
      <c r="Q36" s="1">
        <v>3</v>
      </c>
      <c r="R36" s="1" t="s">
        <v>875</v>
      </c>
    </row>
    <row r="37" spans="1:18" s="1" customFormat="1" ht="15.75" x14ac:dyDescent="0.25">
      <c r="A37" s="1" t="s">
        <v>733</v>
      </c>
      <c r="B37" s="1" t="s">
        <v>1288</v>
      </c>
      <c r="C37" s="1" t="s">
        <v>7</v>
      </c>
      <c r="D37" s="3">
        <v>3.8</v>
      </c>
      <c r="E37" s="1">
        <v>3.6938999999999999E-4</v>
      </c>
      <c r="F37" s="1">
        <v>7.1847000000000002E-4</v>
      </c>
      <c r="G37" s="1">
        <v>7.6690999999999999E-4</v>
      </c>
      <c r="H37" s="1">
        <v>2.2215999999999998E-3</v>
      </c>
      <c r="I37" s="1">
        <v>7.3552999999999997E-4</v>
      </c>
      <c r="J37" s="1">
        <v>4.0118999999999997E-3</v>
      </c>
      <c r="K37" s="1">
        <v>2.0999999999999999E-3</v>
      </c>
      <c r="L37" s="1">
        <v>1</v>
      </c>
      <c r="M37" s="1">
        <v>2</v>
      </c>
      <c r="N37" s="1">
        <v>2</v>
      </c>
      <c r="O37" s="1">
        <v>4</v>
      </c>
      <c r="P37" s="1">
        <v>2</v>
      </c>
      <c r="Q37" s="1">
        <v>7</v>
      </c>
      <c r="R37" s="1" t="s">
        <v>622</v>
      </c>
    </row>
    <row r="38" spans="1:18" s="1" customFormat="1" ht="15.75" x14ac:dyDescent="0.25">
      <c r="A38" s="1" t="s">
        <v>145</v>
      </c>
      <c r="B38" s="1" t="s">
        <v>1080</v>
      </c>
      <c r="C38" s="1" t="s">
        <v>43</v>
      </c>
      <c r="D38" s="3">
        <v>3.7</v>
      </c>
      <c r="E38" s="1">
        <v>4.8305E-4</v>
      </c>
      <c r="F38" s="1">
        <v>9.3953999999999999E-4</v>
      </c>
      <c r="G38" s="1">
        <v>0</v>
      </c>
      <c r="H38" s="1">
        <v>1.1620999999999999E-3</v>
      </c>
      <c r="I38" s="1">
        <v>1.4427999999999999E-3</v>
      </c>
      <c r="J38" s="1">
        <v>2.6232E-3</v>
      </c>
      <c r="K38" s="1">
        <v>1.7999999999999999E-2</v>
      </c>
      <c r="L38" s="1">
        <v>1</v>
      </c>
      <c r="M38" s="1">
        <v>2</v>
      </c>
      <c r="N38" s="1">
        <v>0</v>
      </c>
      <c r="O38" s="1">
        <v>2</v>
      </c>
      <c r="P38" s="1">
        <v>3</v>
      </c>
      <c r="Q38" s="1">
        <v>2</v>
      </c>
      <c r="R38" s="1" t="s">
        <v>876</v>
      </c>
    </row>
    <row r="39" spans="1:18" s="1" customFormat="1" ht="15.75" x14ac:dyDescent="0.25">
      <c r="A39" s="1" t="s">
        <v>877</v>
      </c>
      <c r="B39" s="1" t="s">
        <v>1317</v>
      </c>
      <c r="C39" s="1" t="s">
        <v>16</v>
      </c>
      <c r="D39" s="3">
        <v>3.6</v>
      </c>
      <c r="E39" s="1">
        <v>7.9964999999999995E-4</v>
      </c>
      <c r="F39" s="1">
        <v>0</v>
      </c>
      <c r="G39" s="1">
        <v>4.1504999999999998E-4</v>
      </c>
      <c r="H39" s="1">
        <v>2.4047000000000001E-3</v>
      </c>
      <c r="I39" s="1">
        <v>1.9903E-3</v>
      </c>
      <c r="J39" s="1">
        <v>0</v>
      </c>
      <c r="K39" s="1">
        <v>9.4000000000000004E-3</v>
      </c>
      <c r="L39" s="1">
        <v>2</v>
      </c>
      <c r="M39" s="1">
        <v>0</v>
      </c>
      <c r="N39" s="1">
        <v>1</v>
      </c>
      <c r="O39" s="1">
        <v>3</v>
      </c>
      <c r="P39" s="1">
        <v>5</v>
      </c>
      <c r="Q39" s="1">
        <v>0</v>
      </c>
      <c r="R39" s="1" t="s">
        <v>394</v>
      </c>
    </row>
    <row r="40" spans="1:18" s="1" customFormat="1" ht="15.75" x14ac:dyDescent="0.25">
      <c r="A40" s="1" t="s">
        <v>878</v>
      </c>
      <c r="B40" s="1" t="s">
        <v>1318</v>
      </c>
      <c r="C40" s="1" t="s">
        <v>74</v>
      </c>
      <c r="D40" s="3">
        <v>3.5</v>
      </c>
      <c r="E40" s="1">
        <v>1.2708999999999999E-3</v>
      </c>
      <c r="F40" s="1">
        <v>8.2395999999999999E-4</v>
      </c>
      <c r="G40" s="1">
        <v>4.3975999999999998E-4</v>
      </c>
      <c r="H40" s="1">
        <v>4.5859999999999998E-3</v>
      </c>
      <c r="I40" s="1">
        <v>2.1088000000000001E-3</v>
      </c>
      <c r="J40" s="1">
        <v>2.3005E-3</v>
      </c>
      <c r="K40" s="1">
        <v>7.5000000000000002E-4</v>
      </c>
      <c r="L40" s="1">
        <v>2</v>
      </c>
      <c r="M40" s="1">
        <v>2</v>
      </c>
      <c r="N40" s="1">
        <v>1</v>
      </c>
      <c r="O40" s="1">
        <v>6</v>
      </c>
      <c r="P40" s="1">
        <v>4</v>
      </c>
      <c r="Q40" s="1">
        <v>4</v>
      </c>
      <c r="R40" s="1" t="s">
        <v>135</v>
      </c>
    </row>
    <row r="41" spans="1:18" s="1" customFormat="1" ht="15.75" x14ac:dyDescent="0.25">
      <c r="A41" s="1" t="s">
        <v>879</v>
      </c>
      <c r="B41" s="1" t="s">
        <v>1319</v>
      </c>
      <c r="C41" s="1" t="s">
        <v>31</v>
      </c>
      <c r="D41" s="3">
        <v>3.5</v>
      </c>
      <c r="E41" s="1">
        <v>5.5601000000000001E-4</v>
      </c>
      <c r="F41" s="1">
        <v>2.7035999999999998E-4</v>
      </c>
      <c r="G41" s="1">
        <v>0</v>
      </c>
      <c r="H41" s="1">
        <v>1.3376E-3</v>
      </c>
      <c r="I41" s="1">
        <v>8.3034000000000005E-4</v>
      </c>
      <c r="J41" s="1">
        <v>7.5485000000000005E-4</v>
      </c>
      <c r="K41" s="1">
        <v>1.7999999999999999E-2</v>
      </c>
      <c r="L41" s="1">
        <v>2</v>
      </c>
      <c r="M41" s="1">
        <v>1</v>
      </c>
      <c r="N41" s="1">
        <v>0</v>
      </c>
      <c r="O41" s="1">
        <v>3</v>
      </c>
      <c r="P41" s="1">
        <v>3</v>
      </c>
      <c r="Q41" s="1">
        <v>2</v>
      </c>
      <c r="R41" s="1" t="s">
        <v>56</v>
      </c>
    </row>
    <row r="42" spans="1:18" s="1" customFormat="1" ht="15.75" x14ac:dyDescent="0.25">
      <c r="A42" s="1" t="s">
        <v>880</v>
      </c>
      <c r="B42" s="1" t="s">
        <v>1320</v>
      </c>
      <c r="C42" s="1" t="s">
        <v>131</v>
      </c>
      <c r="D42" s="3">
        <v>3.2</v>
      </c>
      <c r="E42" s="1">
        <v>7.6526000000000003E-4</v>
      </c>
      <c r="F42" s="1">
        <v>1.1163E-3</v>
      </c>
      <c r="G42" s="1">
        <v>1.1915999999999999E-3</v>
      </c>
      <c r="H42" s="1">
        <v>3.6819999999999999E-3</v>
      </c>
      <c r="I42" s="1">
        <v>1.9047000000000001E-3</v>
      </c>
      <c r="J42" s="1">
        <v>4.1557E-3</v>
      </c>
      <c r="K42" s="1">
        <v>5.9000000000000003E-4</v>
      </c>
      <c r="L42" s="1">
        <v>2</v>
      </c>
      <c r="M42" s="1">
        <v>2</v>
      </c>
      <c r="N42" s="1">
        <v>2</v>
      </c>
      <c r="O42" s="1">
        <v>7</v>
      </c>
      <c r="P42" s="1">
        <v>4</v>
      </c>
      <c r="Q42" s="1">
        <v>5</v>
      </c>
      <c r="R42" s="1" t="s">
        <v>881</v>
      </c>
    </row>
    <row r="43" spans="1:18" s="1" customFormat="1" ht="15.75" x14ac:dyDescent="0.25">
      <c r="A43" s="1" t="s">
        <v>882</v>
      </c>
      <c r="B43" s="1" t="s">
        <v>1321</v>
      </c>
      <c r="C43" s="1" t="s">
        <v>16</v>
      </c>
      <c r="D43" s="3">
        <v>3</v>
      </c>
      <c r="E43" s="1">
        <v>8.3076999999999999E-4</v>
      </c>
      <c r="F43" s="1">
        <v>4.0397000000000002E-4</v>
      </c>
      <c r="G43" s="1">
        <v>4.3120000000000002E-4</v>
      </c>
      <c r="H43" s="1">
        <v>1.9986000000000001E-3</v>
      </c>
      <c r="I43" s="1">
        <v>1.2407E-3</v>
      </c>
      <c r="J43" s="1">
        <v>1.6918E-3</v>
      </c>
      <c r="K43" s="1">
        <v>2.1000000000000001E-2</v>
      </c>
      <c r="L43" s="1">
        <v>2</v>
      </c>
      <c r="M43" s="1">
        <v>1</v>
      </c>
      <c r="N43" s="1">
        <v>1</v>
      </c>
      <c r="O43" s="1">
        <v>4</v>
      </c>
      <c r="P43" s="1">
        <v>3</v>
      </c>
      <c r="Q43" s="1">
        <v>3</v>
      </c>
      <c r="R43" s="1" t="s">
        <v>197</v>
      </c>
    </row>
    <row r="44" spans="1:18" s="1" customFormat="1" ht="15.75" x14ac:dyDescent="0.25">
      <c r="A44" s="1" t="s">
        <v>883</v>
      </c>
      <c r="B44" s="1" t="s">
        <v>1322</v>
      </c>
      <c r="C44" s="1" t="s">
        <v>74</v>
      </c>
      <c r="D44" s="3">
        <v>2.7</v>
      </c>
      <c r="E44" s="1">
        <v>0</v>
      </c>
      <c r="F44" s="1">
        <v>8.2724000000000003E-4</v>
      </c>
      <c r="G44" s="1">
        <v>8.8301999999999999E-4</v>
      </c>
      <c r="H44" s="1">
        <v>1.5348E-3</v>
      </c>
      <c r="I44" s="1">
        <v>1.2703E-3</v>
      </c>
      <c r="J44" s="1">
        <v>1.7321999999999999E-3</v>
      </c>
      <c r="K44" s="1">
        <v>3.6999999999999998E-2</v>
      </c>
      <c r="L44" s="1">
        <v>0</v>
      </c>
      <c r="M44" s="1">
        <v>2</v>
      </c>
      <c r="N44" s="1">
        <v>2</v>
      </c>
      <c r="O44" s="1">
        <v>2</v>
      </c>
      <c r="P44" s="1">
        <v>2</v>
      </c>
      <c r="Q44" s="1">
        <v>2</v>
      </c>
      <c r="R44" s="1" t="s">
        <v>197</v>
      </c>
    </row>
    <row r="45" spans="1:18" s="1" customFormat="1" ht="15.75" x14ac:dyDescent="0.25">
      <c r="A45" s="1" t="s">
        <v>884</v>
      </c>
      <c r="B45" s="1" t="s">
        <v>1323</v>
      </c>
      <c r="C45" s="1" t="s">
        <v>113</v>
      </c>
      <c r="D45" s="3">
        <v>2.6</v>
      </c>
      <c r="E45" s="1">
        <v>0</v>
      </c>
      <c r="F45" s="1">
        <v>4.5534999999999998E-4</v>
      </c>
      <c r="G45" s="1">
        <v>1.4580999999999999E-3</v>
      </c>
      <c r="H45" s="1">
        <v>1.1264000000000001E-3</v>
      </c>
      <c r="I45" s="1">
        <v>1.8645999999999999E-3</v>
      </c>
      <c r="J45" s="1">
        <v>1.9070000000000001E-3</v>
      </c>
      <c r="K45" s="1">
        <v>3.6999999999999998E-2</v>
      </c>
      <c r="L45" s="1">
        <v>0</v>
      </c>
      <c r="M45" s="1">
        <v>1</v>
      </c>
      <c r="N45" s="1">
        <v>2</v>
      </c>
      <c r="O45" s="1">
        <v>2</v>
      </c>
      <c r="P45" s="1">
        <v>3</v>
      </c>
      <c r="Q45" s="1">
        <v>3</v>
      </c>
      <c r="R45" s="1" t="s">
        <v>403</v>
      </c>
    </row>
    <row r="46" spans="1:18" s="1" customFormat="1" ht="15.75" customHeight="1" x14ac:dyDescent="0.25">
      <c r="A46" s="1" t="s">
        <v>885</v>
      </c>
      <c r="B46" s="1" t="s">
        <v>1324</v>
      </c>
      <c r="C46" s="1" t="s">
        <v>113</v>
      </c>
      <c r="D46" s="3">
        <v>2.6</v>
      </c>
      <c r="E46" s="1">
        <v>1.0364E-3</v>
      </c>
      <c r="F46" s="1">
        <v>5.0398000000000001E-4</v>
      </c>
      <c r="G46" s="1">
        <v>5.3795000000000004E-4</v>
      </c>
      <c r="H46" s="1">
        <v>1.8699999999999999E-3</v>
      </c>
      <c r="I46" s="1">
        <v>2.0638000000000002E-3</v>
      </c>
      <c r="J46" s="1">
        <v>1.4071000000000001E-3</v>
      </c>
      <c r="K46" s="1">
        <v>3.6999999999999998E-2</v>
      </c>
      <c r="L46" s="1">
        <v>2</v>
      </c>
      <c r="M46" s="1">
        <v>1</v>
      </c>
      <c r="N46" s="1">
        <v>1</v>
      </c>
      <c r="O46" s="1">
        <v>3</v>
      </c>
      <c r="P46" s="1">
        <v>4</v>
      </c>
      <c r="Q46" s="1">
        <v>2</v>
      </c>
      <c r="R46" s="1" t="s">
        <v>886</v>
      </c>
    </row>
    <row r="47" spans="1:18" s="1" customFormat="1" ht="15.75" x14ac:dyDescent="0.25">
      <c r="A47" s="1" t="s">
        <v>887</v>
      </c>
      <c r="B47" s="1" t="s">
        <v>1325</v>
      </c>
      <c r="C47" s="1" t="s">
        <v>68</v>
      </c>
      <c r="D47" s="3">
        <v>2.5</v>
      </c>
      <c r="E47" s="1">
        <v>1.4624E-3</v>
      </c>
      <c r="F47" s="1">
        <v>4.7406E-4</v>
      </c>
      <c r="G47" s="1">
        <v>1.0120000000000001E-3</v>
      </c>
      <c r="H47" s="1">
        <v>2.3454000000000001E-3</v>
      </c>
      <c r="I47" s="1">
        <v>2.9118999999999998E-3</v>
      </c>
      <c r="J47" s="1">
        <v>1.9853000000000002E-3</v>
      </c>
      <c r="K47" s="1">
        <v>1.4E-2</v>
      </c>
      <c r="L47" s="1">
        <v>2</v>
      </c>
      <c r="M47" s="1">
        <v>1</v>
      </c>
      <c r="N47" s="1">
        <v>2</v>
      </c>
      <c r="O47" s="1">
        <v>3</v>
      </c>
      <c r="P47" s="1">
        <v>5</v>
      </c>
      <c r="Q47" s="1">
        <v>2</v>
      </c>
      <c r="R47" s="1" t="s">
        <v>125</v>
      </c>
    </row>
    <row r="48" spans="1:18" s="1" customFormat="1" ht="15.75" x14ac:dyDescent="0.25">
      <c r="A48" s="1" t="s">
        <v>888</v>
      </c>
      <c r="B48" s="1" t="s">
        <v>1326</v>
      </c>
      <c r="C48" s="1" t="s">
        <v>74</v>
      </c>
      <c r="D48" s="3">
        <v>2.5</v>
      </c>
      <c r="E48" s="1">
        <v>8.5402999999999998E-4</v>
      </c>
      <c r="F48" s="1">
        <v>8.3054999999999999E-4</v>
      </c>
      <c r="G48" s="1">
        <v>4.4327E-4</v>
      </c>
      <c r="H48" s="1">
        <v>2.0544999999999999E-3</v>
      </c>
      <c r="I48" s="1">
        <v>2.1256999999999999E-3</v>
      </c>
      <c r="J48" s="1">
        <v>1.1594000000000001E-3</v>
      </c>
      <c r="K48" s="1" t="s">
        <v>627</v>
      </c>
      <c r="L48" s="1">
        <v>2</v>
      </c>
      <c r="M48" s="1">
        <v>2</v>
      </c>
      <c r="N48" s="1">
        <v>1</v>
      </c>
      <c r="O48" s="1">
        <v>4</v>
      </c>
      <c r="P48" s="1">
        <v>5</v>
      </c>
      <c r="Q48" s="1">
        <v>2</v>
      </c>
      <c r="R48" s="1" t="s">
        <v>83</v>
      </c>
    </row>
    <row r="49" spans="1:18" s="1" customFormat="1" ht="15.75" x14ac:dyDescent="0.25">
      <c r="A49" s="1" t="s">
        <v>889</v>
      </c>
      <c r="B49" s="1" t="s">
        <v>1327</v>
      </c>
      <c r="C49" s="1" t="s">
        <v>43</v>
      </c>
      <c r="D49" s="3">
        <v>2.4</v>
      </c>
      <c r="E49" s="1">
        <v>9.5315999999999999E-4</v>
      </c>
      <c r="F49" s="1">
        <v>9.2696E-4</v>
      </c>
      <c r="G49" s="1">
        <v>1.4842E-3</v>
      </c>
      <c r="H49" s="1">
        <v>2.2929999999999999E-3</v>
      </c>
      <c r="I49" s="1">
        <v>1.8979000000000001E-3</v>
      </c>
      <c r="J49" s="1">
        <v>3.8820999999999999E-3</v>
      </c>
      <c r="K49" s="1">
        <v>1.4999999999999999E-2</v>
      </c>
      <c r="L49" s="1">
        <v>2</v>
      </c>
      <c r="M49" s="1">
        <v>2</v>
      </c>
      <c r="N49" s="1">
        <v>2</v>
      </c>
      <c r="O49" s="1">
        <v>3</v>
      </c>
      <c r="P49" s="1">
        <v>4</v>
      </c>
      <c r="Q49" s="1">
        <v>5</v>
      </c>
      <c r="R49" s="1" t="s">
        <v>768</v>
      </c>
    </row>
    <row r="50" spans="1:18" s="1" customFormat="1" ht="15.75" x14ac:dyDescent="0.25">
      <c r="A50" s="1" t="s">
        <v>890</v>
      </c>
      <c r="B50" s="1" t="s">
        <v>1328</v>
      </c>
      <c r="C50" s="1" t="s">
        <v>362</v>
      </c>
      <c r="D50" s="3">
        <v>2.2999999999999998</v>
      </c>
      <c r="E50" s="1">
        <v>6.5693999999999995E-4</v>
      </c>
      <c r="F50" s="1">
        <v>1.2777999999999999E-3</v>
      </c>
      <c r="G50" s="1">
        <v>3.4098E-4</v>
      </c>
      <c r="H50" s="1">
        <v>1.1853E-3</v>
      </c>
      <c r="I50" s="1">
        <v>2.2891999999999999E-3</v>
      </c>
      <c r="J50" s="1">
        <v>1.7838000000000001E-3</v>
      </c>
      <c r="K50" s="1">
        <v>1.4999999999999999E-2</v>
      </c>
      <c r="L50" s="1">
        <v>2</v>
      </c>
      <c r="M50" s="1">
        <v>3</v>
      </c>
      <c r="N50" s="1">
        <v>1</v>
      </c>
      <c r="O50" s="1">
        <v>2</v>
      </c>
      <c r="P50" s="1">
        <v>6</v>
      </c>
      <c r="Q50" s="1">
        <v>4</v>
      </c>
      <c r="R50" s="1" t="s">
        <v>503</v>
      </c>
    </row>
    <row r="51" spans="1:18" s="1" customFormat="1" ht="15.75" x14ac:dyDescent="0.25">
      <c r="A51" s="1" t="s">
        <v>737</v>
      </c>
      <c r="B51" s="1" t="s">
        <v>1292</v>
      </c>
      <c r="C51" s="1" t="s">
        <v>7</v>
      </c>
      <c r="D51" s="3">
        <v>2.2000000000000002</v>
      </c>
      <c r="E51" s="1">
        <v>2.9147999999999999E-3</v>
      </c>
      <c r="F51" s="1">
        <v>3.5432999999999998E-4</v>
      </c>
      <c r="G51" s="1">
        <v>2.2693000000000001E-3</v>
      </c>
      <c r="H51" s="1">
        <v>4.3825000000000001E-3</v>
      </c>
      <c r="I51" s="1">
        <v>4.3528999999999998E-3</v>
      </c>
      <c r="J51" s="1">
        <v>3.4624999999999999E-3</v>
      </c>
      <c r="K51" s="1">
        <v>7.1000000000000002E-4</v>
      </c>
      <c r="L51" s="1">
        <v>4</v>
      </c>
      <c r="M51" s="1">
        <v>1</v>
      </c>
      <c r="N51" s="1">
        <v>5</v>
      </c>
      <c r="O51" s="1">
        <v>6</v>
      </c>
      <c r="P51" s="1">
        <v>8</v>
      </c>
      <c r="Q51" s="1">
        <v>5</v>
      </c>
      <c r="R51" s="1" t="s">
        <v>738</v>
      </c>
    </row>
    <row r="52" spans="1:18" s="1" customFormat="1" ht="15.75" x14ac:dyDescent="0.25">
      <c r="A52" s="1" t="s">
        <v>891</v>
      </c>
      <c r="B52" s="1" t="s">
        <v>1329</v>
      </c>
      <c r="C52" s="1" t="s">
        <v>288</v>
      </c>
      <c r="D52" s="3">
        <v>2.2000000000000002</v>
      </c>
      <c r="E52" s="1">
        <v>2.3157000000000001E-4</v>
      </c>
      <c r="F52" s="1">
        <v>0</v>
      </c>
      <c r="G52" s="1">
        <v>1.2019000000000001E-3</v>
      </c>
      <c r="H52" s="1">
        <v>5.5708999999999999E-4</v>
      </c>
      <c r="I52" s="1">
        <v>1.6138999999999999E-3</v>
      </c>
      <c r="J52" s="1">
        <v>9.4315000000000002E-4</v>
      </c>
      <c r="K52" s="1">
        <v>2.5000000000000001E-2</v>
      </c>
      <c r="L52" s="1">
        <v>1</v>
      </c>
      <c r="M52" s="1">
        <v>0</v>
      </c>
      <c r="N52" s="1">
        <v>4</v>
      </c>
      <c r="O52" s="1">
        <v>2</v>
      </c>
      <c r="P52" s="1">
        <v>7</v>
      </c>
      <c r="Q52" s="1">
        <v>3</v>
      </c>
      <c r="R52" s="1" t="s">
        <v>892</v>
      </c>
    </row>
    <row r="53" spans="1:18" s="1" customFormat="1" ht="15.75" x14ac:dyDescent="0.25">
      <c r="A53" s="1" t="s">
        <v>893</v>
      </c>
      <c r="B53" s="1" t="s">
        <v>1330</v>
      </c>
      <c r="C53" s="1" t="s">
        <v>52</v>
      </c>
      <c r="D53" s="3">
        <v>2.2000000000000002</v>
      </c>
      <c r="E53" s="1">
        <v>2.7095000000000001E-3</v>
      </c>
      <c r="F53" s="1">
        <v>1.5809999999999999E-3</v>
      </c>
      <c r="G53" s="1">
        <v>0</v>
      </c>
      <c r="H53" s="1">
        <v>5.2145999999999998E-3</v>
      </c>
      <c r="I53" s="1">
        <v>1.0790000000000001E-3</v>
      </c>
      <c r="J53" s="1">
        <v>2.9426999999999999E-3</v>
      </c>
      <c r="K53" s="1">
        <v>2.7E-2</v>
      </c>
      <c r="L53" s="1">
        <v>5</v>
      </c>
      <c r="M53" s="1">
        <v>3</v>
      </c>
      <c r="N53" s="1">
        <v>0</v>
      </c>
      <c r="O53" s="1">
        <v>5</v>
      </c>
      <c r="P53" s="1">
        <v>2</v>
      </c>
      <c r="Q53" s="1">
        <v>4</v>
      </c>
      <c r="R53" s="1" t="s">
        <v>181</v>
      </c>
    </row>
    <row r="54" spans="1:18" s="1" customFormat="1" ht="15.75" x14ac:dyDescent="0.25">
      <c r="A54" s="1" t="s">
        <v>380</v>
      </c>
      <c r="B54" s="1" t="s">
        <v>1193</v>
      </c>
      <c r="C54" s="1" t="s">
        <v>300</v>
      </c>
      <c r="D54" s="3">
        <v>2.1</v>
      </c>
      <c r="E54" s="1">
        <v>2.5192999999999999E-3</v>
      </c>
      <c r="F54" s="1">
        <v>2.4499999999999999E-3</v>
      </c>
      <c r="G54" s="1">
        <v>4.5766000000000001E-3</v>
      </c>
      <c r="H54" s="1">
        <v>8.3333000000000001E-3</v>
      </c>
      <c r="I54" s="1">
        <v>4.3892999999999996E-3</v>
      </c>
      <c r="J54" s="1">
        <v>7.6953999999999998E-3</v>
      </c>
      <c r="K54" s="1" t="s">
        <v>627</v>
      </c>
      <c r="L54" s="1">
        <v>7</v>
      </c>
      <c r="M54" s="1">
        <v>7</v>
      </c>
      <c r="N54" s="1">
        <v>11</v>
      </c>
      <c r="O54" s="1">
        <v>15</v>
      </c>
      <c r="P54" s="1">
        <v>11</v>
      </c>
      <c r="Q54" s="1">
        <v>13</v>
      </c>
      <c r="R54" s="1" t="s">
        <v>381</v>
      </c>
    </row>
    <row r="55" spans="1:18" s="1" customFormat="1" ht="15.75" x14ac:dyDescent="0.25">
      <c r="A55" s="1" t="s">
        <v>894</v>
      </c>
      <c r="B55" s="1" t="s">
        <v>1331</v>
      </c>
      <c r="C55" s="1" t="s">
        <v>16</v>
      </c>
      <c r="D55" s="3">
        <v>2</v>
      </c>
      <c r="E55" s="1">
        <v>4.2701000000000002E-4</v>
      </c>
      <c r="F55" s="1">
        <v>8.3054999999999999E-4</v>
      </c>
      <c r="G55" s="1">
        <v>2.2163999999999999E-3</v>
      </c>
      <c r="H55" s="1">
        <v>1.5409E-3</v>
      </c>
      <c r="I55" s="1">
        <v>2.9759999999999999E-3</v>
      </c>
      <c r="J55" s="1">
        <v>2.3189E-3</v>
      </c>
      <c r="K55" s="1">
        <v>2.7E-2</v>
      </c>
      <c r="L55" s="1">
        <v>1</v>
      </c>
      <c r="M55" s="1">
        <v>2</v>
      </c>
      <c r="N55" s="1">
        <v>3</v>
      </c>
      <c r="O55" s="1">
        <v>3</v>
      </c>
      <c r="P55" s="1">
        <v>6</v>
      </c>
      <c r="Q55" s="1">
        <v>4</v>
      </c>
      <c r="R55" s="1" t="s">
        <v>411</v>
      </c>
    </row>
    <row r="56" spans="1:18" s="1" customFormat="1" ht="15.75" x14ac:dyDescent="0.25">
      <c r="A56" s="1" t="s">
        <v>260</v>
      </c>
      <c r="B56" s="1" t="s">
        <v>1133</v>
      </c>
      <c r="C56" s="1" t="s">
        <v>189</v>
      </c>
      <c r="D56" s="3">
        <v>2</v>
      </c>
      <c r="E56" s="1">
        <v>2.018E-4</v>
      </c>
      <c r="F56" s="1">
        <v>3.9250999999999999E-4</v>
      </c>
      <c r="G56" s="1">
        <v>0</v>
      </c>
      <c r="H56" s="1">
        <v>7.2820999999999997E-4</v>
      </c>
      <c r="I56" s="1">
        <v>2.0091E-4</v>
      </c>
      <c r="J56" s="1">
        <v>2.7397000000000001E-4</v>
      </c>
      <c r="K56" s="1">
        <v>3.6999999999999998E-2</v>
      </c>
      <c r="L56" s="1">
        <v>1</v>
      </c>
      <c r="M56" s="1">
        <v>2</v>
      </c>
      <c r="N56" s="1">
        <v>0</v>
      </c>
      <c r="O56" s="1">
        <v>3</v>
      </c>
      <c r="P56" s="1">
        <v>1</v>
      </c>
      <c r="Q56" s="1">
        <v>1</v>
      </c>
      <c r="R56" s="1" t="s">
        <v>175</v>
      </c>
    </row>
    <row r="57" spans="1:18" s="1" customFormat="1" ht="15.75" x14ac:dyDescent="0.25">
      <c r="A57" s="1" t="s">
        <v>895</v>
      </c>
      <c r="B57" s="1" t="s">
        <v>1332</v>
      </c>
      <c r="C57" s="1" t="s">
        <v>25</v>
      </c>
      <c r="D57" s="3">
        <v>8.9</v>
      </c>
      <c r="E57" s="1">
        <v>1.6808000000000001E-3</v>
      </c>
      <c r="F57" s="1">
        <v>0</v>
      </c>
      <c r="G57" s="1">
        <v>1.5770999999999999E-3</v>
      </c>
      <c r="H57" s="1">
        <v>1.1035E-2</v>
      </c>
      <c r="I57" s="1">
        <v>1.0303E-2</v>
      </c>
      <c r="J57" s="1">
        <v>7.5318E-3</v>
      </c>
      <c r="K57" s="1" t="s">
        <v>627</v>
      </c>
      <c r="L57" s="1">
        <v>2</v>
      </c>
      <c r="M57" s="1">
        <v>0</v>
      </c>
      <c r="N57" s="1">
        <v>2</v>
      </c>
      <c r="O57" s="1">
        <v>6</v>
      </c>
      <c r="P57" s="1">
        <v>6</v>
      </c>
      <c r="Q57" s="1">
        <v>8</v>
      </c>
      <c r="R57" s="1" t="s">
        <v>615</v>
      </c>
    </row>
    <row r="58" spans="1:18" s="1" customFormat="1" ht="15.75" x14ac:dyDescent="0.25">
      <c r="A58" s="1" t="s">
        <v>736</v>
      </c>
      <c r="B58" s="1" t="s">
        <v>1291</v>
      </c>
      <c r="C58" s="1" t="s">
        <v>74</v>
      </c>
      <c r="D58" s="3">
        <v>8</v>
      </c>
      <c r="E58" s="1">
        <v>7.0498000000000002E-3</v>
      </c>
      <c r="F58" s="1">
        <v>4.9416E-4</v>
      </c>
      <c r="G58" s="1">
        <v>1.89E-3</v>
      </c>
      <c r="H58" s="1">
        <v>1.8367000000000001E-2</v>
      </c>
      <c r="I58" s="1">
        <v>1.389E-2</v>
      </c>
      <c r="J58" s="1">
        <v>4.3047000000000002E-2</v>
      </c>
      <c r="K58" s="1" t="s">
        <v>627</v>
      </c>
      <c r="L58" s="1">
        <v>8</v>
      </c>
      <c r="M58" s="1">
        <v>1</v>
      </c>
      <c r="N58" s="1">
        <v>2</v>
      </c>
      <c r="O58" s="1">
        <v>9</v>
      </c>
      <c r="P58" s="1">
        <v>7</v>
      </c>
      <c r="Q58" s="1">
        <v>16</v>
      </c>
      <c r="R58" s="1" t="s">
        <v>138</v>
      </c>
    </row>
    <row r="59" spans="1:18" s="1" customFormat="1" ht="15.75" x14ac:dyDescent="0.25">
      <c r="A59" s="1" t="s">
        <v>896</v>
      </c>
      <c r="B59" s="1" t="s">
        <v>1333</v>
      </c>
      <c r="C59" s="1" t="s">
        <v>113</v>
      </c>
      <c r="D59" s="3">
        <v>7.8</v>
      </c>
      <c r="E59" s="1">
        <v>0</v>
      </c>
      <c r="F59" s="1">
        <v>0</v>
      </c>
      <c r="G59" s="1">
        <v>5.6652999999999998E-4</v>
      </c>
      <c r="H59" s="1">
        <v>8.8088000000000001E-4</v>
      </c>
      <c r="I59" s="1">
        <v>1.8504999999999999E-3</v>
      </c>
      <c r="J59" s="1">
        <v>1.665E-3</v>
      </c>
      <c r="K59" s="1">
        <v>6.7000000000000002E-3</v>
      </c>
      <c r="L59" s="1">
        <v>0</v>
      </c>
      <c r="M59" s="1">
        <v>0</v>
      </c>
      <c r="N59" s="1">
        <v>1</v>
      </c>
      <c r="O59" s="1">
        <v>1</v>
      </c>
      <c r="P59" s="1">
        <v>2</v>
      </c>
      <c r="Q59" s="1">
        <v>4</v>
      </c>
      <c r="R59" s="1" t="s">
        <v>886</v>
      </c>
    </row>
    <row r="60" spans="1:18" s="1" customFormat="1" ht="15.75" x14ac:dyDescent="0.25">
      <c r="A60" s="1" t="s">
        <v>73</v>
      </c>
      <c r="B60" s="1" t="s">
        <v>1047</v>
      </c>
      <c r="C60" s="1" t="s">
        <v>74</v>
      </c>
      <c r="D60" s="3">
        <v>7.2</v>
      </c>
      <c r="E60" s="1">
        <v>5.0153000000000003E-4</v>
      </c>
      <c r="F60" s="1">
        <v>0</v>
      </c>
      <c r="G60" s="1">
        <v>4.7058000000000001E-4</v>
      </c>
      <c r="H60" s="1">
        <v>2.9267999999999998E-3</v>
      </c>
      <c r="I60" s="1">
        <v>3.0742999999999999E-3</v>
      </c>
      <c r="J60" s="1">
        <v>1.0372999999999999E-3</v>
      </c>
      <c r="K60" s="1">
        <v>9.2000000000000003E-4</v>
      </c>
      <c r="L60" s="1">
        <v>1</v>
      </c>
      <c r="M60" s="1">
        <v>0</v>
      </c>
      <c r="N60" s="1">
        <v>1</v>
      </c>
      <c r="O60" s="1">
        <v>3</v>
      </c>
      <c r="P60" s="1">
        <v>3</v>
      </c>
      <c r="Q60" s="1">
        <v>3</v>
      </c>
      <c r="R60" s="1" t="s">
        <v>75</v>
      </c>
    </row>
    <row r="61" spans="1:18" s="1" customFormat="1" ht="15.75" x14ac:dyDescent="0.25">
      <c r="A61" s="1" t="s">
        <v>897</v>
      </c>
      <c r="B61" s="1" t="s">
        <v>1334</v>
      </c>
      <c r="C61" s="1" t="s">
        <v>330</v>
      </c>
      <c r="D61" s="3">
        <v>6.3</v>
      </c>
      <c r="E61" s="1">
        <v>1.0721999999999999E-3</v>
      </c>
      <c r="F61" s="1">
        <v>0</v>
      </c>
      <c r="G61" s="1">
        <v>3.3535999999999999E-4</v>
      </c>
      <c r="H61" s="1">
        <v>2.6072000000000001E-3</v>
      </c>
      <c r="I61" s="1">
        <v>3.2862999999999998E-3</v>
      </c>
      <c r="J61" s="1">
        <v>2.9567999999999999E-3</v>
      </c>
      <c r="K61" s="1" t="s">
        <v>627</v>
      </c>
      <c r="L61" s="1">
        <v>3</v>
      </c>
      <c r="M61" s="1">
        <v>0</v>
      </c>
      <c r="N61" s="1">
        <v>1</v>
      </c>
      <c r="O61" s="1">
        <v>5</v>
      </c>
      <c r="P61" s="1">
        <v>5</v>
      </c>
      <c r="Q61" s="1">
        <v>10</v>
      </c>
      <c r="R61" s="1" t="s">
        <v>898</v>
      </c>
    </row>
    <row r="62" spans="1:18" s="1" customFormat="1" ht="15.75" x14ac:dyDescent="0.25">
      <c r="A62" s="1" t="s">
        <v>115</v>
      </c>
      <c r="B62" s="1" t="s">
        <v>1066</v>
      </c>
      <c r="C62" s="1" t="s">
        <v>16</v>
      </c>
      <c r="D62" s="3">
        <v>4.7</v>
      </c>
      <c r="E62" s="1">
        <v>9.5675999999999997E-4</v>
      </c>
      <c r="F62" s="1">
        <v>0</v>
      </c>
      <c r="G62" s="1">
        <v>4.4885999999999998E-4</v>
      </c>
      <c r="H62" s="1">
        <v>2.0937999999999998E-3</v>
      </c>
      <c r="I62" s="1">
        <v>2.9323999999999999E-3</v>
      </c>
      <c r="J62" s="1">
        <v>1.6490000000000001E-3</v>
      </c>
      <c r="K62" s="1">
        <v>1.2999999999999999E-3</v>
      </c>
      <c r="L62" s="1">
        <v>2</v>
      </c>
      <c r="M62" s="1">
        <v>0</v>
      </c>
      <c r="N62" s="1">
        <v>1</v>
      </c>
      <c r="O62" s="1">
        <v>2</v>
      </c>
      <c r="P62" s="1">
        <v>3</v>
      </c>
      <c r="Q62" s="1">
        <v>3</v>
      </c>
      <c r="R62" s="1" t="s">
        <v>116</v>
      </c>
    </row>
    <row r="63" spans="1:18" s="1" customFormat="1" ht="15.75" x14ac:dyDescent="0.25">
      <c r="A63" s="1" t="s">
        <v>899</v>
      </c>
      <c r="B63" s="1" t="s">
        <v>1335</v>
      </c>
      <c r="C63" s="1" t="s">
        <v>38</v>
      </c>
      <c r="D63" s="3">
        <v>4</v>
      </c>
      <c r="E63" s="1">
        <v>0</v>
      </c>
      <c r="F63" s="1">
        <v>2.5079999999999998E-3</v>
      </c>
      <c r="G63" s="1">
        <v>7.9935E-4</v>
      </c>
      <c r="H63" s="1">
        <v>4.9715999999999996E-3</v>
      </c>
      <c r="I63" s="1">
        <v>5.2220000000000001E-3</v>
      </c>
      <c r="J63" s="1">
        <v>2.9364999999999999E-3</v>
      </c>
      <c r="K63" s="1">
        <v>1.6999999999999999E-3</v>
      </c>
      <c r="L63" s="1">
        <v>0</v>
      </c>
      <c r="M63" s="1">
        <v>3</v>
      </c>
      <c r="N63" s="1">
        <v>1</v>
      </c>
      <c r="O63" s="1">
        <v>4</v>
      </c>
      <c r="P63" s="1">
        <v>4</v>
      </c>
      <c r="Q63" s="1">
        <v>4</v>
      </c>
      <c r="R63" s="1" t="s">
        <v>394</v>
      </c>
    </row>
    <row r="64" spans="1:18" s="1" customFormat="1" ht="15.75" x14ac:dyDescent="0.25">
      <c r="A64" s="1" t="s">
        <v>900</v>
      </c>
      <c r="B64" s="1" t="s">
        <v>1336</v>
      </c>
      <c r="C64" s="1" t="s">
        <v>326</v>
      </c>
      <c r="D64" s="3">
        <v>3.7</v>
      </c>
      <c r="E64" s="1">
        <v>2.9851000000000001E-3</v>
      </c>
      <c r="F64" s="1">
        <v>0</v>
      </c>
      <c r="G64" s="1">
        <v>9.3364000000000001E-4</v>
      </c>
      <c r="H64" s="1">
        <v>5.8068E-3</v>
      </c>
      <c r="I64" s="1">
        <v>6.0993000000000002E-3</v>
      </c>
      <c r="J64" s="1">
        <v>2.7439000000000001E-3</v>
      </c>
      <c r="K64" s="1">
        <v>3.3999999999999998E-3</v>
      </c>
      <c r="L64" s="1">
        <v>2</v>
      </c>
      <c r="M64" s="1">
        <v>0</v>
      </c>
      <c r="N64" s="1">
        <v>1</v>
      </c>
      <c r="O64" s="1">
        <v>2</v>
      </c>
      <c r="P64" s="1">
        <v>2</v>
      </c>
      <c r="Q64" s="1">
        <v>2</v>
      </c>
      <c r="R64" s="1" t="s">
        <v>23</v>
      </c>
    </row>
    <row r="65" spans="1:18" s="1" customFormat="1" ht="15.75" x14ac:dyDescent="0.25">
      <c r="A65" s="1" t="s">
        <v>901</v>
      </c>
      <c r="B65" s="1" t="s">
        <v>1337</v>
      </c>
      <c r="C65" s="1" t="s">
        <v>68</v>
      </c>
      <c r="D65" s="3">
        <v>3.7</v>
      </c>
      <c r="E65" s="1">
        <v>5.3843999999999995E-4</v>
      </c>
      <c r="F65" s="1">
        <v>0</v>
      </c>
      <c r="G65" s="1">
        <v>5.0520999999999997E-4</v>
      </c>
      <c r="H65" s="1">
        <v>1.5711E-3</v>
      </c>
      <c r="I65" s="1">
        <v>8.2512999999999998E-4</v>
      </c>
      <c r="J65" s="1">
        <v>1.4848000000000001E-3</v>
      </c>
      <c r="K65" s="1">
        <v>0.02</v>
      </c>
      <c r="L65" s="1">
        <v>1</v>
      </c>
      <c r="M65" s="1">
        <v>0</v>
      </c>
      <c r="N65" s="1">
        <v>1</v>
      </c>
      <c r="O65" s="1">
        <v>1</v>
      </c>
      <c r="P65" s="1">
        <v>1</v>
      </c>
      <c r="Q65" s="1">
        <v>3</v>
      </c>
      <c r="R65" s="1" t="s">
        <v>721</v>
      </c>
    </row>
    <row r="66" spans="1:18" s="1" customFormat="1" ht="15.75" x14ac:dyDescent="0.25">
      <c r="A66" s="1" t="s">
        <v>902</v>
      </c>
      <c r="B66" s="1" t="s">
        <v>1338</v>
      </c>
      <c r="C66" s="1" t="s">
        <v>147</v>
      </c>
      <c r="D66" s="3">
        <v>3.4</v>
      </c>
      <c r="E66" s="1">
        <v>6.0508999999999997E-3</v>
      </c>
      <c r="F66" s="1">
        <v>1.3194999999999999E-3</v>
      </c>
      <c r="G66" s="1">
        <v>1.8925000000000001E-3</v>
      </c>
      <c r="H66" s="1">
        <v>1.4713E-2</v>
      </c>
      <c r="I66" s="1">
        <v>6.1817E-3</v>
      </c>
      <c r="J66" s="1">
        <v>1.0196999999999999E-2</v>
      </c>
      <c r="K66" s="1" t="s">
        <v>627</v>
      </c>
      <c r="L66" s="1">
        <v>8</v>
      </c>
      <c r="M66" s="1">
        <v>2</v>
      </c>
      <c r="N66" s="1">
        <v>3</v>
      </c>
      <c r="O66" s="1">
        <v>6</v>
      </c>
      <c r="P66" s="1">
        <v>3</v>
      </c>
      <c r="Q66" s="1">
        <v>9</v>
      </c>
      <c r="R66" s="1" t="s">
        <v>266</v>
      </c>
    </row>
    <row r="67" spans="1:18" s="1" customFormat="1" ht="15.75" x14ac:dyDescent="0.25">
      <c r="A67" s="1" t="s">
        <v>100</v>
      </c>
      <c r="B67" s="1" t="s">
        <v>1059</v>
      </c>
      <c r="C67" s="1" t="s">
        <v>74</v>
      </c>
      <c r="D67" s="3">
        <v>3.1</v>
      </c>
      <c r="E67" s="1">
        <v>3.9175E-3</v>
      </c>
      <c r="F67" s="1">
        <v>4.8054E-4</v>
      </c>
      <c r="G67" s="1">
        <v>1.3783999999999999E-3</v>
      </c>
      <c r="H67" s="1">
        <v>5.0009E-3</v>
      </c>
      <c r="I67" s="1">
        <v>6.0032999999999996E-3</v>
      </c>
      <c r="J67" s="1">
        <v>6.7517000000000002E-3</v>
      </c>
      <c r="K67" s="1" t="s">
        <v>627</v>
      </c>
      <c r="L67" s="1">
        <v>7</v>
      </c>
      <c r="M67" s="1">
        <v>1</v>
      </c>
      <c r="N67" s="1">
        <v>2</v>
      </c>
      <c r="O67" s="1">
        <v>6</v>
      </c>
      <c r="P67" s="1">
        <v>6</v>
      </c>
      <c r="Q67" s="1">
        <v>13</v>
      </c>
      <c r="R67" s="1" t="s">
        <v>101</v>
      </c>
    </row>
    <row r="68" spans="1:18" s="1" customFormat="1" ht="15.75" x14ac:dyDescent="0.25">
      <c r="A68" s="1" t="s">
        <v>903</v>
      </c>
      <c r="B68" s="1" t="s">
        <v>1339</v>
      </c>
      <c r="C68" s="1" t="s">
        <v>50</v>
      </c>
      <c r="D68" s="3">
        <v>2.9</v>
      </c>
      <c r="E68" s="1">
        <v>3.3524999999999999E-4</v>
      </c>
      <c r="F68" s="1">
        <v>6.5799000000000001E-4</v>
      </c>
      <c r="G68" s="1">
        <v>0</v>
      </c>
      <c r="H68" s="1">
        <v>4.8912000000000001E-4</v>
      </c>
      <c r="I68" s="1">
        <v>1.0275E-3</v>
      </c>
      <c r="J68" s="1">
        <v>1.3867E-3</v>
      </c>
      <c r="K68" s="1">
        <v>1.2E-2</v>
      </c>
      <c r="L68" s="1">
        <v>1</v>
      </c>
      <c r="M68" s="1">
        <v>2</v>
      </c>
      <c r="N68" s="1">
        <v>0</v>
      </c>
      <c r="O68" s="1">
        <v>1</v>
      </c>
      <c r="P68" s="1">
        <v>2</v>
      </c>
      <c r="Q68" s="1">
        <v>5</v>
      </c>
      <c r="R68" s="1" t="s">
        <v>606</v>
      </c>
    </row>
    <row r="69" spans="1:18" s="1" customFormat="1" ht="15.75" x14ac:dyDescent="0.25">
      <c r="A69" s="1" t="s">
        <v>904</v>
      </c>
      <c r="B69" s="1" t="s">
        <v>1340</v>
      </c>
      <c r="C69" s="1" t="s">
        <v>25</v>
      </c>
      <c r="D69" s="3">
        <v>2.9</v>
      </c>
      <c r="E69" s="1">
        <v>8.6373999999999999E-4</v>
      </c>
      <c r="F69" s="1">
        <v>0</v>
      </c>
      <c r="G69" s="1">
        <v>8.1044999999999999E-4</v>
      </c>
      <c r="H69" s="1">
        <v>2.5203000000000001E-3</v>
      </c>
      <c r="I69" s="1">
        <v>0</v>
      </c>
      <c r="J69" s="1">
        <v>2.3817999999999999E-3</v>
      </c>
      <c r="K69" s="1">
        <v>4.2000000000000003E-2</v>
      </c>
      <c r="L69" s="1">
        <v>1</v>
      </c>
      <c r="M69" s="1">
        <v>0</v>
      </c>
      <c r="N69" s="1">
        <v>1</v>
      </c>
      <c r="O69" s="1">
        <v>2</v>
      </c>
      <c r="P69" s="1">
        <v>0</v>
      </c>
      <c r="Q69" s="1">
        <v>3</v>
      </c>
      <c r="R69" s="1" t="s">
        <v>905</v>
      </c>
    </row>
    <row r="70" spans="1:18" s="1" customFormat="1" ht="15.75" x14ac:dyDescent="0.25">
      <c r="A70" s="1" t="s">
        <v>906</v>
      </c>
      <c r="B70" s="1" t="s">
        <v>1341</v>
      </c>
      <c r="C70" s="1" t="s">
        <v>10</v>
      </c>
      <c r="D70" s="3">
        <v>2.7</v>
      </c>
      <c r="E70" s="1">
        <v>9.4227000000000004E-4</v>
      </c>
      <c r="F70" s="1">
        <v>9.2467000000000005E-4</v>
      </c>
      <c r="G70" s="1">
        <v>8.8413000000000001E-4</v>
      </c>
      <c r="H70" s="1">
        <v>2.7493999999999999E-3</v>
      </c>
      <c r="I70" s="1">
        <v>1.444E-3</v>
      </c>
      <c r="J70" s="1">
        <v>3.248E-3</v>
      </c>
      <c r="K70" s="1">
        <v>2.3E-2</v>
      </c>
      <c r="L70" s="1">
        <v>1</v>
      </c>
      <c r="M70" s="1">
        <v>1</v>
      </c>
      <c r="N70" s="1">
        <v>1</v>
      </c>
      <c r="O70" s="1">
        <v>2</v>
      </c>
      <c r="P70" s="1">
        <v>1</v>
      </c>
      <c r="Q70" s="1">
        <v>4</v>
      </c>
      <c r="R70" s="1" t="s">
        <v>417</v>
      </c>
    </row>
    <row r="71" spans="1:18" s="1" customFormat="1" ht="15.75" x14ac:dyDescent="0.25">
      <c r="A71" s="1" t="s">
        <v>907</v>
      </c>
      <c r="B71" s="1" t="s">
        <v>1342</v>
      </c>
      <c r="C71" s="1" t="s">
        <v>113</v>
      </c>
      <c r="D71" s="3">
        <v>2.4</v>
      </c>
      <c r="E71" s="1">
        <v>2.3357999999999999E-3</v>
      </c>
      <c r="F71" s="1">
        <v>0</v>
      </c>
      <c r="G71" s="1">
        <v>5.4790999999999998E-4</v>
      </c>
      <c r="H71" s="1">
        <v>1.7038999999999999E-3</v>
      </c>
      <c r="I71" s="1">
        <v>3.5793999999999999E-3</v>
      </c>
      <c r="J71" s="1">
        <v>1.6103000000000001E-3</v>
      </c>
      <c r="K71" s="1">
        <v>2.5999999999999999E-2</v>
      </c>
      <c r="L71" s="1">
        <v>4</v>
      </c>
      <c r="M71" s="1">
        <v>0</v>
      </c>
      <c r="N71" s="1">
        <v>1</v>
      </c>
      <c r="O71" s="1">
        <v>2</v>
      </c>
      <c r="P71" s="1">
        <v>4</v>
      </c>
      <c r="Q71" s="1">
        <v>4</v>
      </c>
      <c r="R71" s="1" t="s">
        <v>125</v>
      </c>
    </row>
    <row r="72" spans="1:18" s="1" customFormat="1" ht="15.75" x14ac:dyDescent="0.25">
      <c r="A72" s="1" t="s">
        <v>908</v>
      </c>
      <c r="B72" s="1" t="s">
        <v>1343</v>
      </c>
      <c r="C72" s="1" t="s">
        <v>50</v>
      </c>
      <c r="D72" s="3">
        <v>2.2000000000000002</v>
      </c>
      <c r="E72" s="1">
        <v>3.0787000000000002E-4</v>
      </c>
      <c r="F72" s="1">
        <v>3.0212000000000001E-4</v>
      </c>
      <c r="G72" s="1">
        <v>1.1555000000000001E-3</v>
      </c>
      <c r="H72" s="1">
        <v>1.3475E-3</v>
      </c>
      <c r="I72" s="1">
        <v>1.8871999999999999E-3</v>
      </c>
      <c r="J72" s="1">
        <v>6.3672999999999996E-4</v>
      </c>
      <c r="K72" s="1">
        <v>4.5999999999999999E-2</v>
      </c>
      <c r="L72" s="1">
        <v>1</v>
      </c>
      <c r="M72" s="1">
        <v>1</v>
      </c>
      <c r="N72" s="1">
        <v>4</v>
      </c>
      <c r="O72" s="1">
        <v>3</v>
      </c>
      <c r="P72" s="1">
        <v>3</v>
      </c>
      <c r="Q72" s="1">
        <v>3</v>
      </c>
      <c r="R72" s="1" t="s">
        <v>909</v>
      </c>
    </row>
    <row r="73" spans="1:18" s="1" customFormat="1" ht="15.75" x14ac:dyDescent="0.25">
      <c r="A73" s="1" t="s">
        <v>910</v>
      </c>
      <c r="B73" s="1" t="s">
        <v>1344</v>
      </c>
      <c r="C73" s="1" t="s">
        <v>19</v>
      </c>
      <c r="D73" s="3">
        <v>2.1</v>
      </c>
      <c r="E73" s="1">
        <v>4.2161999999999999E-4</v>
      </c>
      <c r="F73" s="1">
        <v>8.275E-4</v>
      </c>
      <c r="G73" s="1">
        <v>1.5824000000000001E-3</v>
      </c>
      <c r="H73" s="1">
        <v>1.8454000000000001E-3</v>
      </c>
      <c r="I73" s="1">
        <v>2.5845E-3</v>
      </c>
      <c r="J73" s="1">
        <v>1.4533E-3</v>
      </c>
      <c r="K73" s="1">
        <v>2.5999999999999999E-2</v>
      </c>
      <c r="L73" s="1">
        <v>1</v>
      </c>
      <c r="M73" s="1">
        <v>2</v>
      </c>
      <c r="N73" s="1">
        <v>4</v>
      </c>
      <c r="O73" s="1">
        <v>3</v>
      </c>
      <c r="P73" s="1">
        <v>3</v>
      </c>
      <c r="Q73" s="1">
        <v>3</v>
      </c>
      <c r="R73" s="1" t="s">
        <v>103</v>
      </c>
    </row>
    <row r="74" spans="1:18" s="1" customFormat="1" ht="15.75" x14ac:dyDescent="0.25">
      <c r="A74" s="1" t="s">
        <v>911</v>
      </c>
      <c r="B74" s="1" t="s">
        <v>1345</v>
      </c>
      <c r="C74" s="1" t="s">
        <v>613</v>
      </c>
      <c r="D74" s="3">
        <v>7.7</v>
      </c>
      <c r="E74" s="1">
        <v>1.0003E-3</v>
      </c>
      <c r="F74" s="1">
        <v>7.8465000000000002E-4</v>
      </c>
      <c r="G74" s="1">
        <v>0</v>
      </c>
      <c r="H74" s="1">
        <v>3.0428999999999999E-3</v>
      </c>
      <c r="I74" s="1">
        <v>5.8119000000000001E-3</v>
      </c>
      <c r="J74" s="1">
        <v>4.9126999999999999E-3</v>
      </c>
      <c r="K74" s="1">
        <v>1.1000000000000001E-3</v>
      </c>
      <c r="L74" s="1">
        <v>1</v>
      </c>
      <c r="M74" s="1">
        <v>1</v>
      </c>
      <c r="N74" s="1">
        <v>0</v>
      </c>
      <c r="O74" s="1">
        <v>4</v>
      </c>
      <c r="P74" s="1">
        <v>6</v>
      </c>
      <c r="Q74" s="1">
        <v>5</v>
      </c>
      <c r="R74" s="1" t="s">
        <v>696</v>
      </c>
    </row>
    <row r="75" spans="1:18" s="1" customFormat="1" ht="15.75" x14ac:dyDescent="0.25">
      <c r="A75" s="1" t="s">
        <v>667</v>
      </c>
      <c r="B75" s="1" t="s">
        <v>1239</v>
      </c>
      <c r="C75" s="1" t="s">
        <v>436</v>
      </c>
      <c r="D75" s="3">
        <v>5</v>
      </c>
      <c r="E75" s="1">
        <v>2.8580000000000001E-4</v>
      </c>
      <c r="F75" s="1">
        <v>4.4837000000000002E-4</v>
      </c>
      <c r="G75" s="1">
        <v>0</v>
      </c>
      <c r="H75" s="1">
        <v>8.6939999999999999E-4</v>
      </c>
      <c r="I75" s="1">
        <v>1.6605000000000001E-3</v>
      </c>
      <c r="J75" s="1">
        <v>1.1229E-3</v>
      </c>
      <c r="K75" s="1">
        <v>6.0000000000000001E-3</v>
      </c>
      <c r="L75" s="1">
        <v>1</v>
      </c>
      <c r="M75" s="1">
        <v>2</v>
      </c>
      <c r="N75" s="1">
        <v>0</v>
      </c>
      <c r="O75" s="1">
        <v>4</v>
      </c>
      <c r="P75" s="1">
        <v>5</v>
      </c>
      <c r="Q75" s="1">
        <v>4</v>
      </c>
      <c r="R75" s="1" t="s">
        <v>23</v>
      </c>
    </row>
    <row r="76" spans="1:18" s="1" customFormat="1" ht="15.75" x14ac:dyDescent="0.25">
      <c r="A76" s="1" t="s">
        <v>112</v>
      </c>
      <c r="B76" s="1" t="s">
        <v>1065</v>
      </c>
      <c r="C76" s="1" t="s">
        <v>113</v>
      </c>
      <c r="D76" s="3">
        <v>5</v>
      </c>
      <c r="E76" s="1">
        <v>0</v>
      </c>
      <c r="F76" s="1">
        <v>8.2200999999999997E-4</v>
      </c>
      <c r="G76" s="1">
        <v>4.8798999999999999E-4</v>
      </c>
      <c r="H76" s="1">
        <v>2.3908000000000002E-3</v>
      </c>
      <c r="I76" s="1">
        <v>1.5222E-3</v>
      </c>
      <c r="J76" s="1">
        <v>2.5733000000000002E-3</v>
      </c>
      <c r="K76" s="1">
        <v>6.0000000000000001E-3</v>
      </c>
      <c r="L76" s="1">
        <v>0</v>
      </c>
      <c r="M76" s="1">
        <v>2</v>
      </c>
      <c r="N76" s="1">
        <v>1</v>
      </c>
      <c r="O76" s="1">
        <v>5</v>
      </c>
      <c r="P76" s="1">
        <v>3</v>
      </c>
      <c r="Q76" s="1">
        <v>5</v>
      </c>
      <c r="R76" s="1" t="s">
        <v>379</v>
      </c>
    </row>
    <row r="77" spans="1:18" s="1" customFormat="1" ht="15.75" x14ac:dyDescent="0.25">
      <c r="A77" s="1" t="s">
        <v>84</v>
      </c>
      <c r="B77" s="1" t="s">
        <v>1051</v>
      </c>
      <c r="C77" s="1" t="s">
        <v>68</v>
      </c>
      <c r="D77" s="3">
        <v>4.7</v>
      </c>
      <c r="E77" s="1">
        <v>0</v>
      </c>
      <c r="F77" s="1">
        <v>7.2836000000000005E-4</v>
      </c>
      <c r="G77" s="1">
        <v>4.3239999999999999E-4</v>
      </c>
      <c r="H77" s="1">
        <v>1.4123E-3</v>
      </c>
      <c r="I77" s="1">
        <v>3.1470999999999999E-3</v>
      </c>
      <c r="J77" s="1">
        <v>9.1206999999999996E-4</v>
      </c>
      <c r="K77" s="1">
        <v>0.01</v>
      </c>
      <c r="L77" s="1">
        <v>0</v>
      </c>
      <c r="M77" s="1">
        <v>2</v>
      </c>
      <c r="N77" s="1">
        <v>1</v>
      </c>
      <c r="O77" s="1">
        <v>4</v>
      </c>
      <c r="P77" s="1">
        <v>7</v>
      </c>
      <c r="Q77" s="1">
        <v>2</v>
      </c>
      <c r="R77" s="1" t="s">
        <v>85</v>
      </c>
    </row>
    <row r="78" spans="1:18" s="1" customFormat="1" ht="15.75" x14ac:dyDescent="0.25">
      <c r="A78" s="1" t="s">
        <v>239</v>
      </c>
      <c r="B78" s="1" t="s">
        <v>1124</v>
      </c>
      <c r="C78" s="1" t="s">
        <v>240</v>
      </c>
      <c r="D78" s="3">
        <v>4.4000000000000004</v>
      </c>
      <c r="E78" s="1">
        <v>1.2504E-3</v>
      </c>
      <c r="F78" s="1">
        <v>0</v>
      </c>
      <c r="G78" s="1">
        <v>1.7468E-3</v>
      </c>
      <c r="H78" s="1">
        <v>3.3281999999999999E-3</v>
      </c>
      <c r="I78" s="1">
        <v>5.1459000000000001E-3</v>
      </c>
      <c r="J78" s="1">
        <v>4.6056999999999999E-3</v>
      </c>
      <c r="K78" s="1" t="s">
        <v>627</v>
      </c>
      <c r="L78" s="1">
        <v>8</v>
      </c>
      <c r="M78" s="1">
        <v>0</v>
      </c>
      <c r="N78" s="1">
        <v>12</v>
      </c>
      <c r="O78" s="1">
        <v>26</v>
      </c>
      <c r="P78" s="1">
        <v>25</v>
      </c>
      <c r="Q78" s="1">
        <v>24</v>
      </c>
      <c r="R78" s="1" t="s">
        <v>135</v>
      </c>
    </row>
    <row r="79" spans="1:18" s="1" customFormat="1" ht="15.75" x14ac:dyDescent="0.25">
      <c r="A79" s="1" t="s">
        <v>710</v>
      </c>
      <c r="B79" s="1" t="s">
        <v>1273</v>
      </c>
      <c r="C79" s="1" t="s">
        <v>74</v>
      </c>
      <c r="D79" s="3">
        <v>3.8</v>
      </c>
      <c r="E79" s="1">
        <v>4.2483000000000001E-4</v>
      </c>
      <c r="F79" s="1">
        <v>0</v>
      </c>
      <c r="G79" s="1">
        <v>7.9133999999999997E-4</v>
      </c>
      <c r="H79" s="1">
        <v>1.2922999999999999E-3</v>
      </c>
      <c r="I79" s="1">
        <v>1.6456000000000001E-3</v>
      </c>
      <c r="J79" s="1">
        <v>1.6692E-3</v>
      </c>
      <c r="K79" s="1">
        <v>1.7000000000000001E-2</v>
      </c>
      <c r="L79" s="1">
        <v>1</v>
      </c>
      <c r="M79" s="1">
        <v>0</v>
      </c>
      <c r="N79" s="1">
        <v>2</v>
      </c>
      <c r="O79" s="1">
        <v>4</v>
      </c>
      <c r="P79" s="1">
        <v>4</v>
      </c>
      <c r="Q79" s="1">
        <v>4</v>
      </c>
      <c r="R79" s="1" t="s">
        <v>711</v>
      </c>
    </row>
    <row r="80" spans="1:18" s="1" customFormat="1" ht="15.75" x14ac:dyDescent="0.25">
      <c r="A80" s="1" t="s">
        <v>327</v>
      </c>
      <c r="B80" s="1" t="s">
        <v>1167</v>
      </c>
      <c r="C80" s="1" t="s">
        <v>252</v>
      </c>
      <c r="D80" s="3">
        <v>3.5</v>
      </c>
      <c r="E80" s="1">
        <v>2.2923E-4</v>
      </c>
      <c r="F80" s="1">
        <v>0</v>
      </c>
      <c r="G80" s="1">
        <v>4.2698999999999998E-4</v>
      </c>
      <c r="H80" s="1">
        <v>5.2300000000000003E-4</v>
      </c>
      <c r="I80" s="1">
        <v>1.1099E-3</v>
      </c>
      <c r="J80" s="1">
        <v>6.7549999999999999E-4</v>
      </c>
      <c r="K80" s="1">
        <v>2.7E-2</v>
      </c>
      <c r="L80" s="1">
        <v>1</v>
      </c>
      <c r="M80" s="1">
        <v>0</v>
      </c>
      <c r="N80" s="1">
        <v>2</v>
      </c>
      <c r="O80" s="1">
        <v>3</v>
      </c>
      <c r="P80" s="1">
        <v>4</v>
      </c>
      <c r="Q80" s="1">
        <v>3</v>
      </c>
      <c r="R80" s="1" t="s">
        <v>328</v>
      </c>
    </row>
    <row r="81" spans="1:18" s="1" customFormat="1" ht="15.75" x14ac:dyDescent="0.25">
      <c r="A81" s="1" t="s">
        <v>666</v>
      </c>
      <c r="B81" s="1" t="s">
        <v>1238</v>
      </c>
      <c r="C81" s="1" t="s">
        <v>240</v>
      </c>
      <c r="D81" s="3">
        <v>3.5</v>
      </c>
      <c r="E81" s="1">
        <v>1.5629000000000001E-4</v>
      </c>
      <c r="F81" s="1">
        <v>0</v>
      </c>
      <c r="G81" s="1">
        <v>4.3669999999999999E-4</v>
      </c>
      <c r="H81" s="1">
        <v>7.1318E-4</v>
      </c>
      <c r="I81" s="1">
        <v>9.0810000000000001E-4</v>
      </c>
      <c r="J81" s="1">
        <v>4.6056999999999999E-4</v>
      </c>
      <c r="K81" s="1" t="s">
        <v>627</v>
      </c>
      <c r="L81" s="1">
        <v>1</v>
      </c>
      <c r="M81" s="1">
        <v>0</v>
      </c>
      <c r="N81" s="1">
        <v>2</v>
      </c>
      <c r="O81" s="1">
        <v>4</v>
      </c>
      <c r="P81" s="1">
        <v>6</v>
      </c>
      <c r="Q81" s="1">
        <v>3</v>
      </c>
      <c r="R81" s="1" t="s">
        <v>135</v>
      </c>
    </row>
    <row r="82" spans="1:18" s="1" customFormat="1" ht="15.75" x14ac:dyDescent="0.25">
      <c r="A82" s="1" t="s">
        <v>224</v>
      </c>
      <c r="B82" s="1" t="s">
        <v>1346</v>
      </c>
      <c r="C82" s="1" t="s">
        <v>55</v>
      </c>
      <c r="D82" s="3">
        <v>3.3</v>
      </c>
      <c r="E82" s="1">
        <v>1.7112E-4</v>
      </c>
      <c r="F82" s="1">
        <v>0</v>
      </c>
      <c r="G82" s="1">
        <v>3.1875000000000002E-4</v>
      </c>
      <c r="H82" s="1">
        <v>2.6027999999999999E-4</v>
      </c>
      <c r="I82" s="1">
        <v>8.2854999999999995E-4</v>
      </c>
      <c r="J82" s="1">
        <v>5.0425999999999997E-4</v>
      </c>
      <c r="K82" s="1">
        <v>4.3999999999999997E-2</v>
      </c>
      <c r="L82" s="1">
        <v>1</v>
      </c>
      <c r="M82" s="1">
        <v>0</v>
      </c>
      <c r="N82" s="1">
        <v>1</v>
      </c>
      <c r="O82" s="1">
        <v>2</v>
      </c>
      <c r="P82" s="1">
        <v>3</v>
      </c>
      <c r="Q82" s="1">
        <v>3</v>
      </c>
      <c r="R82" s="1" t="s">
        <v>225</v>
      </c>
    </row>
    <row r="83" spans="1:18" s="1" customFormat="1" ht="15.75" x14ac:dyDescent="0.25">
      <c r="A83" s="1" t="s">
        <v>912</v>
      </c>
      <c r="B83" s="1" t="s">
        <v>1347</v>
      </c>
      <c r="C83" s="1" t="s">
        <v>279</v>
      </c>
      <c r="D83" s="3">
        <v>3.2</v>
      </c>
      <c r="E83" s="1">
        <v>3.5097999999999998E-4</v>
      </c>
      <c r="F83" s="1">
        <v>0</v>
      </c>
      <c r="G83" s="1">
        <v>1.6343999999999999E-4</v>
      </c>
      <c r="H83" s="1">
        <v>8.0075999999999997E-4</v>
      </c>
      <c r="I83" s="1">
        <v>3.3987999999999998E-4</v>
      </c>
      <c r="J83" s="1">
        <v>5.1712999999999998E-4</v>
      </c>
      <c r="K83" s="1">
        <v>2.7E-2</v>
      </c>
      <c r="L83" s="1">
        <v>2</v>
      </c>
      <c r="M83" s="1">
        <v>0</v>
      </c>
      <c r="N83" s="1">
        <v>1</v>
      </c>
      <c r="O83" s="1">
        <v>6</v>
      </c>
      <c r="P83" s="1">
        <v>2</v>
      </c>
      <c r="Q83" s="1">
        <v>3</v>
      </c>
      <c r="R83" s="1" t="s">
        <v>259</v>
      </c>
    </row>
    <row r="84" spans="1:18" s="1" customFormat="1" ht="15.75" x14ac:dyDescent="0.25">
      <c r="A84" s="1" t="s">
        <v>119</v>
      </c>
      <c r="B84" s="1" t="s">
        <v>1068</v>
      </c>
      <c r="C84" s="1" t="s">
        <v>120</v>
      </c>
      <c r="D84" s="3">
        <v>3.1</v>
      </c>
      <c r="E84" s="1">
        <v>1.1058E-4</v>
      </c>
      <c r="F84" s="1">
        <v>0</v>
      </c>
      <c r="G84" s="1">
        <v>4.1197E-4</v>
      </c>
      <c r="H84" s="1">
        <v>7.5690000000000002E-4</v>
      </c>
      <c r="I84" s="1">
        <v>4.2834999999999998E-4</v>
      </c>
      <c r="J84" s="1">
        <v>4.3449E-4</v>
      </c>
      <c r="K84" s="1" t="s">
        <v>627</v>
      </c>
      <c r="L84" s="1">
        <v>1</v>
      </c>
      <c r="M84" s="1">
        <v>0</v>
      </c>
      <c r="N84" s="1">
        <v>4</v>
      </c>
      <c r="O84" s="1">
        <v>8</v>
      </c>
      <c r="P84" s="1">
        <v>3</v>
      </c>
      <c r="Q84" s="1">
        <v>3</v>
      </c>
      <c r="R84" s="1" t="s">
        <v>121</v>
      </c>
    </row>
    <row r="85" spans="1:18" s="1" customFormat="1" ht="15.75" x14ac:dyDescent="0.25">
      <c r="A85" s="1" t="s">
        <v>297</v>
      </c>
      <c r="B85" s="1" t="s">
        <v>1149</v>
      </c>
      <c r="C85" s="1" t="s">
        <v>134</v>
      </c>
      <c r="D85" s="3">
        <v>3</v>
      </c>
      <c r="E85" s="1">
        <v>1.4888999999999999E-4</v>
      </c>
      <c r="F85" s="1">
        <v>0</v>
      </c>
      <c r="G85" s="1">
        <v>2.7734E-4</v>
      </c>
      <c r="H85" s="1">
        <v>6.7940000000000003E-4</v>
      </c>
      <c r="I85" s="1">
        <v>2.8836999999999998E-4</v>
      </c>
      <c r="J85" s="1">
        <v>2.9250000000000001E-4</v>
      </c>
      <c r="K85" s="1">
        <v>4.3999999999999997E-2</v>
      </c>
      <c r="L85" s="1">
        <v>1</v>
      </c>
      <c r="M85" s="1">
        <v>0</v>
      </c>
      <c r="N85" s="1">
        <v>2</v>
      </c>
      <c r="O85" s="1">
        <v>6</v>
      </c>
      <c r="P85" s="1">
        <v>2</v>
      </c>
      <c r="Q85" s="1">
        <v>2</v>
      </c>
      <c r="R85" s="1" t="s">
        <v>298</v>
      </c>
    </row>
    <row r="86" spans="1:18" s="1" customFormat="1" ht="15.75" x14ac:dyDescent="0.25">
      <c r="A86" s="1" t="s">
        <v>693</v>
      </c>
      <c r="B86" s="1" t="s">
        <v>1151</v>
      </c>
      <c r="C86" s="1" t="s">
        <v>268</v>
      </c>
      <c r="D86" s="3">
        <v>2.9</v>
      </c>
      <c r="E86" s="1">
        <v>1.0095E-3</v>
      </c>
      <c r="F86" s="1">
        <v>0</v>
      </c>
      <c r="G86" s="1">
        <v>3.1338999999999998E-4</v>
      </c>
      <c r="H86" s="1">
        <v>1.6634E-3</v>
      </c>
      <c r="I86" s="1">
        <v>8.1461000000000001E-4</v>
      </c>
      <c r="J86" s="1">
        <v>1.3221000000000001E-3</v>
      </c>
      <c r="K86" s="1">
        <v>2.2000000000000001E-4</v>
      </c>
      <c r="L86" s="1">
        <v>5</v>
      </c>
      <c r="M86" s="1">
        <v>0</v>
      </c>
      <c r="N86" s="1">
        <v>2</v>
      </c>
      <c r="O86" s="1">
        <v>10</v>
      </c>
      <c r="P86" s="1">
        <v>5</v>
      </c>
      <c r="Q86" s="1">
        <v>8</v>
      </c>
      <c r="R86" s="1" t="s">
        <v>135</v>
      </c>
    </row>
    <row r="87" spans="1:18" s="1" customFormat="1" ht="15.75" x14ac:dyDescent="0.25">
      <c r="A87" s="1" t="s">
        <v>337</v>
      </c>
      <c r="B87" s="1" t="s">
        <v>1172</v>
      </c>
      <c r="C87" s="1" t="s">
        <v>235</v>
      </c>
      <c r="D87" s="3">
        <v>2.9</v>
      </c>
      <c r="E87" s="1">
        <v>1.0893999999999999E-3</v>
      </c>
      <c r="F87" s="1">
        <v>1.7091E-4</v>
      </c>
      <c r="G87" s="1">
        <v>4.0585000000000003E-4</v>
      </c>
      <c r="H87" s="1">
        <v>1.6570000000000001E-3</v>
      </c>
      <c r="I87" s="1">
        <v>1.266E-3</v>
      </c>
      <c r="J87" s="1">
        <v>1.9262000000000001E-3</v>
      </c>
      <c r="K87" s="1">
        <v>2.0999999999999999E-3</v>
      </c>
      <c r="L87" s="1">
        <v>5</v>
      </c>
      <c r="M87" s="1">
        <v>1</v>
      </c>
      <c r="N87" s="1">
        <v>2</v>
      </c>
      <c r="O87" s="1">
        <v>8</v>
      </c>
      <c r="P87" s="1">
        <v>6</v>
      </c>
      <c r="Q87" s="1">
        <v>8</v>
      </c>
      <c r="R87" s="1" t="s">
        <v>913</v>
      </c>
    </row>
    <row r="88" spans="1:18" s="1" customFormat="1" ht="15.75" x14ac:dyDescent="0.25">
      <c r="A88" s="1" t="s">
        <v>708</v>
      </c>
      <c r="B88" s="1" t="s">
        <v>1272</v>
      </c>
      <c r="C88" s="1" t="s">
        <v>436</v>
      </c>
      <c r="D88" s="3">
        <v>2.8</v>
      </c>
      <c r="E88" s="1">
        <v>5.8527000000000004E-4</v>
      </c>
      <c r="F88" s="1">
        <v>4.5909999999999999E-4</v>
      </c>
      <c r="G88" s="1">
        <v>2.7254999999999998E-4</v>
      </c>
      <c r="H88" s="1">
        <v>1.1127999999999999E-3</v>
      </c>
      <c r="I88" s="1">
        <v>8.5013999999999999E-4</v>
      </c>
      <c r="J88" s="1">
        <v>1.7247E-3</v>
      </c>
      <c r="K88" s="1">
        <v>0.03</v>
      </c>
      <c r="L88" s="1">
        <v>2</v>
      </c>
      <c r="M88" s="1">
        <v>1</v>
      </c>
      <c r="N88" s="1">
        <v>1</v>
      </c>
      <c r="O88" s="1">
        <v>3</v>
      </c>
      <c r="P88" s="1">
        <v>3</v>
      </c>
      <c r="Q88" s="1">
        <v>5</v>
      </c>
      <c r="R88" s="1" t="s">
        <v>321</v>
      </c>
    </row>
    <row r="89" spans="1:18" s="1" customFormat="1" ht="15.75" x14ac:dyDescent="0.25">
      <c r="A89" s="1" t="s">
        <v>193</v>
      </c>
      <c r="B89" s="1" t="s">
        <v>1103</v>
      </c>
      <c r="C89" s="1" t="s">
        <v>194</v>
      </c>
      <c r="D89" s="3">
        <v>2.7</v>
      </c>
      <c r="E89" s="1">
        <v>9.6944000000000002E-4</v>
      </c>
      <c r="F89" s="1">
        <v>0</v>
      </c>
      <c r="G89" s="1">
        <v>7.5241000000000001E-4</v>
      </c>
      <c r="H89" s="1">
        <v>1.5973999999999999E-3</v>
      </c>
      <c r="I89" s="1">
        <v>1.4082000000000001E-3</v>
      </c>
      <c r="J89" s="1">
        <v>1.5870999999999999E-3</v>
      </c>
      <c r="K89" s="1">
        <v>8.4000000000000003E-4</v>
      </c>
      <c r="L89" s="1">
        <v>6</v>
      </c>
      <c r="M89" s="1">
        <v>0</v>
      </c>
      <c r="N89" s="1">
        <v>4</v>
      </c>
      <c r="O89" s="1">
        <v>13</v>
      </c>
      <c r="P89" s="1">
        <v>7</v>
      </c>
      <c r="Q89" s="1">
        <v>6</v>
      </c>
      <c r="R89" s="1" t="s">
        <v>135</v>
      </c>
    </row>
    <row r="90" spans="1:18" s="1" customFormat="1" ht="15.75" x14ac:dyDescent="0.25">
      <c r="A90" s="1" t="s">
        <v>264</v>
      </c>
      <c r="B90" s="1" t="s">
        <v>1135</v>
      </c>
      <c r="C90" s="1" t="s">
        <v>265</v>
      </c>
      <c r="D90" s="3">
        <v>2.6</v>
      </c>
      <c r="E90" s="1">
        <v>3.2698999999999998E-4</v>
      </c>
      <c r="F90" s="1">
        <v>0</v>
      </c>
      <c r="G90" s="1">
        <v>1.5227E-4</v>
      </c>
      <c r="H90" s="1">
        <v>1.2433999999999999E-4</v>
      </c>
      <c r="I90" s="1">
        <v>4.7497000000000001E-4</v>
      </c>
      <c r="J90" s="1">
        <v>6.4238000000000001E-4</v>
      </c>
      <c r="K90" s="1">
        <v>0.05</v>
      </c>
      <c r="L90" s="1">
        <v>2</v>
      </c>
      <c r="M90" s="1">
        <v>0</v>
      </c>
      <c r="N90" s="1">
        <v>1</v>
      </c>
      <c r="O90" s="1">
        <v>1</v>
      </c>
      <c r="P90" s="1">
        <v>3</v>
      </c>
      <c r="Q90" s="1">
        <v>3</v>
      </c>
      <c r="R90" s="1" t="s">
        <v>89</v>
      </c>
    </row>
    <row r="91" spans="1:18" s="1" customFormat="1" ht="15.75" x14ac:dyDescent="0.25">
      <c r="A91" s="1" t="s">
        <v>352</v>
      </c>
      <c r="B91" s="1" t="s">
        <v>1180</v>
      </c>
      <c r="C91" s="1" t="s">
        <v>252</v>
      </c>
      <c r="D91" s="3">
        <v>2.4</v>
      </c>
      <c r="E91" s="1">
        <v>1.3204E-3</v>
      </c>
      <c r="F91" s="1">
        <v>1.7262000000000001E-4</v>
      </c>
      <c r="G91" s="1">
        <v>2.0495999999999999E-4</v>
      </c>
      <c r="H91" s="1">
        <v>1.5062000000000001E-3</v>
      </c>
      <c r="I91" s="1">
        <v>1.2786E-3</v>
      </c>
      <c r="J91" s="1">
        <v>1.297E-3</v>
      </c>
      <c r="K91" s="1">
        <v>1.0999999999999999E-2</v>
      </c>
      <c r="L91" s="1">
        <v>4</v>
      </c>
      <c r="M91" s="1">
        <v>1</v>
      </c>
      <c r="N91" s="1">
        <v>1</v>
      </c>
      <c r="O91" s="1">
        <v>9</v>
      </c>
      <c r="P91" s="1">
        <v>6</v>
      </c>
      <c r="Q91" s="1">
        <v>5</v>
      </c>
      <c r="R91" s="1" t="s">
        <v>437</v>
      </c>
    </row>
    <row r="92" spans="1:18" s="1" customFormat="1" ht="15.75" x14ac:dyDescent="0.25">
      <c r="A92" s="1" t="s">
        <v>270</v>
      </c>
      <c r="B92" s="1" t="s">
        <v>1137</v>
      </c>
      <c r="C92" s="1" t="s">
        <v>50</v>
      </c>
      <c r="D92" s="3">
        <v>2.2999999999999998</v>
      </c>
      <c r="E92" s="1">
        <v>5.8064E-4</v>
      </c>
      <c r="F92" s="1">
        <v>9.1093999999999995E-4</v>
      </c>
      <c r="G92" s="1">
        <v>1.3519999999999999E-3</v>
      </c>
      <c r="H92" s="1">
        <v>2.2079000000000001E-3</v>
      </c>
      <c r="I92" s="1">
        <v>1.4057E-3</v>
      </c>
      <c r="J92" s="1">
        <v>2.8517E-3</v>
      </c>
      <c r="K92" s="1">
        <v>1.2999999999999999E-2</v>
      </c>
      <c r="L92" s="1">
        <v>2</v>
      </c>
      <c r="M92" s="1">
        <v>3</v>
      </c>
      <c r="N92" s="1">
        <v>4</v>
      </c>
      <c r="O92" s="1">
        <v>6</v>
      </c>
      <c r="P92" s="1">
        <v>3</v>
      </c>
      <c r="Q92" s="1">
        <v>8</v>
      </c>
      <c r="R92" s="1" t="s">
        <v>271</v>
      </c>
    </row>
    <row r="93" spans="1:18" s="1" customFormat="1" ht="15.75" x14ac:dyDescent="0.25">
      <c r="A93" s="1" t="s">
        <v>914</v>
      </c>
      <c r="B93" s="1" t="s">
        <v>1348</v>
      </c>
      <c r="C93" s="1" t="s">
        <v>347</v>
      </c>
      <c r="D93" s="3">
        <v>2.2999999999999998</v>
      </c>
      <c r="E93" s="1">
        <v>1.6325000000000001E-3</v>
      </c>
      <c r="F93" s="1">
        <v>1.2806E-3</v>
      </c>
      <c r="G93" s="1">
        <v>1.5204000000000001E-3</v>
      </c>
      <c r="H93" s="1">
        <v>5.4628000000000003E-3</v>
      </c>
      <c r="I93" s="1">
        <v>2.5293999999999998E-3</v>
      </c>
      <c r="J93" s="1">
        <v>2.245E-3</v>
      </c>
      <c r="K93" s="1">
        <v>4.9000000000000002E-2</v>
      </c>
      <c r="L93" s="1">
        <v>5</v>
      </c>
      <c r="M93" s="1">
        <v>4</v>
      </c>
      <c r="N93" s="1">
        <v>4</v>
      </c>
      <c r="O93" s="1">
        <v>18</v>
      </c>
      <c r="P93" s="1">
        <v>6</v>
      </c>
      <c r="Q93" s="1">
        <v>6</v>
      </c>
      <c r="R93" s="1" t="s">
        <v>336</v>
      </c>
    </row>
    <row r="94" spans="1:18" s="1" customFormat="1" ht="15.75" x14ac:dyDescent="0.25">
      <c r="A94" s="1" t="s">
        <v>236</v>
      </c>
      <c r="B94" s="1" t="s">
        <v>1122</v>
      </c>
      <c r="C94" s="1" t="s">
        <v>177</v>
      </c>
      <c r="D94" s="3">
        <v>2.2000000000000002</v>
      </c>
      <c r="E94" s="1">
        <v>7.2869000000000005E-4</v>
      </c>
      <c r="F94" s="1">
        <v>0</v>
      </c>
      <c r="G94" s="1">
        <v>6.7865999999999998E-4</v>
      </c>
      <c r="H94" s="1">
        <v>8.3124999999999996E-4</v>
      </c>
      <c r="I94" s="1">
        <v>1.0585E-3</v>
      </c>
      <c r="J94" s="1">
        <v>1.2526E-3</v>
      </c>
      <c r="K94" s="1">
        <v>2.4E-2</v>
      </c>
      <c r="L94" s="1">
        <v>4</v>
      </c>
      <c r="M94" s="1">
        <v>0</v>
      </c>
      <c r="N94" s="1">
        <v>4</v>
      </c>
      <c r="O94" s="1">
        <v>6</v>
      </c>
      <c r="P94" s="1">
        <v>6</v>
      </c>
      <c r="Q94" s="1">
        <v>6</v>
      </c>
      <c r="R94" s="1" t="s">
        <v>237</v>
      </c>
    </row>
    <row r="95" spans="1:18" s="1" customFormat="1" ht="15.75" x14ac:dyDescent="0.25">
      <c r="A95" s="1" t="s">
        <v>443</v>
      </c>
      <c r="B95" s="1" t="s">
        <v>1220</v>
      </c>
      <c r="C95" s="1" t="s">
        <v>265</v>
      </c>
      <c r="D95" s="3">
        <v>2.1</v>
      </c>
      <c r="E95" s="1">
        <v>4.1340999999999999E-3</v>
      </c>
      <c r="F95" s="1">
        <v>2.4945000000000002E-4</v>
      </c>
      <c r="G95" s="1">
        <v>8.8853999999999995E-4</v>
      </c>
      <c r="H95" s="1">
        <v>3.8695999999999999E-3</v>
      </c>
      <c r="I95" s="1">
        <v>3.3874999999999999E-3</v>
      </c>
      <c r="J95" s="1">
        <v>3.5923000000000001E-3</v>
      </c>
      <c r="K95" s="1" t="s">
        <v>627</v>
      </c>
      <c r="L95" s="1">
        <v>19</v>
      </c>
      <c r="M95" s="1">
        <v>2</v>
      </c>
      <c r="N95" s="1">
        <v>5</v>
      </c>
      <c r="O95" s="1">
        <v>25</v>
      </c>
      <c r="P95" s="1">
        <v>19</v>
      </c>
      <c r="Q95" s="1">
        <v>17</v>
      </c>
      <c r="R95" s="1" t="s">
        <v>135</v>
      </c>
    </row>
    <row r="96" spans="1:18" s="1" customFormat="1" ht="15.75" x14ac:dyDescent="0.25">
      <c r="A96" s="1" t="s">
        <v>915</v>
      </c>
      <c r="B96" s="1" t="s">
        <v>1349</v>
      </c>
      <c r="C96" s="1" t="s">
        <v>257</v>
      </c>
      <c r="D96" s="3">
        <v>2</v>
      </c>
      <c r="E96" s="1">
        <v>1.3668999999999999E-4</v>
      </c>
      <c r="F96" s="1">
        <v>0</v>
      </c>
      <c r="G96" s="1">
        <v>3.0552000000000001E-3</v>
      </c>
      <c r="H96" s="1">
        <v>2.0790000000000001E-3</v>
      </c>
      <c r="I96" s="1">
        <v>1.9854E-3</v>
      </c>
      <c r="J96" s="1">
        <v>2.4166999999999999E-3</v>
      </c>
      <c r="K96" s="1">
        <v>8.4999999999999995E-4</v>
      </c>
      <c r="L96" s="1">
        <v>1</v>
      </c>
      <c r="M96" s="1">
        <v>0</v>
      </c>
      <c r="N96" s="1">
        <v>19</v>
      </c>
      <c r="O96" s="1">
        <v>19</v>
      </c>
      <c r="P96" s="1">
        <v>14</v>
      </c>
      <c r="Q96" s="1">
        <v>15</v>
      </c>
      <c r="R96" s="1" t="s">
        <v>85</v>
      </c>
    </row>
    <row r="97" spans="1:18" s="1" customFormat="1" ht="15.75" x14ac:dyDescent="0.25">
      <c r="A97" s="1" t="s">
        <v>272</v>
      </c>
      <c r="B97" s="1" t="s">
        <v>1138</v>
      </c>
      <c r="C97" s="1" t="s">
        <v>207</v>
      </c>
      <c r="D97" s="3">
        <v>2</v>
      </c>
      <c r="E97" s="1">
        <v>2.2804000000000001E-3</v>
      </c>
      <c r="F97" s="1">
        <v>0</v>
      </c>
      <c r="G97" s="1">
        <v>8.8495999999999996E-4</v>
      </c>
      <c r="H97" s="1">
        <v>2.3124E-3</v>
      </c>
      <c r="I97" s="1">
        <v>1.6562E-3</v>
      </c>
      <c r="J97" s="1">
        <v>2.2399999999999998E-3</v>
      </c>
      <c r="K97" s="1">
        <v>2E-3</v>
      </c>
      <c r="L97" s="1">
        <v>8</v>
      </c>
      <c r="M97" s="1">
        <v>0</v>
      </c>
      <c r="N97" s="1">
        <v>5</v>
      </c>
      <c r="O97" s="1">
        <v>14</v>
      </c>
      <c r="P97" s="1">
        <v>9</v>
      </c>
      <c r="Q97" s="1">
        <v>9</v>
      </c>
      <c r="R97" s="1" t="s">
        <v>197</v>
      </c>
    </row>
    <row r="98" spans="1:18" s="1" customFormat="1" ht="15.75" x14ac:dyDescent="0.25">
      <c r="A98" s="1" t="s">
        <v>317</v>
      </c>
      <c r="B98" s="1" t="s">
        <v>1162</v>
      </c>
      <c r="C98" s="1" t="s">
        <v>318</v>
      </c>
      <c r="D98" s="3">
        <v>2</v>
      </c>
      <c r="E98" s="1">
        <v>2.2803999999999999E-4</v>
      </c>
      <c r="F98" s="1">
        <v>0</v>
      </c>
      <c r="G98" s="1">
        <v>1.5929E-3</v>
      </c>
      <c r="H98" s="1">
        <v>1.1272999999999999E-3</v>
      </c>
      <c r="I98" s="1">
        <v>1.1042000000000001E-3</v>
      </c>
      <c r="J98" s="1">
        <v>1.456E-3</v>
      </c>
      <c r="K98" s="1">
        <v>5.5999999999999999E-3</v>
      </c>
      <c r="L98" s="1">
        <v>2</v>
      </c>
      <c r="M98" s="1">
        <v>0</v>
      </c>
      <c r="N98" s="1">
        <v>11</v>
      </c>
      <c r="O98" s="1">
        <v>11</v>
      </c>
      <c r="P98" s="1">
        <v>8</v>
      </c>
      <c r="Q98" s="1">
        <v>10</v>
      </c>
      <c r="R98" s="1" t="s">
        <v>319</v>
      </c>
    </row>
    <row r="99" spans="1:18" s="1" customFormat="1" ht="15.75" x14ac:dyDescent="0.25">
      <c r="A99" s="1" t="s">
        <v>916</v>
      </c>
      <c r="B99" s="1" t="s">
        <v>1350</v>
      </c>
      <c r="C99" s="1" t="s">
        <v>347</v>
      </c>
      <c r="D99" s="3">
        <v>5.6</v>
      </c>
      <c r="E99" s="1">
        <v>2.6122999999999999E-4</v>
      </c>
      <c r="F99" s="1">
        <v>3.0336000000000002E-4</v>
      </c>
      <c r="G99" s="1">
        <v>3.4553999999999997E-4</v>
      </c>
      <c r="H99" s="1">
        <v>3.0287999999999999E-3</v>
      </c>
      <c r="I99" s="1">
        <v>6.4105E-4</v>
      </c>
      <c r="J99" s="1">
        <v>1.4002000000000001E-3</v>
      </c>
      <c r="K99" s="1">
        <v>3.8000000000000002E-4</v>
      </c>
      <c r="L99" s="1">
        <v>1</v>
      </c>
      <c r="M99" s="1">
        <v>1</v>
      </c>
      <c r="N99" s="1">
        <v>1</v>
      </c>
      <c r="O99" s="1">
        <v>8</v>
      </c>
      <c r="P99" s="1">
        <v>1</v>
      </c>
      <c r="Q99" s="1">
        <v>4</v>
      </c>
      <c r="R99" s="1" t="s">
        <v>917</v>
      </c>
    </row>
    <row r="100" spans="1:18" s="1" customFormat="1" ht="15.75" x14ac:dyDescent="0.25">
      <c r="A100" s="1" t="s">
        <v>918</v>
      </c>
      <c r="B100" s="1" t="s">
        <v>1351</v>
      </c>
      <c r="C100" s="1" t="s">
        <v>82</v>
      </c>
      <c r="D100" s="3">
        <v>5.6</v>
      </c>
      <c r="E100" s="1">
        <v>5.6097000000000004E-4</v>
      </c>
      <c r="F100" s="1">
        <v>1.3029000000000001E-3</v>
      </c>
      <c r="G100" s="1">
        <v>0</v>
      </c>
      <c r="H100" s="1">
        <v>2.6017000000000002E-3</v>
      </c>
      <c r="I100" s="1">
        <v>4.1298000000000003E-3</v>
      </c>
      <c r="J100" s="1">
        <v>3.7586999999999998E-3</v>
      </c>
      <c r="K100" s="1">
        <v>3.0000000000000001E-3</v>
      </c>
      <c r="L100" s="1">
        <v>1</v>
      </c>
      <c r="M100" s="1">
        <v>2</v>
      </c>
      <c r="N100" s="1">
        <v>0</v>
      </c>
      <c r="O100" s="1">
        <v>1</v>
      </c>
      <c r="P100" s="1">
        <v>2</v>
      </c>
      <c r="Q100" s="1">
        <v>4</v>
      </c>
      <c r="R100" s="1" t="s">
        <v>213</v>
      </c>
    </row>
    <row r="101" spans="1:18" s="1" customFormat="1" ht="15.75" x14ac:dyDescent="0.25">
      <c r="A101" s="1" t="s">
        <v>371</v>
      </c>
      <c r="B101" s="1" t="s">
        <v>1189</v>
      </c>
      <c r="C101" s="1" t="s">
        <v>372</v>
      </c>
      <c r="D101" s="3">
        <v>5.4</v>
      </c>
      <c r="E101" s="1">
        <v>3.0527000000000001E-4</v>
      </c>
      <c r="F101" s="1">
        <v>1.0635E-3</v>
      </c>
      <c r="G101" s="1">
        <v>2.6919999999999998E-4</v>
      </c>
      <c r="H101" s="1">
        <v>2.3597000000000001E-4</v>
      </c>
      <c r="I101" s="1">
        <v>4.9941999999999999E-3</v>
      </c>
      <c r="J101" s="1">
        <v>3.6817999999999998E-3</v>
      </c>
      <c r="K101" s="1" t="s">
        <v>627</v>
      </c>
      <c r="L101" s="1">
        <v>3</v>
      </c>
      <c r="M101" s="1">
        <v>7</v>
      </c>
      <c r="N101" s="1">
        <v>2</v>
      </c>
      <c r="O101" s="1">
        <v>2</v>
      </c>
      <c r="P101" s="1">
        <v>16</v>
      </c>
      <c r="Q101" s="1">
        <v>24</v>
      </c>
      <c r="R101" s="1" t="s">
        <v>373</v>
      </c>
    </row>
    <row r="102" spans="1:18" s="1" customFormat="1" ht="15.75" x14ac:dyDescent="0.25">
      <c r="A102" s="1" t="s">
        <v>919</v>
      </c>
      <c r="B102" s="1" t="s">
        <v>1352</v>
      </c>
      <c r="C102" s="1" t="s">
        <v>105</v>
      </c>
      <c r="D102" s="3">
        <v>4.9000000000000004</v>
      </c>
      <c r="E102" s="1">
        <v>3.1938000000000002E-4</v>
      </c>
      <c r="F102" s="1">
        <v>3.7089000000000002E-4</v>
      </c>
      <c r="G102" s="1">
        <v>4.2246999999999999E-4</v>
      </c>
      <c r="H102" s="1">
        <v>1.8515999999999999E-3</v>
      </c>
      <c r="I102" s="1">
        <v>2.3513000000000002E-3</v>
      </c>
      <c r="J102" s="1">
        <v>1.284E-3</v>
      </c>
      <c r="K102" s="1">
        <v>5.7999999999999996E-3</v>
      </c>
      <c r="L102" s="1">
        <v>1</v>
      </c>
      <c r="M102" s="1">
        <v>1</v>
      </c>
      <c r="N102" s="1">
        <v>1</v>
      </c>
      <c r="O102" s="1">
        <v>4</v>
      </c>
      <c r="P102" s="1">
        <v>2</v>
      </c>
      <c r="Q102" s="1">
        <v>2</v>
      </c>
      <c r="R102" s="1" t="s">
        <v>920</v>
      </c>
    </row>
    <row r="103" spans="1:18" s="1" customFormat="1" ht="15.75" x14ac:dyDescent="0.25">
      <c r="A103" s="1" t="s">
        <v>847</v>
      </c>
      <c r="B103" s="1" t="s">
        <v>1313</v>
      </c>
      <c r="C103" s="1" t="s">
        <v>31</v>
      </c>
      <c r="D103" s="3">
        <v>4.5</v>
      </c>
      <c r="E103" s="1">
        <v>2.2908999999999999E-4</v>
      </c>
      <c r="F103" s="1">
        <v>2.6603E-4</v>
      </c>
      <c r="G103" s="1">
        <v>0</v>
      </c>
      <c r="H103" s="1">
        <v>1.5937E-3</v>
      </c>
      <c r="I103" s="1">
        <v>0</v>
      </c>
      <c r="J103" s="1">
        <v>6.1397999999999997E-4</v>
      </c>
      <c r="K103" s="1">
        <v>3.0000000000000001E-3</v>
      </c>
      <c r="L103" s="1">
        <v>1</v>
      </c>
      <c r="M103" s="1">
        <v>1</v>
      </c>
      <c r="N103" s="1">
        <v>0</v>
      </c>
      <c r="O103" s="1">
        <v>5</v>
      </c>
      <c r="P103" s="1">
        <v>0</v>
      </c>
      <c r="Q103" s="1">
        <v>2</v>
      </c>
      <c r="R103" s="1" t="s">
        <v>426</v>
      </c>
    </row>
    <row r="104" spans="1:18" s="1" customFormat="1" ht="15.75" x14ac:dyDescent="0.25">
      <c r="A104" s="1" t="s">
        <v>921</v>
      </c>
      <c r="B104" s="1" t="s">
        <v>1353</v>
      </c>
      <c r="C104" s="1" t="s">
        <v>131</v>
      </c>
      <c r="D104" s="3">
        <v>4.5</v>
      </c>
      <c r="E104" s="1">
        <v>0</v>
      </c>
      <c r="F104" s="1">
        <v>7.0819000000000003E-4</v>
      </c>
      <c r="G104" s="1">
        <v>4.0332999999999998E-4</v>
      </c>
      <c r="H104" s="1">
        <v>3.5354000000000001E-4</v>
      </c>
      <c r="I104" s="1">
        <v>2.2447999999999999E-3</v>
      </c>
      <c r="J104" s="1">
        <v>2.4516999999999998E-3</v>
      </c>
      <c r="K104" s="1">
        <v>1.0999999999999999E-2</v>
      </c>
      <c r="L104" s="1">
        <v>0</v>
      </c>
      <c r="M104" s="1">
        <v>2</v>
      </c>
      <c r="N104" s="1">
        <v>1</v>
      </c>
      <c r="O104" s="1">
        <v>1</v>
      </c>
      <c r="P104" s="1">
        <v>2</v>
      </c>
      <c r="Q104" s="1">
        <v>3</v>
      </c>
      <c r="R104" s="1" t="s">
        <v>922</v>
      </c>
    </row>
    <row r="105" spans="1:18" s="1" customFormat="1" ht="15.75" x14ac:dyDescent="0.25">
      <c r="A105" s="1" t="s">
        <v>923</v>
      </c>
      <c r="B105" s="1" t="s">
        <v>1354</v>
      </c>
      <c r="C105" s="1" t="s">
        <v>147</v>
      </c>
      <c r="D105" s="3">
        <v>4.5</v>
      </c>
      <c r="E105" s="1">
        <v>4.5343E-4</v>
      </c>
      <c r="F105" s="1">
        <v>1.0531E-3</v>
      </c>
      <c r="G105" s="1">
        <v>0</v>
      </c>
      <c r="H105" s="1">
        <v>1.0514999999999999E-3</v>
      </c>
      <c r="I105" s="1">
        <v>3.3381000000000001E-3</v>
      </c>
      <c r="J105" s="1">
        <v>2.4304999999999999E-3</v>
      </c>
      <c r="K105" s="1">
        <v>2.1000000000000001E-2</v>
      </c>
      <c r="L105" s="1">
        <v>1</v>
      </c>
      <c r="M105" s="1">
        <v>1</v>
      </c>
      <c r="N105" s="1">
        <v>0</v>
      </c>
      <c r="O105" s="1">
        <v>1</v>
      </c>
      <c r="P105" s="1">
        <v>2</v>
      </c>
      <c r="Q105" s="1">
        <v>3</v>
      </c>
      <c r="R105" s="1" t="s">
        <v>14</v>
      </c>
    </row>
    <row r="106" spans="1:18" s="1" customFormat="1" ht="15.75" x14ac:dyDescent="0.25">
      <c r="A106" s="1" t="s">
        <v>924</v>
      </c>
      <c r="B106" s="1" t="s">
        <v>1355</v>
      </c>
      <c r="C106" s="1" t="s">
        <v>300</v>
      </c>
      <c r="D106" s="3">
        <v>3.8</v>
      </c>
      <c r="E106" s="1">
        <v>5.4524E-4</v>
      </c>
      <c r="F106" s="1">
        <v>3.1659E-4</v>
      </c>
      <c r="G106" s="1">
        <v>3.6060999999999998E-4</v>
      </c>
      <c r="H106" s="1">
        <v>1.8965E-3</v>
      </c>
      <c r="I106" s="1">
        <v>1.338E-3</v>
      </c>
      <c r="J106" s="1">
        <v>1.4613E-3</v>
      </c>
      <c r="K106" s="1">
        <v>7.4000000000000003E-3</v>
      </c>
      <c r="L106" s="1">
        <v>2</v>
      </c>
      <c r="M106" s="1">
        <v>1</v>
      </c>
      <c r="N106" s="1">
        <v>1</v>
      </c>
      <c r="O106" s="1">
        <v>6</v>
      </c>
      <c r="P106" s="1">
        <v>2</v>
      </c>
      <c r="Q106" s="1">
        <v>4</v>
      </c>
      <c r="R106" s="1" t="s">
        <v>925</v>
      </c>
    </row>
    <row r="107" spans="1:18" s="1" customFormat="1" ht="15.75" x14ac:dyDescent="0.25">
      <c r="A107" s="1" t="s">
        <v>742</v>
      </c>
      <c r="B107" s="1" t="s">
        <v>1295</v>
      </c>
      <c r="C107" s="1" t="s">
        <v>52</v>
      </c>
      <c r="D107" s="3">
        <v>3.7</v>
      </c>
      <c r="E107" s="1">
        <v>9.0218000000000004E-4</v>
      </c>
      <c r="F107" s="1">
        <v>0</v>
      </c>
      <c r="G107" s="1">
        <v>1.1934000000000001E-3</v>
      </c>
      <c r="H107" s="1">
        <v>3.6611E-3</v>
      </c>
      <c r="I107" s="1">
        <v>2.2139E-3</v>
      </c>
      <c r="J107" s="1">
        <v>1.8135E-3</v>
      </c>
      <c r="K107" s="1">
        <v>7.4000000000000003E-3</v>
      </c>
      <c r="L107" s="1">
        <v>2</v>
      </c>
      <c r="M107" s="1">
        <v>0</v>
      </c>
      <c r="N107" s="1">
        <v>2</v>
      </c>
      <c r="O107" s="1">
        <v>7</v>
      </c>
      <c r="P107" s="1">
        <v>2</v>
      </c>
      <c r="Q107" s="1">
        <v>3</v>
      </c>
      <c r="R107" s="1" t="s">
        <v>926</v>
      </c>
    </row>
    <row r="108" spans="1:18" s="1" customFormat="1" ht="15.75" x14ac:dyDescent="0.25">
      <c r="A108" s="1" t="s">
        <v>397</v>
      </c>
      <c r="B108" s="1" t="s">
        <v>1204</v>
      </c>
      <c r="C108" s="1" t="s">
        <v>398</v>
      </c>
      <c r="D108" s="3">
        <v>3.7</v>
      </c>
      <c r="E108" s="1">
        <v>2.8818000000000002E-4</v>
      </c>
      <c r="F108" s="1">
        <v>1.7849000000000001E-3</v>
      </c>
      <c r="G108" s="1">
        <v>7.6239000000000005E-4</v>
      </c>
      <c r="H108" s="1">
        <v>7.7965E-4</v>
      </c>
      <c r="I108" s="1">
        <v>4.7146000000000002E-3</v>
      </c>
      <c r="J108" s="1">
        <v>5.0204000000000004E-3</v>
      </c>
      <c r="K108" s="1" t="s">
        <v>627</v>
      </c>
      <c r="L108" s="1">
        <v>3</v>
      </c>
      <c r="M108" s="1">
        <v>15</v>
      </c>
      <c r="N108" s="1">
        <v>6</v>
      </c>
      <c r="O108" s="1">
        <v>7</v>
      </c>
      <c r="P108" s="1">
        <v>18</v>
      </c>
      <c r="Q108" s="1">
        <v>28</v>
      </c>
      <c r="R108" s="1" t="s">
        <v>202</v>
      </c>
    </row>
    <row r="109" spans="1:18" s="1" customFormat="1" ht="15.75" x14ac:dyDescent="0.25">
      <c r="A109" s="1" t="s">
        <v>927</v>
      </c>
      <c r="B109" s="1" t="s">
        <v>1356</v>
      </c>
      <c r="C109" s="1" t="s">
        <v>13</v>
      </c>
      <c r="D109" s="3">
        <v>3.6</v>
      </c>
      <c r="E109" s="1">
        <v>1.5739000000000001E-4</v>
      </c>
      <c r="F109" s="1">
        <v>0</v>
      </c>
      <c r="G109" s="1">
        <v>1.041E-4</v>
      </c>
      <c r="H109" s="1">
        <v>6.3871999999999996E-4</v>
      </c>
      <c r="I109" s="1">
        <v>1.9311999999999999E-4</v>
      </c>
      <c r="J109" s="1">
        <v>1.0546E-4</v>
      </c>
      <c r="K109" s="1">
        <v>2.1000000000000001E-2</v>
      </c>
      <c r="L109" s="1">
        <v>2</v>
      </c>
      <c r="M109" s="1">
        <v>0</v>
      </c>
      <c r="N109" s="1">
        <v>1</v>
      </c>
      <c r="O109" s="1">
        <v>6</v>
      </c>
      <c r="P109" s="1">
        <v>1</v>
      </c>
      <c r="Q109" s="1">
        <v>1</v>
      </c>
      <c r="R109" s="1" t="s">
        <v>69</v>
      </c>
    </row>
    <row r="110" spans="1:18" s="1" customFormat="1" ht="15.75" x14ac:dyDescent="0.25">
      <c r="A110" s="1" t="s">
        <v>332</v>
      </c>
      <c r="B110" s="1" t="s">
        <v>1357</v>
      </c>
      <c r="C110" s="1" t="s">
        <v>207</v>
      </c>
      <c r="D110" s="3">
        <v>3.4</v>
      </c>
      <c r="E110" s="1">
        <v>0</v>
      </c>
      <c r="F110" s="1">
        <v>1.786E-4</v>
      </c>
      <c r="G110" s="1">
        <v>6.1030999999999998E-4</v>
      </c>
      <c r="H110" s="1">
        <v>7.1329E-4</v>
      </c>
      <c r="I110" s="1">
        <v>1.1322999999999999E-3</v>
      </c>
      <c r="J110" s="1">
        <v>8.2439999999999998E-4</v>
      </c>
      <c r="K110" s="1">
        <v>1.4E-2</v>
      </c>
      <c r="L110" s="1">
        <v>0</v>
      </c>
      <c r="M110" s="1">
        <v>1</v>
      </c>
      <c r="N110" s="1">
        <v>3</v>
      </c>
      <c r="O110" s="1">
        <v>4</v>
      </c>
      <c r="P110" s="1">
        <v>3</v>
      </c>
      <c r="Q110" s="1">
        <v>4</v>
      </c>
      <c r="R110" s="1" t="s">
        <v>333</v>
      </c>
    </row>
    <row r="111" spans="1:18" s="1" customFormat="1" ht="15.75" x14ac:dyDescent="0.25">
      <c r="A111" s="1" t="s">
        <v>928</v>
      </c>
      <c r="B111" s="1" t="s">
        <v>1358</v>
      </c>
      <c r="C111" s="1" t="s">
        <v>19</v>
      </c>
      <c r="D111" s="3">
        <v>3.1</v>
      </c>
      <c r="E111" s="1">
        <v>2.7262E-4</v>
      </c>
      <c r="F111" s="1">
        <v>6.3318000000000001E-4</v>
      </c>
      <c r="G111" s="1">
        <v>7.2121999999999996E-4</v>
      </c>
      <c r="H111" s="1">
        <v>1.8965E-3</v>
      </c>
      <c r="I111" s="1">
        <v>6.69E-4</v>
      </c>
      <c r="J111" s="1">
        <v>2.5573000000000002E-3</v>
      </c>
      <c r="K111" s="1">
        <v>4.8999999999999998E-3</v>
      </c>
      <c r="L111" s="1">
        <v>1</v>
      </c>
      <c r="M111" s="1">
        <v>2</v>
      </c>
      <c r="N111" s="1">
        <v>2</v>
      </c>
      <c r="O111" s="1">
        <v>6</v>
      </c>
      <c r="P111" s="1">
        <v>1</v>
      </c>
      <c r="Q111" s="1">
        <v>6</v>
      </c>
      <c r="R111" s="1" t="s">
        <v>929</v>
      </c>
    </row>
    <row r="112" spans="1:18" s="1" customFormat="1" ht="15.75" x14ac:dyDescent="0.25">
      <c r="A112" s="1" t="s">
        <v>930</v>
      </c>
      <c r="B112" s="1" t="s">
        <v>1359</v>
      </c>
      <c r="C112" s="1" t="s">
        <v>185</v>
      </c>
      <c r="D112" s="3">
        <v>3.1</v>
      </c>
      <c r="E112" s="1">
        <v>2.0835999999999999E-4</v>
      </c>
      <c r="F112" s="1">
        <v>2.4195999999999999E-4</v>
      </c>
      <c r="G112" s="1">
        <v>5.5122000000000005E-4</v>
      </c>
      <c r="H112" s="1">
        <v>7.2475000000000003E-4</v>
      </c>
      <c r="I112" s="1">
        <v>1.5338999999999999E-3</v>
      </c>
      <c r="J112" s="1">
        <v>8.3765E-4</v>
      </c>
      <c r="K112" s="1">
        <v>4.2999999999999997E-2</v>
      </c>
      <c r="L112" s="1">
        <v>1</v>
      </c>
      <c r="M112" s="1">
        <v>1</v>
      </c>
      <c r="N112" s="1">
        <v>2</v>
      </c>
      <c r="O112" s="1">
        <v>3</v>
      </c>
      <c r="P112" s="1">
        <v>3</v>
      </c>
      <c r="Q112" s="1">
        <v>2</v>
      </c>
      <c r="R112" s="1" t="s">
        <v>846</v>
      </c>
    </row>
    <row r="113" spans="1:18" s="1" customFormat="1" ht="15.75" x14ac:dyDescent="0.25">
      <c r="A113" s="1" t="s">
        <v>931</v>
      </c>
      <c r="B113" s="1" t="s">
        <v>1335</v>
      </c>
      <c r="C113" s="1" t="s">
        <v>38</v>
      </c>
      <c r="D113" s="3">
        <v>2.9</v>
      </c>
      <c r="E113" s="1">
        <v>2.3812999999999998E-3</v>
      </c>
      <c r="F113" s="1">
        <v>1.3826999999999999E-3</v>
      </c>
      <c r="G113" s="1">
        <v>2.3624000000000002E-3</v>
      </c>
      <c r="H113" s="1">
        <v>6.9024000000000004E-3</v>
      </c>
      <c r="I113" s="1">
        <v>4.3826999999999998E-3</v>
      </c>
      <c r="J113" s="1">
        <v>6.3820999999999999E-3</v>
      </c>
      <c r="K113" s="1">
        <v>1.6000000000000001E-3</v>
      </c>
      <c r="L113" s="1">
        <v>3</v>
      </c>
      <c r="M113" s="1">
        <v>2</v>
      </c>
      <c r="N113" s="1">
        <v>3</v>
      </c>
      <c r="O113" s="1">
        <v>6</v>
      </c>
      <c r="P113" s="1">
        <v>3</v>
      </c>
      <c r="Q113" s="1">
        <v>4</v>
      </c>
      <c r="R113" s="1" t="s">
        <v>932</v>
      </c>
    </row>
    <row r="114" spans="1:18" s="1" customFormat="1" ht="15.75" x14ac:dyDescent="0.25">
      <c r="A114" s="1" t="s">
        <v>322</v>
      </c>
      <c r="B114" s="1" t="s">
        <v>1164</v>
      </c>
      <c r="C114" s="1" t="s">
        <v>291</v>
      </c>
      <c r="D114" s="3">
        <v>2.7</v>
      </c>
      <c r="E114" s="1">
        <v>3.8214999999999999E-4</v>
      </c>
      <c r="F114" s="1">
        <v>2.2189E-4</v>
      </c>
      <c r="G114" s="1">
        <v>5.0549000000000004E-4</v>
      </c>
      <c r="H114" s="1">
        <v>2.2154E-4</v>
      </c>
      <c r="I114" s="1">
        <v>9.3776999999999999E-4</v>
      </c>
      <c r="J114" s="1">
        <v>1.7922999999999999E-3</v>
      </c>
      <c r="K114" s="1">
        <v>4.5999999999999999E-2</v>
      </c>
      <c r="L114" s="1">
        <v>2</v>
      </c>
      <c r="M114" s="1">
        <v>1</v>
      </c>
      <c r="N114" s="1">
        <v>1</v>
      </c>
      <c r="O114" s="1">
        <v>1</v>
      </c>
      <c r="P114" s="1">
        <v>2</v>
      </c>
      <c r="Q114" s="1">
        <v>5</v>
      </c>
      <c r="R114" s="1" t="s">
        <v>85</v>
      </c>
    </row>
    <row r="115" spans="1:18" s="1" customFormat="1" ht="15.75" x14ac:dyDescent="0.25">
      <c r="A115" s="1" t="s">
        <v>248</v>
      </c>
      <c r="B115" s="1" t="s">
        <v>1128</v>
      </c>
      <c r="C115" s="1" t="s">
        <v>249</v>
      </c>
      <c r="D115" s="3">
        <v>2.6</v>
      </c>
      <c r="E115" s="1">
        <v>1.0870999999999999E-4</v>
      </c>
      <c r="F115" s="1">
        <v>1.3887000000000001E-3</v>
      </c>
      <c r="G115" s="1">
        <v>1.438E-4</v>
      </c>
      <c r="H115" s="1">
        <v>0</v>
      </c>
      <c r="I115" s="1">
        <v>1.8674E-3</v>
      </c>
      <c r="J115" s="1">
        <v>2.3308000000000001E-3</v>
      </c>
      <c r="K115" s="1">
        <v>6.1000000000000004E-3</v>
      </c>
      <c r="L115" s="1">
        <v>1</v>
      </c>
      <c r="M115" s="1">
        <v>10</v>
      </c>
      <c r="N115" s="1">
        <v>1</v>
      </c>
      <c r="O115" s="1">
        <v>0</v>
      </c>
      <c r="P115" s="1">
        <v>7</v>
      </c>
      <c r="Q115" s="1">
        <v>12</v>
      </c>
      <c r="R115" s="1" t="s">
        <v>85</v>
      </c>
    </row>
    <row r="116" spans="1:18" s="1" customFormat="1" ht="15.75" x14ac:dyDescent="0.25">
      <c r="A116" s="1" t="s">
        <v>933</v>
      </c>
      <c r="B116" s="1" t="s">
        <v>1360</v>
      </c>
      <c r="C116" s="1" t="s">
        <v>74</v>
      </c>
      <c r="D116" s="3">
        <v>2.6</v>
      </c>
      <c r="E116" s="1">
        <v>1.7573000000000001E-3</v>
      </c>
      <c r="F116" s="1">
        <v>0</v>
      </c>
      <c r="G116" s="1">
        <v>4.6487999999999998E-4</v>
      </c>
      <c r="H116" s="1">
        <v>4.8899E-3</v>
      </c>
      <c r="I116" s="1">
        <v>8.6244999999999996E-4</v>
      </c>
      <c r="J116" s="1">
        <v>0</v>
      </c>
      <c r="K116" s="1">
        <v>1.7000000000000001E-2</v>
      </c>
      <c r="L116" s="1">
        <v>4</v>
      </c>
      <c r="M116" s="1">
        <v>0</v>
      </c>
      <c r="N116" s="1">
        <v>1</v>
      </c>
      <c r="O116" s="1">
        <v>11</v>
      </c>
      <c r="P116" s="1">
        <v>1</v>
      </c>
      <c r="Q116" s="1">
        <v>0</v>
      </c>
      <c r="R116" s="1" t="s">
        <v>85</v>
      </c>
    </row>
    <row r="117" spans="1:18" s="1" customFormat="1" ht="15.75" x14ac:dyDescent="0.25">
      <c r="A117" s="1" t="s">
        <v>934</v>
      </c>
      <c r="B117" s="1" t="s">
        <v>1361</v>
      </c>
      <c r="C117" s="1" t="s">
        <v>282</v>
      </c>
      <c r="D117" s="3">
        <v>2.4</v>
      </c>
      <c r="E117" s="1">
        <v>7.6261999999999999E-4</v>
      </c>
      <c r="F117" s="1">
        <v>4.4281000000000002E-4</v>
      </c>
      <c r="G117" s="1">
        <v>1.5131999999999999E-3</v>
      </c>
      <c r="H117" s="1">
        <v>1.5474E-3</v>
      </c>
      <c r="I117" s="1">
        <v>2.8072000000000001E-3</v>
      </c>
      <c r="J117" s="1">
        <v>2.0439E-3</v>
      </c>
      <c r="K117" s="1">
        <v>9.1999999999999998E-3</v>
      </c>
      <c r="L117" s="1">
        <v>3</v>
      </c>
      <c r="M117" s="1">
        <v>2</v>
      </c>
      <c r="N117" s="1">
        <v>5</v>
      </c>
      <c r="O117" s="1">
        <v>6</v>
      </c>
      <c r="P117" s="1">
        <v>5</v>
      </c>
      <c r="Q117" s="1">
        <v>7</v>
      </c>
      <c r="R117" s="1" t="s">
        <v>610</v>
      </c>
    </row>
    <row r="118" spans="1:18" s="1" customFormat="1" ht="15.75" x14ac:dyDescent="0.25">
      <c r="A118" s="1" t="s">
        <v>396</v>
      </c>
      <c r="B118" s="1" t="s">
        <v>1203</v>
      </c>
      <c r="C118" s="1" t="s">
        <v>372</v>
      </c>
      <c r="D118" s="3">
        <v>2.4</v>
      </c>
      <c r="E118" s="1">
        <v>2.6488000000000002E-3</v>
      </c>
      <c r="F118" s="1">
        <v>6.7435000000000004E-3</v>
      </c>
      <c r="G118" s="1">
        <v>5.3902999999999998E-3</v>
      </c>
      <c r="H118" s="1">
        <v>3.3073999999999998E-3</v>
      </c>
      <c r="I118" s="1">
        <v>1.7000000000000001E-2</v>
      </c>
      <c r="J118" s="1">
        <v>1.5154000000000001E-2</v>
      </c>
      <c r="K118" s="1" t="s">
        <v>627</v>
      </c>
      <c r="L118" s="1">
        <v>19</v>
      </c>
      <c r="M118" s="1">
        <v>37</v>
      </c>
      <c r="N118" s="1">
        <v>30</v>
      </c>
      <c r="O118" s="1">
        <v>23</v>
      </c>
      <c r="P118" s="1">
        <v>42</v>
      </c>
      <c r="Q118" s="1">
        <v>54</v>
      </c>
      <c r="R118" s="1" t="s">
        <v>373</v>
      </c>
    </row>
    <row r="119" spans="1:18" s="1" customFormat="1" ht="15.75" x14ac:dyDescent="0.25">
      <c r="A119" s="1" t="s">
        <v>128</v>
      </c>
      <c r="B119" s="1" t="s">
        <v>1072</v>
      </c>
      <c r="C119" s="1" t="s">
        <v>129</v>
      </c>
      <c r="D119" s="3">
        <v>2.2000000000000002</v>
      </c>
      <c r="E119" s="1">
        <v>1.8155999999999999E-4</v>
      </c>
      <c r="F119" s="1">
        <v>8.4336000000000003E-4</v>
      </c>
      <c r="G119" s="1">
        <v>3.6024000000000001E-4</v>
      </c>
      <c r="H119" s="1">
        <v>1.0525E-4</v>
      </c>
      <c r="I119" s="1">
        <v>1.7822000000000001E-3</v>
      </c>
      <c r="J119" s="1">
        <v>1.2164999999999999E-3</v>
      </c>
      <c r="K119" s="1">
        <v>3.4000000000000002E-2</v>
      </c>
      <c r="L119" s="1">
        <v>2</v>
      </c>
      <c r="M119" s="1">
        <v>6</v>
      </c>
      <c r="N119" s="1">
        <v>3</v>
      </c>
      <c r="O119" s="1">
        <v>1</v>
      </c>
      <c r="P119" s="1">
        <v>7</v>
      </c>
      <c r="Q119" s="1">
        <v>9</v>
      </c>
      <c r="R119" s="1" t="s">
        <v>99</v>
      </c>
    </row>
    <row r="120" spans="1:18" s="1" customFormat="1" ht="15.75" x14ac:dyDescent="0.25">
      <c r="A120" s="1" t="s">
        <v>935</v>
      </c>
      <c r="B120" s="1" t="s">
        <v>1362</v>
      </c>
      <c r="C120" s="1" t="s">
        <v>142</v>
      </c>
      <c r="D120" s="3">
        <v>2.1</v>
      </c>
      <c r="E120" s="1">
        <v>1.8167999999999999E-3</v>
      </c>
      <c r="F120" s="1">
        <v>3.5164000000000001E-4</v>
      </c>
      <c r="G120" s="1">
        <v>0</v>
      </c>
      <c r="H120" s="1">
        <v>3.5109E-3</v>
      </c>
      <c r="I120" s="1">
        <v>7.4308000000000002E-4</v>
      </c>
      <c r="J120" s="1">
        <v>4.0578000000000001E-4</v>
      </c>
      <c r="K120" s="1">
        <v>0.05</v>
      </c>
      <c r="L120" s="1">
        <v>4</v>
      </c>
      <c r="M120" s="1">
        <v>1</v>
      </c>
      <c r="N120" s="1">
        <v>0</v>
      </c>
      <c r="O120" s="1">
        <v>8</v>
      </c>
      <c r="P120" s="1">
        <v>1</v>
      </c>
      <c r="Q120" s="1">
        <v>1</v>
      </c>
      <c r="R120" s="1" t="s">
        <v>936</v>
      </c>
    </row>
    <row r="121" spans="1:18" s="1" customFormat="1" ht="15.75" x14ac:dyDescent="0.25">
      <c r="A121" s="1" t="s">
        <v>88</v>
      </c>
      <c r="B121" s="1" t="s">
        <v>1054</v>
      </c>
      <c r="C121" s="1" t="s">
        <v>43</v>
      </c>
      <c r="D121" s="3">
        <v>16</v>
      </c>
      <c r="E121" s="1">
        <v>0</v>
      </c>
      <c r="F121" s="1">
        <v>4.9525000000000003E-4</v>
      </c>
      <c r="G121" s="1">
        <v>1.2458E-3</v>
      </c>
      <c r="H121" s="1">
        <v>6.9873999999999999E-4</v>
      </c>
      <c r="I121" s="1">
        <v>2.6224000000000001E-2</v>
      </c>
      <c r="J121" s="1">
        <v>1.1696E-3</v>
      </c>
      <c r="K121" s="1">
        <v>3.7999999999999999E-2</v>
      </c>
      <c r="L121" s="1">
        <v>0</v>
      </c>
      <c r="M121" s="1">
        <v>1</v>
      </c>
      <c r="N121" s="1">
        <v>2</v>
      </c>
      <c r="O121" s="1">
        <v>1</v>
      </c>
      <c r="P121" s="1">
        <v>2</v>
      </c>
      <c r="Q121" s="1">
        <v>2</v>
      </c>
      <c r="R121" s="1" t="s">
        <v>937</v>
      </c>
    </row>
    <row r="122" spans="1:18" s="1" customFormat="1" ht="15.75" x14ac:dyDescent="0.25">
      <c r="A122" s="1" t="s">
        <v>938</v>
      </c>
      <c r="B122" s="1" t="s">
        <v>1363</v>
      </c>
      <c r="C122" s="1" t="s">
        <v>131</v>
      </c>
      <c r="D122" s="3">
        <v>14</v>
      </c>
      <c r="E122" s="1">
        <v>0</v>
      </c>
      <c r="F122" s="1">
        <v>7.8326999999999997E-4</v>
      </c>
      <c r="G122" s="1">
        <v>3.2838000000000002E-4</v>
      </c>
      <c r="H122" s="1">
        <v>5.5254999999999996E-4</v>
      </c>
      <c r="I122" s="1">
        <v>1.3825E-2</v>
      </c>
      <c r="J122" s="1">
        <v>1.3872999999999999E-3</v>
      </c>
      <c r="K122" s="1">
        <v>0.02</v>
      </c>
      <c r="L122" s="1">
        <v>0</v>
      </c>
      <c r="M122" s="1">
        <v>2</v>
      </c>
      <c r="N122" s="1">
        <v>1</v>
      </c>
      <c r="O122" s="1">
        <v>1</v>
      </c>
      <c r="P122" s="1">
        <v>1</v>
      </c>
      <c r="Q122" s="1">
        <v>3</v>
      </c>
      <c r="R122" s="1" t="s">
        <v>768</v>
      </c>
    </row>
    <row r="123" spans="1:18" s="1" customFormat="1" ht="15.75" x14ac:dyDescent="0.25">
      <c r="A123" s="1" t="s">
        <v>343</v>
      </c>
      <c r="B123" s="1" t="s">
        <v>1175</v>
      </c>
      <c r="C123" s="1" t="s">
        <v>300</v>
      </c>
      <c r="D123" s="3">
        <v>13</v>
      </c>
      <c r="E123" s="1">
        <v>1.4551E-3</v>
      </c>
      <c r="F123" s="1">
        <v>1.0552000000000001E-3</v>
      </c>
      <c r="G123" s="1">
        <v>2.9492E-4</v>
      </c>
      <c r="H123" s="1">
        <v>1.9849999999999998E-3</v>
      </c>
      <c r="I123" s="1">
        <v>3.1040000000000002E-2</v>
      </c>
      <c r="J123" s="1">
        <v>4.5684000000000002E-3</v>
      </c>
      <c r="K123" s="1" t="s">
        <v>627</v>
      </c>
      <c r="L123" s="1">
        <v>3</v>
      </c>
      <c r="M123" s="1">
        <v>2</v>
      </c>
      <c r="N123" s="1">
        <v>1</v>
      </c>
      <c r="O123" s="1">
        <v>4</v>
      </c>
      <c r="P123" s="1">
        <v>1</v>
      </c>
      <c r="Q123" s="1">
        <v>8</v>
      </c>
      <c r="R123" s="1" t="s">
        <v>46</v>
      </c>
    </row>
    <row r="124" spans="1:18" s="1" customFormat="1" ht="15.75" x14ac:dyDescent="0.25">
      <c r="A124" s="1" t="s">
        <v>81</v>
      </c>
      <c r="B124" s="1" t="s">
        <v>1050</v>
      </c>
      <c r="C124" s="1" t="s">
        <v>82</v>
      </c>
      <c r="D124" s="3">
        <v>12</v>
      </c>
      <c r="E124" s="1">
        <v>8.9063E-4</v>
      </c>
      <c r="F124" s="1">
        <v>0</v>
      </c>
      <c r="G124" s="1">
        <v>5.4153999999999997E-4</v>
      </c>
      <c r="H124" s="1">
        <v>1.4579999999999999E-2</v>
      </c>
      <c r="I124" s="1">
        <v>0</v>
      </c>
      <c r="J124" s="1">
        <v>3.0504E-3</v>
      </c>
      <c r="K124" s="1" t="s">
        <v>627</v>
      </c>
      <c r="L124" s="1">
        <v>1</v>
      </c>
      <c r="M124" s="1">
        <v>0</v>
      </c>
      <c r="N124" s="1">
        <v>1</v>
      </c>
      <c r="O124" s="1">
        <v>11</v>
      </c>
      <c r="P124" s="1">
        <v>0</v>
      </c>
      <c r="Q124" s="1">
        <v>3</v>
      </c>
      <c r="R124" s="1" t="s">
        <v>166</v>
      </c>
    </row>
    <row r="125" spans="1:18" s="1" customFormat="1" ht="15.75" x14ac:dyDescent="0.25">
      <c r="A125" s="1" t="s">
        <v>729</v>
      </c>
      <c r="B125" s="1" t="s">
        <v>1284</v>
      </c>
      <c r="C125" s="1" t="s">
        <v>235</v>
      </c>
      <c r="D125" s="3">
        <v>10</v>
      </c>
      <c r="E125" s="1">
        <v>0</v>
      </c>
      <c r="F125" s="1">
        <v>1.255E-3</v>
      </c>
      <c r="G125" s="1">
        <v>3.5076999999999998E-4</v>
      </c>
      <c r="H125" s="1">
        <v>5.9022000000000002E-4</v>
      </c>
      <c r="I125" s="1">
        <v>1.4768E-2</v>
      </c>
      <c r="J125" s="1">
        <v>1.2348999999999999E-3</v>
      </c>
      <c r="K125" s="1">
        <v>7.3000000000000001E-3</v>
      </c>
      <c r="L125" s="1">
        <v>0</v>
      </c>
      <c r="M125" s="1">
        <v>6</v>
      </c>
      <c r="N125" s="1">
        <v>2</v>
      </c>
      <c r="O125" s="1">
        <v>2</v>
      </c>
      <c r="P125" s="1">
        <v>4</v>
      </c>
      <c r="Q125" s="1">
        <v>4</v>
      </c>
      <c r="R125" s="1" t="s">
        <v>570</v>
      </c>
    </row>
    <row r="126" spans="1:18" s="1" customFormat="1" ht="15.75" x14ac:dyDescent="0.25">
      <c r="A126" s="1" t="s">
        <v>939</v>
      </c>
      <c r="B126" s="1" t="s">
        <v>1364</v>
      </c>
      <c r="C126" s="1" t="s">
        <v>68</v>
      </c>
      <c r="D126" s="3">
        <v>8.5</v>
      </c>
      <c r="E126" s="1">
        <v>0</v>
      </c>
      <c r="F126" s="1">
        <v>9.8168999999999991E-4</v>
      </c>
      <c r="G126" s="1">
        <v>4.1156999999999999E-4</v>
      </c>
      <c r="H126" s="1">
        <v>9.0028999999999994E-3</v>
      </c>
      <c r="I126" s="1">
        <v>0</v>
      </c>
      <c r="J126" s="1">
        <v>2.8979000000000001E-3</v>
      </c>
      <c r="K126" s="1" t="s">
        <v>627</v>
      </c>
      <c r="L126" s="1">
        <v>0</v>
      </c>
      <c r="M126" s="1">
        <v>2</v>
      </c>
      <c r="N126" s="1">
        <v>1</v>
      </c>
      <c r="O126" s="1">
        <v>10</v>
      </c>
      <c r="P126" s="1">
        <v>0</v>
      </c>
      <c r="Q126" s="1">
        <v>5</v>
      </c>
      <c r="R126" s="1" t="s">
        <v>310</v>
      </c>
    </row>
    <row r="127" spans="1:18" s="1" customFormat="1" ht="15.75" x14ac:dyDescent="0.25">
      <c r="A127" s="1" t="s">
        <v>30</v>
      </c>
      <c r="B127" s="1" t="s">
        <v>1030</v>
      </c>
      <c r="C127" s="1" t="s">
        <v>31</v>
      </c>
      <c r="D127" s="3">
        <v>7.7</v>
      </c>
      <c r="E127" s="1">
        <v>2.1036000000000002E-3</v>
      </c>
      <c r="F127" s="1">
        <v>3.0508E-4</v>
      </c>
      <c r="G127" s="1">
        <v>0</v>
      </c>
      <c r="H127" s="1">
        <v>1.2913E-3</v>
      </c>
      <c r="I127" s="1">
        <v>1.077E-2</v>
      </c>
      <c r="J127" s="1">
        <v>6.4843000000000001E-3</v>
      </c>
      <c r="K127" s="1" t="s">
        <v>627</v>
      </c>
      <c r="L127" s="1">
        <v>4</v>
      </c>
      <c r="M127" s="1">
        <v>1</v>
      </c>
      <c r="N127" s="1">
        <v>0</v>
      </c>
      <c r="O127" s="1">
        <v>3</v>
      </c>
      <c r="P127" s="1">
        <v>2</v>
      </c>
      <c r="Q127" s="1">
        <v>16</v>
      </c>
      <c r="R127" s="1" t="s">
        <v>32</v>
      </c>
    </row>
    <row r="128" spans="1:18" s="1" customFormat="1" ht="15.75" x14ac:dyDescent="0.25">
      <c r="A128" s="1" t="s">
        <v>161</v>
      </c>
      <c r="B128" s="1" t="s">
        <v>1088</v>
      </c>
      <c r="C128" s="1" t="s">
        <v>43</v>
      </c>
      <c r="D128" s="3">
        <v>7.1</v>
      </c>
      <c r="E128" s="1">
        <v>6.7091000000000004E-4</v>
      </c>
      <c r="F128" s="1">
        <v>0</v>
      </c>
      <c r="G128" s="1">
        <v>4.0795000000000002E-4</v>
      </c>
      <c r="H128" s="1">
        <v>4.8050000000000002E-3</v>
      </c>
      <c r="I128" s="1">
        <v>0</v>
      </c>
      <c r="J128" s="1">
        <v>2.8724000000000002E-3</v>
      </c>
      <c r="K128" s="1" t="s">
        <v>627</v>
      </c>
      <c r="L128" s="1">
        <v>1</v>
      </c>
      <c r="M128" s="1">
        <v>0</v>
      </c>
      <c r="N128" s="1">
        <v>1</v>
      </c>
      <c r="O128" s="1">
        <v>7</v>
      </c>
      <c r="P128" s="1">
        <v>0</v>
      </c>
      <c r="Q128" s="1">
        <v>5</v>
      </c>
      <c r="R128" s="1" t="s">
        <v>218</v>
      </c>
    </row>
    <row r="129" spans="1:18" s="1" customFormat="1" ht="15.75" x14ac:dyDescent="0.25">
      <c r="A129" s="1" t="s">
        <v>940</v>
      </c>
      <c r="B129" s="1" t="s">
        <v>1365</v>
      </c>
      <c r="C129" s="1" t="s">
        <v>362</v>
      </c>
      <c r="D129" s="3">
        <v>7</v>
      </c>
      <c r="E129" s="1">
        <v>4.9286999999999996E-4</v>
      </c>
      <c r="F129" s="1">
        <v>3.5741000000000001E-4</v>
      </c>
      <c r="G129" s="1">
        <v>2.9969000000000003E-4</v>
      </c>
      <c r="H129" s="1">
        <v>5.0427000000000002E-4</v>
      </c>
      <c r="I129" s="1">
        <v>6.3084999999999999E-3</v>
      </c>
      <c r="J129" s="1">
        <v>1.2661E-3</v>
      </c>
      <c r="K129" s="1">
        <v>4.8000000000000001E-2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>
        <v>3</v>
      </c>
      <c r="R129" s="1" t="s">
        <v>610</v>
      </c>
    </row>
    <row r="130" spans="1:18" s="1" customFormat="1" ht="15.75" x14ac:dyDescent="0.25">
      <c r="A130" s="1" t="s">
        <v>941</v>
      </c>
      <c r="B130" s="1" t="s">
        <v>1366</v>
      </c>
      <c r="C130" s="1" t="s">
        <v>43</v>
      </c>
      <c r="D130" s="3">
        <v>6.4</v>
      </c>
      <c r="E130" s="1">
        <v>6.7989999999999999E-4</v>
      </c>
      <c r="F130" s="1">
        <v>0</v>
      </c>
      <c r="G130" s="1">
        <v>4.1341000000000001E-4</v>
      </c>
      <c r="H130" s="1">
        <v>3.4781E-3</v>
      </c>
      <c r="I130" s="1">
        <v>0</v>
      </c>
      <c r="J130" s="1">
        <v>3.493E-3</v>
      </c>
      <c r="K130" s="1" t="s">
        <v>627</v>
      </c>
      <c r="L130" s="1">
        <v>1</v>
      </c>
      <c r="M130" s="1">
        <v>0</v>
      </c>
      <c r="N130" s="1">
        <v>1</v>
      </c>
      <c r="O130" s="1">
        <v>5</v>
      </c>
      <c r="P130" s="1">
        <v>0</v>
      </c>
      <c r="Q130" s="1">
        <v>5</v>
      </c>
      <c r="R130" s="1" t="s">
        <v>942</v>
      </c>
    </row>
    <row r="131" spans="1:18" s="1" customFormat="1" ht="15.75" x14ac:dyDescent="0.25">
      <c r="A131" s="1" t="s">
        <v>943</v>
      </c>
      <c r="B131" s="1" t="s">
        <v>1367</v>
      </c>
      <c r="C131" s="1" t="s">
        <v>16</v>
      </c>
      <c r="D131" s="3">
        <v>6.3</v>
      </c>
      <c r="E131" s="1">
        <v>5.7255000000000001E-4</v>
      </c>
      <c r="F131" s="1">
        <v>4.1519000000000001E-4</v>
      </c>
      <c r="G131" s="1">
        <v>1.0444E-3</v>
      </c>
      <c r="H131" s="1">
        <v>3.5146999999999999E-3</v>
      </c>
      <c r="I131" s="1">
        <v>7.3283000000000003E-3</v>
      </c>
      <c r="J131" s="1">
        <v>1.9610000000000001E-3</v>
      </c>
      <c r="K131" s="1">
        <v>1E-3</v>
      </c>
      <c r="L131" s="1">
        <v>1</v>
      </c>
      <c r="M131" s="1">
        <v>1</v>
      </c>
      <c r="N131" s="1">
        <v>2</v>
      </c>
      <c r="O131" s="1">
        <v>5</v>
      </c>
      <c r="P131" s="1">
        <v>1</v>
      </c>
      <c r="Q131" s="1">
        <v>3</v>
      </c>
      <c r="R131" s="1" t="s">
        <v>11</v>
      </c>
    </row>
    <row r="132" spans="1:18" s="1" customFormat="1" ht="15.75" x14ac:dyDescent="0.25">
      <c r="A132" s="1" t="s">
        <v>944</v>
      </c>
      <c r="B132" s="1" t="s">
        <v>1368</v>
      </c>
      <c r="C132" s="1" t="s">
        <v>82</v>
      </c>
      <c r="D132" s="3">
        <v>5.8</v>
      </c>
      <c r="E132" s="1">
        <v>0</v>
      </c>
      <c r="F132" s="1">
        <v>6.8172999999999997E-4</v>
      </c>
      <c r="G132" s="1">
        <v>5.7162999999999995E-4</v>
      </c>
      <c r="H132" s="1">
        <v>4.8091999999999996E-3</v>
      </c>
      <c r="I132" s="1">
        <v>0</v>
      </c>
      <c r="J132" s="1">
        <v>2.4149000000000002E-3</v>
      </c>
      <c r="K132" s="1">
        <v>1.1000000000000001E-3</v>
      </c>
      <c r="L132" s="1">
        <v>0</v>
      </c>
      <c r="M132" s="1">
        <v>1</v>
      </c>
      <c r="N132" s="1">
        <v>1</v>
      </c>
      <c r="O132" s="1">
        <v>5</v>
      </c>
      <c r="P132" s="1">
        <v>0</v>
      </c>
      <c r="Q132" s="1">
        <v>3</v>
      </c>
      <c r="R132" s="1" t="s">
        <v>945</v>
      </c>
    </row>
    <row r="133" spans="1:18" s="1" customFormat="1" ht="15.75" x14ac:dyDescent="0.25">
      <c r="A133" s="1" t="s">
        <v>946</v>
      </c>
      <c r="B133" s="1" t="s">
        <v>1369</v>
      </c>
      <c r="C133" s="1" t="s">
        <v>38</v>
      </c>
      <c r="D133" s="3">
        <v>5.6</v>
      </c>
      <c r="E133" s="1">
        <v>5.7111000000000002E-3</v>
      </c>
      <c r="F133" s="1">
        <v>6.9025E-4</v>
      </c>
      <c r="G133" s="1">
        <v>4.6302000000000001E-3</v>
      </c>
      <c r="H133" s="1">
        <v>3.7981000000000001E-2</v>
      </c>
      <c r="I133" s="1">
        <v>1.2182999999999999E-2</v>
      </c>
      <c r="J133" s="1">
        <v>1.1410999999999999E-2</v>
      </c>
      <c r="K133" s="1" t="s">
        <v>627</v>
      </c>
      <c r="L133" s="1">
        <v>5</v>
      </c>
      <c r="M133" s="1">
        <v>1</v>
      </c>
      <c r="N133" s="1">
        <v>5</v>
      </c>
      <c r="O133" s="1">
        <v>13</v>
      </c>
      <c r="P133" s="1">
        <v>1</v>
      </c>
      <c r="Q133" s="1">
        <v>9</v>
      </c>
      <c r="R133" s="1" t="s">
        <v>411</v>
      </c>
    </row>
    <row r="134" spans="1:18" s="1" customFormat="1" ht="15.75" x14ac:dyDescent="0.25">
      <c r="A134" s="1" t="s">
        <v>745</v>
      </c>
      <c r="B134" s="1" t="s">
        <v>1297</v>
      </c>
      <c r="C134" s="1" t="s">
        <v>71</v>
      </c>
      <c r="D134" s="3">
        <v>4.3</v>
      </c>
      <c r="E134" s="1">
        <v>0</v>
      </c>
      <c r="F134" s="1">
        <v>8.5612999999999998E-4</v>
      </c>
      <c r="G134" s="1">
        <v>3.5892999999999998E-4</v>
      </c>
      <c r="H134" s="1">
        <v>4.2275999999999998E-3</v>
      </c>
      <c r="I134" s="1">
        <v>0</v>
      </c>
      <c r="J134" s="1">
        <v>1.0108999999999999E-3</v>
      </c>
      <c r="K134" s="1">
        <v>1.1999999999999999E-3</v>
      </c>
      <c r="L134" s="1">
        <v>0</v>
      </c>
      <c r="M134" s="1">
        <v>2</v>
      </c>
      <c r="N134" s="1">
        <v>1</v>
      </c>
      <c r="O134" s="1">
        <v>6</v>
      </c>
      <c r="P134" s="1">
        <v>0</v>
      </c>
      <c r="Q134" s="1">
        <v>2</v>
      </c>
      <c r="R134" s="1" t="s">
        <v>746</v>
      </c>
    </row>
    <row r="135" spans="1:18" s="1" customFormat="1" ht="15.75" x14ac:dyDescent="0.25">
      <c r="A135" s="1" t="s">
        <v>947</v>
      </c>
      <c r="B135" s="1" t="s">
        <v>1370</v>
      </c>
      <c r="C135" s="1" t="s">
        <v>300</v>
      </c>
      <c r="D135" s="3">
        <v>4.2</v>
      </c>
      <c r="E135" s="1">
        <v>2.3357999999999999E-3</v>
      </c>
      <c r="F135" s="1">
        <v>1.6938999999999999E-3</v>
      </c>
      <c r="G135" s="1">
        <v>5.1130999999999998E-3</v>
      </c>
      <c r="H135" s="1">
        <v>4.3017000000000003E-3</v>
      </c>
      <c r="I135" s="1">
        <v>2.9898000000000001E-2</v>
      </c>
      <c r="J135" s="1">
        <v>4.0001999999999998E-3</v>
      </c>
      <c r="K135" s="1">
        <v>5.4999999999999997E-3</v>
      </c>
      <c r="L135" s="1">
        <v>5</v>
      </c>
      <c r="M135" s="1">
        <v>4</v>
      </c>
      <c r="N135" s="1">
        <v>14</v>
      </c>
      <c r="O135" s="1">
        <v>6</v>
      </c>
      <c r="P135" s="1">
        <v>5</v>
      </c>
      <c r="Q135" s="1">
        <v>7</v>
      </c>
      <c r="R135" s="1" t="s">
        <v>132</v>
      </c>
    </row>
    <row r="136" spans="1:18" s="1" customFormat="1" ht="15.75" x14ac:dyDescent="0.25">
      <c r="A136" s="1" t="s">
        <v>727</v>
      </c>
      <c r="B136" s="1" t="s">
        <v>1282</v>
      </c>
      <c r="C136" s="1" t="s">
        <v>71</v>
      </c>
      <c r="D136" s="3">
        <v>3.5</v>
      </c>
      <c r="E136" s="1">
        <v>6.0919000000000001E-4</v>
      </c>
      <c r="F136" s="1">
        <v>1.3253E-3</v>
      </c>
      <c r="G136" s="1">
        <v>4.8154000000000001E-3</v>
      </c>
      <c r="H136" s="1">
        <v>1.9945000000000001E-2</v>
      </c>
      <c r="I136" s="1">
        <v>0</v>
      </c>
      <c r="J136" s="1">
        <v>3.6514E-3</v>
      </c>
      <c r="K136" s="1" t="s">
        <v>627</v>
      </c>
      <c r="L136" s="1">
        <v>1</v>
      </c>
      <c r="M136" s="1">
        <v>3</v>
      </c>
      <c r="N136" s="1">
        <v>7</v>
      </c>
      <c r="O136" s="1">
        <v>22</v>
      </c>
      <c r="P136" s="1">
        <v>0</v>
      </c>
      <c r="Q136" s="1">
        <v>5</v>
      </c>
      <c r="R136" s="1" t="s">
        <v>379</v>
      </c>
    </row>
    <row r="137" spans="1:18" s="1" customFormat="1" ht="15.75" x14ac:dyDescent="0.25">
      <c r="A137" s="1" t="s">
        <v>948</v>
      </c>
      <c r="B137" s="1" t="s">
        <v>1371</v>
      </c>
      <c r="C137" s="1" t="s">
        <v>52</v>
      </c>
      <c r="D137" s="3">
        <v>3.2</v>
      </c>
      <c r="E137" s="1">
        <v>3.0308000000000002E-3</v>
      </c>
      <c r="F137" s="1">
        <v>1.6484E-3</v>
      </c>
      <c r="G137" s="1">
        <v>4.1463999999999997E-3</v>
      </c>
      <c r="H137" s="1">
        <v>6.2017000000000001E-3</v>
      </c>
      <c r="I137" s="1">
        <v>1.9396E-2</v>
      </c>
      <c r="J137" s="1">
        <v>2.5950999999999999E-3</v>
      </c>
      <c r="K137" s="1">
        <v>2.8000000000000001E-2</v>
      </c>
      <c r="L137" s="1">
        <v>4</v>
      </c>
      <c r="M137" s="1">
        <v>3</v>
      </c>
      <c r="N137" s="1">
        <v>5</v>
      </c>
      <c r="O137" s="1">
        <v>5</v>
      </c>
      <c r="P137" s="1">
        <v>2</v>
      </c>
      <c r="Q137" s="1">
        <v>4</v>
      </c>
      <c r="R137" s="1" t="s">
        <v>576</v>
      </c>
    </row>
    <row r="138" spans="1:18" s="1" customFormat="1" ht="15.75" x14ac:dyDescent="0.25">
      <c r="A138" s="1" t="s">
        <v>949</v>
      </c>
      <c r="B138" s="1" t="s">
        <v>1372</v>
      </c>
      <c r="C138" s="1" t="s">
        <v>48</v>
      </c>
      <c r="D138" s="3">
        <v>3.1</v>
      </c>
      <c r="E138" s="1">
        <v>9.1469999999999995E-4</v>
      </c>
      <c r="F138" s="1">
        <v>3.3165000000000001E-4</v>
      </c>
      <c r="G138" s="1">
        <v>0</v>
      </c>
      <c r="H138" s="1">
        <v>1.8717E-3</v>
      </c>
      <c r="I138" s="1">
        <v>0</v>
      </c>
      <c r="J138" s="1">
        <v>1.9580999999999999E-3</v>
      </c>
      <c r="K138" s="1">
        <v>1.1999999999999999E-3</v>
      </c>
      <c r="L138" s="1">
        <v>2</v>
      </c>
      <c r="M138" s="1">
        <v>1</v>
      </c>
      <c r="N138" s="1">
        <v>0</v>
      </c>
      <c r="O138" s="1">
        <v>4</v>
      </c>
      <c r="P138" s="1">
        <v>0</v>
      </c>
      <c r="Q138" s="1">
        <v>5</v>
      </c>
      <c r="R138" s="1" t="s">
        <v>23</v>
      </c>
    </row>
    <row r="139" spans="1:18" s="1" customFormat="1" ht="15.75" x14ac:dyDescent="0.25">
      <c r="A139" s="1" t="s">
        <v>950</v>
      </c>
      <c r="B139" s="1" t="s">
        <v>1373</v>
      </c>
      <c r="C139" s="1" t="s">
        <v>142</v>
      </c>
      <c r="D139" s="3">
        <v>3</v>
      </c>
      <c r="E139" s="1">
        <v>1.0725000000000001E-3</v>
      </c>
      <c r="F139" s="1">
        <v>3.8886999999999998E-4</v>
      </c>
      <c r="G139" s="1">
        <v>0</v>
      </c>
      <c r="H139" s="1">
        <v>1.0973000000000001E-3</v>
      </c>
      <c r="I139" s="1">
        <v>0</v>
      </c>
      <c r="J139" s="1">
        <v>3.2142E-3</v>
      </c>
      <c r="K139" s="1">
        <v>1.1999999999999999E-3</v>
      </c>
      <c r="L139" s="1">
        <v>2</v>
      </c>
      <c r="M139" s="1">
        <v>1</v>
      </c>
      <c r="N139" s="1">
        <v>0</v>
      </c>
      <c r="O139" s="1">
        <v>2</v>
      </c>
      <c r="P139" s="1">
        <v>0</v>
      </c>
      <c r="Q139" s="1">
        <v>6</v>
      </c>
      <c r="R139" s="1" t="s">
        <v>150</v>
      </c>
    </row>
    <row r="140" spans="1:18" s="1" customFormat="1" ht="15.75" x14ac:dyDescent="0.25">
      <c r="A140" s="1" t="s">
        <v>951</v>
      </c>
      <c r="B140" s="1" t="s">
        <v>1374</v>
      </c>
      <c r="C140" s="1" t="s">
        <v>19</v>
      </c>
      <c r="D140" s="3">
        <v>2.7</v>
      </c>
      <c r="E140" s="1">
        <v>4.8812999999999998E-4</v>
      </c>
      <c r="F140" s="1">
        <v>0</v>
      </c>
      <c r="G140" s="1">
        <v>5.9360999999999995E-4</v>
      </c>
      <c r="H140" s="1">
        <v>2.4970999999999999E-3</v>
      </c>
      <c r="I140" s="1">
        <v>0</v>
      </c>
      <c r="J140" s="1">
        <v>4.1796999999999998E-4</v>
      </c>
      <c r="K140" s="1">
        <v>0.02</v>
      </c>
      <c r="L140" s="1">
        <v>1</v>
      </c>
      <c r="M140" s="1">
        <v>0</v>
      </c>
      <c r="N140" s="1">
        <v>1</v>
      </c>
      <c r="O140" s="1">
        <v>5</v>
      </c>
      <c r="P140" s="1">
        <v>0</v>
      </c>
      <c r="Q140" s="1">
        <v>1</v>
      </c>
      <c r="R140" s="1" t="s">
        <v>197</v>
      </c>
    </row>
    <row r="141" spans="1:18" s="1" customFormat="1" ht="15.75" x14ac:dyDescent="0.25">
      <c r="A141" s="1" t="s">
        <v>952</v>
      </c>
      <c r="B141" s="1" t="s">
        <v>1375</v>
      </c>
      <c r="C141" s="1" t="s">
        <v>82</v>
      </c>
      <c r="D141" s="3">
        <v>2.4</v>
      </c>
      <c r="E141" s="1">
        <v>0</v>
      </c>
      <c r="F141" s="1">
        <v>6.9459000000000003E-4</v>
      </c>
      <c r="G141" s="1">
        <v>1.1647999999999999E-3</v>
      </c>
      <c r="H141" s="1">
        <v>1.9599999999999999E-3</v>
      </c>
      <c r="I141" s="1">
        <v>0</v>
      </c>
      <c r="J141" s="1">
        <v>2.4605E-3</v>
      </c>
      <c r="K141" s="1">
        <v>4.8000000000000001E-2</v>
      </c>
      <c r="L141" s="1">
        <v>0</v>
      </c>
      <c r="M141" s="1">
        <v>1</v>
      </c>
      <c r="N141" s="1">
        <v>2</v>
      </c>
      <c r="O141" s="1">
        <v>2</v>
      </c>
      <c r="P141" s="1">
        <v>0</v>
      </c>
      <c r="Q141" s="1">
        <v>3</v>
      </c>
      <c r="R141" s="1" t="s">
        <v>953</v>
      </c>
    </row>
    <row r="142" spans="1:18" s="1" customFormat="1" ht="15.75" x14ac:dyDescent="0.25">
      <c r="A142" s="1" t="s">
        <v>954</v>
      </c>
      <c r="B142" s="1" t="s">
        <v>1376</v>
      </c>
      <c r="C142" s="1" t="s">
        <v>169</v>
      </c>
      <c r="D142" s="3">
        <v>2</v>
      </c>
      <c r="E142" s="1">
        <v>1.7987999999999999E-3</v>
      </c>
      <c r="F142" s="1">
        <v>1.7392E-3</v>
      </c>
      <c r="G142" s="1">
        <v>9.1144999999999996E-4</v>
      </c>
      <c r="H142" s="1">
        <v>3.3739999999999998E-3</v>
      </c>
      <c r="I142" s="1">
        <v>3.8373000000000001E-3</v>
      </c>
      <c r="J142" s="1">
        <v>1.5402E-3</v>
      </c>
      <c r="K142" s="1">
        <v>8.0000000000000002E-3</v>
      </c>
      <c r="L142" s="1">
        <v>5</v>
      </c>
      <c r="M142" s="1">
        <v>5</v>
      </c>
      <c r="N142" s="1">
        <v>5</v>
      </c>
      <c r="O142" s="1">
        <v>9</v>
      </c>
      <c r="P142" s="1">
        <v>1</v>
      </c>
      <c r="Q142" s="1">
        <v>5</v>
      </c>
      <c r="R142" s="1" t="s">
        <v>409</v>
      </c>
    </row>
  </sheetData>
  <mergeCells count="2">
    <mergeCell ref="E2:J2"/>
    <mergeCell ref="L2:Q2"/>
  </mergeCells>
  <conditionalFormatting sqref="A3">
    <cfRule type="duplicateValues" dxfId="19" priority="3"/>
  </conditionalFormatting>
  <conditionalFormatting sqref="A4:A142">
    <cfRule type="duplicateValues" dxfId="18" priority="1"/>
  </conditionalFormatting>
  <conditionalFormatting sqref="A4:A142">
    <cfRule type="duplicateValues" dxfId="17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15"/>
  <sheetViews>
    <sheetView zoomScaleNormal="100" workbookViewId="0">
      <selection activeCell="L2" sqref="L2:Q2"/>
    </sheetView>
  </sheetViews>
  <sheetFormatPr defaultRowHeight="15.75" x14ac:dyDescent="0.25"/>
  <cols>
    <col min="1" max="1" width="21.85546875" style="1" customWidth="1"/>
    <col min="2" max="2" width="72.42578125" style="1" customWidth="1"/>
    <col min="3" max="3" width="9.140625" style="1"/>
    <col min="4" max="6" width="9.28515625" style="1" bestFit="1" customWidth="1"/>
    <col min="7" max="7" width="9.42578125" style="1" bestFit="1" customWidth="1"/>
    <col min="8" max="8" width="9.28515625" style="1" bestFit="1" customWidth="1"/>
    <col min="9" max="10" width="9.42578125" style="1" bestFit="1" customWidth="1"/>
    <col min="11" max="17" width="9.28515625" style="1" bestFit="1" customWidth="1"/>
    <col min="18" max="16384" width="9.140625" style="1"/>
  </cols>
  <sheetData>
    <row r="2" spans="1:18" ht="19.5" x14ac:dyDescent="0.35">
      <c r="A2" s="8" t="s">
        <v>1620</v>
      </c>
      <c r="E2" s="10" t="s">
        <v>1380</v>
      </c>
      <c r="F2" s="11"/>
      <c r="G2" s="11"/>
      <c r="H2" s="11"/>
      <c r="I2" s="11"/>
      <c r="J2" s="12"/>
      <c r="L2" s="10" t="s">
        <v>1381</v>
      </c>
      <c r="M2" s="11"/>
      <c r="N2" s="11"/>
      <c r="O2" s="11"/>
      <c r="P2" s="11"/>
      <c r="Q2" s="12"/>
    </row>
    <row r="3" spans="1:18" s="4" customFormat="1" x14ac:dyDescent="0.25">
      <c r="A3" s="4" t="s">
        <v>1021</v>
      </c>
      <c r="B3" s="4" t="s">
        <v>0</v>
      </c>
      <c r="C3" s="4" t="s">
        <v>1</v>
      </c>
      <c r="D3" s="4" t="s">
        <v>1563</v>
      </c>
      <c r="E3" s="4" t="s">
        <v>2</v>
      </c>
      <c r="F3" s="4" t="s">
        <v>3</v>
      </c>
      <c r="G3" s="4" t="s">
        <v>4</v>
      </c>
      <c r="H3" s="4" t="s">
        <v>1377</v>
      </c>
      <c r="I3" s="4" t="s">
        <v>1378</v>
      </c>
      <c r="J3" s="4" t="s">
        <v>1379</v>
      </c>
      <c r="K3" s="4" t="s">
        <v>1385</v>
      </c>
      <c r="L3" s="4" t="s">
        <v>2</v>
      </c>
      <c r="M3" s="4" t="s">
        <v>3</v>
      </c>
      <c r="N3" s="4" t="s">
        <v>4</v>
      </c>
      <c r="O3" s="4" t="s">
        <v>1377</v>
      </c>
      <c r="P3" s="4" t="s">
        <v>1378</v>
      </c>
      <c r="Q3" s="4" t="s">
        <v>1379</v>
      </c>
      <c r="R3" s="4" t="s">
        <v>5</v>
      </c>
    </row>
    <row r="4" spans="1:18" x14ac:dyDescent="0.25">
      <c r="A4" s="1" t="s">
        <v>448</v>
      </c>
      <c r="B4" s="1" t="s">
        <v>1389</v>
      </c>
      <c r="C4" s="1" t="s">
        <v>68</v>
      </c>
      <c r="D4" s="1">
        <v>0.3</v>
      </c>
      <c r="E4" s="1">
        <v>2.6662000000000001E-3</v>
      </c>
      <c r="F4" s="1">
        <v>2.6825E-3</v>
      </c>
      <c r="G4" s="1">
        <v>1.0824999999999999E-3</v>
      </c>
      <c r="H4" s="1">
        <v>0</v>
      </c>
      <c r="I4" s="1">
        <v>1.3389000000000001E-3</v>
      </c>
      <c r="J4" s="1">
        <v>5.5800000000000001E-4</v>
      </c>
      <c r="K4" s="1">
        <v>1.7000000000000001E-2</v>
      </c>
      <c r="L4" s="1">
        <v>6</v>
      </c>
      <c r="M4" s="1">
        <v>6</v>
      </c>
      <c r="N4" s="1">
        <v>2</v>
      </c>
      <c r="O4" s="1">
        <v>0</v>
      </c>
      <c r="P4" s="1">
        <v>1</v>
      </c>
      <c r="Q4" s="1">
        <v>1</v>
      </c>
      <c r="R4" s="1" t="s">
        <v>72</v>
      </c>
    </row>
    <row r="5" spans="1:18" x14ac:dyDescent="0.25">
      <c r="A5" s="1" t="s">
        <v>449</v>
      </c>
      <c r="B5" s="1" t="s">
        <v>1390</v>
      </c>
      <c r="C5" s="1" t="s">
        <v>210</v>
      </c>
      <c r="D5" s="1">
        <v>0.1</v>
      </c>
      <c r="E5" s="1">
        <v>1.8502E-3</v>
      </c>
      <c r="F5" s="1">
        <v>1.8615999999999999E-3</v>
      </c>
      <c r="G5" s="1">
        <v>6.7610999999999995E-4</v>
      </c>
      <c r="H5" s="1">
        <v>2.4037E-4</v>
      </c>
      <c r="I5" s="1">
        <v>0</v>
      </c>
      <c r="J5" s="1">
        <v>2.3233999999999999E-4</v>
      </c>
      <c r="K5" s="1">
        <v>3.8999999999999999E-4</v>
      </c>
      <c r="L5" s="1">
        <v>10</v>
      </c>
      <c r="M5" s="1">
        <v>10</v>
      </c>
      <c r="N5" s="1">
        <v>3</v>
      </c>
      <c r="O5" s="1">
        <v>1</v>
      </c>
      <c r="P5" s="1">
        <v>0</v>
      </c>
      <c r="Q5" s="1">
        <v>1</v>
      </c>
      <c r="R5" s="1" t="s">
        <v>450</v>
      </c>
    </row>
    <row r="6" spans="1:18" x14ac:dyDescent="0.25">
      <c r="A6" s="1" t="s">
        <v>451</v>
      </c>
      <c r="B6" s="1" t="s">
        <v>1391</v>
      </c>
      <c r="C6" s="1" t="s">
        <v>55</v>
      </c>
      <c r="D6" s="1">
        <v>0.2</v>
      </c>
      <c r="E6" s="1">
        <v>2.1708000000000001E-3</v>
      </c>
      <c r="F6" s="1">
        <v>2.1841E-3</v>
      </c>
      <c r="G6" s="1">
        <v>1.2204E-3</v>
      </c>
      <c r="H6" s="1">
        <v>2.1693E-4</v>
      </c>
      <c r="I6" s="1">
        <v>0</v>
      </c>
      <c r="J6" s="1">
        <v>8.3874999999999998E-4</v>
      </c>
      <c r="K6" s="1">
        <v>4.0000000000000002E-4</v>
      </c>
      <c r="L6" s="1">
        <v>11</v>
      </c>
      <c r="M6" s="1">
        <v>11</v>
      </c>
      <c r="N6" s="1">
        <v>6</v>
      </c>
      <c r="O6" s="1">
        <v>1</v>
      </c>
      <c r="P6" s="1">
        <v>0</v>
      </c>
      <c r="Q6" s="1">
        <v>4</v>
      </c>
      <c r="R6" s="1" t="s">
        <v>452</v>
      </c>
    </row>
    <row r="7" spans="1:18" x14ac:dyDescent="0.25">
      <c r="A7" s="1" t="s">
        <v>453</v>
      </c>
      <c r="B7" s="1" t="s">
        <v>1392</v>
      </c>
      <c r="C7" s="1" t="s">
        <v>113</v>
      </c>
      <c r="D7" s="1">
        <v>0.3</v>
      </c>
      <c r="E7" s="1">
        <v>2.2988000000000001E-3</v>
      </c>
      <c r="F7" s="1">
        <v>2.3129000000000001E-3</v>
      </c>
      <c r="G7" s="1">
        <v>2.2399999999999998E-3</v>
      </c>
      <c r="H7" s="1">
        <v>1.1945E-3</v>
      </c>
      <c r="I7" s="1">
        <v>0</v>
      </c>
      <c r="J7" s="1">
        <v>5.7731999999999998E-4</v>
      </c>
      <c r="K7" s="1">
        <v>4.3999999999999997E-2</v>
      </c>
      <c r="L7" s="1">
        <v>3</v>
      </c>
      <c r="M7" s="1">
        <v>3</v>
      </c>
      <c r="N7" s="1">
        <v>4</v>
      </c>
      <c r="O7" s="1">
        <v>2</v>
      </c>
      <c r="P7" s="1">
        <v>0</v>
      </c>
      <c r="Q7" s="1">
        <v>1</v>
      </c>
      <c r="R7" s="1" t="s">
        <v>454</v>
      </c>
    </row>
    <row r="8" spans="1:18" x14ac:dyDescent="0.25">
      <c r="A8" s="1" t="s">
        <v>455</v>
      </c>
      <c r="B8" s="1" t="s">
        <v>1393</v>
      </c>
      <c r="C8" s="1" t="s">
        <v>189</v>
      </c>
      <c r="D8" s="1">
        <v>0.4</v>
      </c>
      <c r="E8" s="1">
        <v>5.9553999999999998E-4</v>
      </c>
      <c r="F8" s="1">
        <v>5.9918000000000005E-4</v>
      </c>
      <c r="G8" s="1">
        <v>9.6719000000000004E-4</v>
      </c>
      <c r="H8" s="1">
        <v>0</v>
      </c>
      <c r="I8" s="1">
        <v>5.9814000000000004E-4</v>
      </c>
      <c r="J8" s="1">
        <v>2.4927E-4</v>
      </c>
      <c r="K8" s="1">
        <v>1.8000000000000001E-4</v>
      </c>
      <c r="L8" s="1">
        <v>3</v>
      </c>
      <c r="M8" s="1">
        <v>3</v>
      </c>
      <c r="N8" s="1">
        <v>4</v>
      </c>
      <c r="O8" s="1">
        <v>0</v>
      </c>
      <c r="P8" s="1">
        <v>1</v>
      </c>
      <c r="Q8" s="1">
        <v>1</v>
      </c>
      <c r="R8" s="1" t="s">
        <v>23</v>
      </c>
    </row>
    <row r="9" spans="1:18" x14ac:dyDescent="0.25">
      <c r="A9" s="1" t="s">
        <v>456</v>
      </c>
      <c r="B9" s="1" t="s">
        <v>1394</v>
      </c>
      <c r="C9" s="1" t="s">
        <v>330</v>
      </c>
      <c r="D9" s="1">
        <v>0.5</v>
      </c>
      <c r="E9" s="1">
        <v>3.4060000000000002E-3</v>
      </c>
      <c r="F9" s="1">
        <v>3.4267999999999998E-3</v>
      </c>
      <c r="G9" s="1">
        <v>2.64E-3</v>
      </c>
      <c r="H9" s="1">
        <v>1.2067E-3</v>
      </c>
      <c r="I9" s="1">
        <v>1.8659E-3</v>
      </c>
      <c r="J9" s="1">
        <v>1.5552000000000001E-3</v>
      </c>
      <c r="K9" s="1">
        <v>2.5000000000000001E-2</v>
      </c>
      <c r="L9" s="1">
        <v>11</v>
      </c>
      <c r="M9" s="1">
        <v>11</v>
      </c>
      <c r="N9" s="1">
        <v>7</v>
      </c>
      <c r="O9" s="1">
        <v>3</v>
      </c>
      <c r="P9" s="1">
        <v>2</v>
      </c>
      <c r="Q9" s="1">
        <v>4</v>
      </c>
      <c r="R9" s="1" t="s">
        <v>150</v>
      </c>
    </row>
    <row r="10" spans="1:18" x14ac:dyDescent="0.25">
      <c r="A10" s="1" t="s">
        <v>457</v>
      </c>
      <c r="B10" s="1" t="s">
        <v>1395</v>
      </c>
      <c r="C10" s="1" t="s">
        <v>10</v>
      </c>
      <c r="D10" s="1">
        <v>0.4</v>
      </c>
      <c r="E10" s="1">
        <v>3.8203E-3</v>
      </c>
      <c r="F10" s="1">
        <v>3.8436999999999998E-3</v>
      </c>
      <c r="G10" s="1">
        <v>3.7226E-3</v>
      </c>
      <c r="H10" s="1">
        <v>9.9259000000000001E-4</v>
      </c>
      <c r="I10" s="1">
        <v>2.3021999999999999E-3</v>
      </c>
      <c r="J10" s="1">
        <v>9.5943000000000005E-4</v>
      </c>
      <c r="K10" s="1">
        <v>4.3999999999999997E-2</v>
      </c>
      <c r="L10" s="1">
        <v>3</v>
      </c>
      <c r="M10" s="1">
        <v>3</v>
      </c>
      <c r="N10" s="1">
        <v>3</v>
      </c>
      <c r="O10" s="1">
        <v>1</v>
      </c>
      <c r="P10" s="1">
        <v>1</v>
      </c>
      <c r="Q10" s="1">
        <v>1</v>
      </c>
      <c r="R10" s="1" t="s">
        <v>72</v>
      </c>
    </row>
    <row r="11" spans="1:18" x14ac:dyDescent="0.25">
      <c r="A11" s="1" t="s">
        <v>458</v>
      </c>
      <c r="B11" s="1" t="s">
        <v>1396</v>
      </c>
      <c r="C11" s="1" t="s">
        <v>174</v>
      </c>
      <c r="D11" s="1">
        <v>0.3</v>
      </c>
      <c r="E11" s="1">
        <v>1.3205000000000001E-3</v>
      </c>
      <c r="F11" s="1">
        <v>1.3286000000000001E-3</v>
      </c>
      <c r="G11" s="1">
        <v>4.5953999999999998E-4</v>
      </c>
      <c r="H11" s="1">
        <v>2.4506000000000002E-4</v>
      </c>
      <c r="I11" s="1">
        <v>5.6839E-4</v>
      </c>
      <c r="J11" s="1">
        <v>0</v>
      </c>
      <c r="K11" s="1">
        <v>7.7000000000000002E-3</v>
      </c>
      <c r="L11" s="1">
        <v>7</v>
      </c>
      <c r="M11" s="1">
        <v>7</v>
      </c>
      <c r="N11" s="1">
        <v>2</v>
      </c>
      <c r="O11" s="1">
        <v>1</v>
      </c>
      <c r="P11" s="1">
        <v>1</v>
      </c>
      <c r="Q11" s="1">
        <v>0</v>
      </c>
      <c r="R11" s="1" t="s">
        <v>218</v>
      </c>
    </row>
    <row r="12" spans="1:18" x14ac:dyDescent="0.25">
      <c r="A12" s="1" t="s">
        <v>459</v>
      </c>
      <c r="B12" s="1" t="s">
        <v>1397</v>
      </c>
      <c r="C12" s="1" t="s">
        <v>217</v>
      </c>
      <c r="D12" s="1">
        <v>0.3</v>
      </c>
      <c r="E12" s="1">
        <v>1.3347000000000001E-3</v>
      </c>
      <c r="F12" s="1">
        <v>1.3429E-3</v>
      </c>
      <c r="G12" s="1">
        <v>2.3225000000000001E-4</v>
      </c>
      <c r="H12" s="1">
        <v>0</v>
      </c>
      <c r="I12" s="1">
        <v>5.7452000000000002E-4</v>
      </c>
      <c r="J12" s="1">
        <v>2.3943E-4</v>
      </c>
      <c r="K12" s="1">
        <v>1.2E-2</v>
      </c>
      <c r="L12" s="1">
        <v>6</v>
      </c>
      <c r="M12" s="1">
        <v>6</v>
      </c>
      <c r="N12" s="1">
        <v>1</v>
      </c>
      <c r="O12" s="1">
        <v>0</v>
      </c>
      <c r="P12" s="1">
        <v>1</v>
      </c>
      <c r="Q12" s="1">
        <v>1</v>
      </c>
      <c r="R12" s="1" t="s">
        <v>215</v>
      </c>
    </row>
    <row r="13" spans="1:18" x14ac:dyDescent="0.25">
      <c r="A13" s="1" t="s">
        <v>460</v>
      </c>
      <c r="B13" s="1" t="s">
        <v>1398</v>
      </c>
      <c r="C13" s="1" t="s">
        <v>50</v>
      </c>
      <c r="D13" s="1">
        <v>0.3</v>
      </c>
      <c r="E13" s="1">
        <v>1.4352E-3</v>
      </c>
      <c r="F13" s="1">
        <v>1.444E-3</v>
      </c>
      <c r="G13" s="1">
        <v>1.3985E-3</v>
      </c>
      <c r="H13" s="1">
        <v>3.7289000000000002E-4</v>
      </c>
      <c r="I13" s="1">
        <v>0</v>
      </c>
      <c r="J13" s="1">
        <v>7.2086999999999997E-4</v>
      </c>
      <c r="K13" s="1">
        <v>4.3999999999999997E-2</v>
      </c>
      <c r="L13" s="1">
        <v>3</v>
      </c>
      <c r="M13" s="1">
        <v>3</v>
      </c>
      <c r="N13" s="1">
        <v>4</v>
      </c>
      <c r="O13" s="1">
        <v>1</v>
      </c>
      <c r="P13" s="1">
        <v>0</v>
      </c>
      <c r="Q13" s="1">
        <v>2</v>
      </c>
      <c r="R13" s="1" t="s">
        <v>461</v>
      </c>
    </row>
    <row r="14" spans="1:18" x14ac:dyDescent="0.25">
      <c r="A14" s="1" t="s">
        <v>462</v>
      </c>
      <c r="B14" s="1" t="s">
        <v>1399</v>
      </c>
      <c r="C14" s="1" t="s">
        <v>288</v>
      </c>
      <c r="D14" s="1">
        <v>0.3</v>
      </c>
      <c r="E14" s="1">
        <v>5.7289000000000003E-3</v>
      </c>
      <c r="F14" s="1">
        <v>5.7638999999999998E-3</v>
      </c>
      <c r="G14" s="1">
        <v>4.5626E-3</v>
      </c>
      <c r="H14" s="1">
        <v>8.5873000000000004E-4</v>
      </c>
      <c r="I14" s="1">
        <v>1.9916999999999999E-3</v>
      </c>
      <c r="J14" s="1">
        <v>2.7667999999999998E-3</v>
      </c>
      <c r="K14" s="1">
        <v>1E-4</v>
      </c>
      <c r="L14" s="1">
        <v>19</v>
      </c>
      <c r="M14" s="1">
        <v>19</v>
      </c>
      <c r="N14" s="1">
        <v>13</v>
      </c>
      <c r="O14" s="1">
        <v>3</v>
      </c>
      <c r="P14" s="1">
        <v>3</v>
      </c>
      <c r="Q14" s="1">
        <v>10</v>
      </c>
      <c r="R14" s="1" t="s">
        <v>368</v>
      </c>
    </row>
    <row r="15" spans="1:18" x14ac:dyDescent="0.25">
      <c r="A15" s="1" t="s">
        <v>463</v>
      </c>
      <c r="B15" s="1" t="s">
        <v>1400</v>
      </c>
      <c r="C15" s="1" t="s">
        <v>282</v>
      </c>
      <c r="D15" s="1">
        <v>0.1</v>
      </c>
      <c r="E15" s="1">
        <v>2.2988000000000001E-3</v>
      </c>
      <c r="F15" s="1">
        <v>2.3129000000000001E-3</v>
      </c>
      <c r="G15" s="1">
        <v>1.6800000000000001E-3</v>
      </c>
      <c r="H15" s="1">
        <v>5.9727000000000001E-4</v>
      </c>
      <c r="I15" s="1">
        <v>0</v>
      </c>
      <c r="J15" s="1">
        <v>2.8865999999999999E-4</v>
      </c>
      <c r="K15" s="1">
        <v>4.2999999999999999E-4</v>
      </c>
      <c r="L15" s="1">
        <v>8</v>
      </c>
      <c r="M15" s="1">
        <v>8</v>
      </c>
      <c r="N15" s="1">
        <v>5</v>
      </c>
      <c r="O15" s="1">
        <v>1</v>
      </c>
      <c r="P15" s="1">
        <v>0</v>
      </c>
      <c r="Q15" s="1">
        <v>1</v>
      </c>
      <c r="R15" s="1" t="s">
        <v>298</v>
      </c>
    </row>
    <row r="16" spans="1:18" x14ac:dyDescent="0.25">
      <c r="A16" s="1" t="s">
        <v>464</v>
      </c>
      <c r="B16" s="1" t="s">
        <v>1401</v>
      </c>
      <c r="C16" s="1" t="s">
        <v>52</v>
      </c>
      <c r="D16" s="1">
        <v>0.4</v>
      </c>
      <c r="E16" s="1">
        <v>3.6622E-3</v>
      </c>
      <c r="F16" s="1">
        <v>3.6846000000000001E-3</v>
      </c>
      <c r="G16" s="1">
        <v>1.9118E-3</v>
      </c>
      <c r="H16" s="1">
        <v>0</v>
      </c>
      <c r="I16" s="1">
        <v>1.5763999999999999E-3</v>
      </c>
      <c r="J16" s="1">
        <v>1.9708999999999998E-3</v>
      </c>
      <c r="K16" s="1">
        <v>3.5000000000000003E-2</v>
      </c>
      <c r="L16" s="1">
        <v>6</v>
      </c>
      <c r="M16" s="1">
        <v>6</v>
      </c>
      <c r="N16" s="1">
        <v>3</v>
      </c>
      <c r="O16" s="1">
        <v>0</v>
      </c>
      <c r="P16" s="1">
        <v>1</v>
      </c>
      <c r="Q16" s="1">
        <v>2</v>
      </c>
      <c r="R16" s="1" t="s">
        <v>465</v>
      </c>
    </row>
    <row r="17" spans="1:18" x14ac:dyDescent="0.25">
      <c r="A17" s="1" t="s">
        <v>466</v>
      </c>
      <c r="B17" s="1" t="s">
        <v>1402</v>
      </c>
      <c r="C17" s="1" t="s">
        <v>191</v>
      </c>
      <c r="D17" s="1">
        <v>0.2</v>
      </c>
      <c r="E17" s="1">
        <v>4.1218E-4</v>
      </c>
      <c r="F17" s="1">
        <v>4.147E-4</v>
      </c>
      <c r="G17" s="1">
        <v>1.0041E-3</v>
      </c>
      <c r="H17" s="1">
        <v>1.7849000000000001E-4</v>
      </c>
      <c r="I17" s="1">
        <v>0</v>
      </c>
      <c r="J17" s="1">
        <v>1.7252000000000001E-4</v>
      </c>
      <c r="K17" s="1">
        <v>3.7999999999999999E-2</v>
      </c>
      <c r="L17" s="1">
        <v>3</v>
      </c>
      <c r="M17" s="1">
        <v>3</v>
      </c>
      <c r="N17" s="1">
        <v>6</v>
      </c>
      <c r="O17" s="1">
        <v>1</v>
      </c>
      <c r="P17" s="1">
        <v>0</v>
      </c>
      <c r="Q17" s="1">
        <v>1</v>
      </c>
      <c r="R17" s="1" t="s">
        <v>69</v>
      </c>
    </row>
    <row r="18" spans="1:18" x14ac:dyDescent="0.25">
      <c r="A18" s="1" t="s">
        <v>467</v>
      </c>
      <c r="B18" s="1" t="s">
        <v>1403</v>
      </c>
      <c r="C18" s="1" t="s">
        <v>48</v>
      </c>
      <c r="D18" s="1">
        <v>0.1</v>
      </c>
      <c r="E18" s="1">
        <v>1.7401000000000001E-3</v>
      </c>
      <c r="F18" s="1">
        <v>8.3883000000000004E-4</v>
      </c>
      <c r="G18" s="1">
        <v>1.7505999999999999E-3</v>
      </c>
      <c r="H18" s="1">
        <v>0</v>
      </c>
      <c r="I18" s="1">
        <v>3.0789000000000001E-4</v>
      </c>
      <c r="J18" s="1">
        <v>3.0789000000000001E-4</v>
      </c>
      <c r="K18" s="1">
        <v>2.1000000000000001E-4</v>
      </c>
      <c r="L18" s="1">
        <v>6</v>
      </c>
      <c r="M18" s="1">
        <v>3</v>
      </c>
      <c r="N18" s="1">
        <v>6</v>
      </c>
      <c r="O18" s="1">
        <v>0</v>
      </c>
      <c r="P18" s="1">
        <v>1</v>
      </c>
      <c r="Q18" s="1">
        <v>1</v>
      </c>
      <c r="R18" s="1" t="s">
        <v>468</v>
      </c>
    </row>
    <row r="19" spans="1:18" x14ac:dyDescent="0.25">
      <c r="A19" s="1" t="s">
        <v>469</v>
      </c>
      <c r="B19" s="1" t="s">
        <v>1404</v>
      </c>
      <c r="C19" s="1" t="s">
        <v>362</v>
      </c>
      <c r="D19" s="1">
        <v>0.2</v>
      </c>
      <c r="E19" s="1">
        <v>1.3290999999999999E-3</v>
      </c>
      <c r="F19" s="1">
        <v>5.9796000000000003E-4</v>
      </c>
      <c r="G19" s="1">
        <v>1.3370000000000001E-3</v>
      </c>
      <c r="H19" s="1">
        <v>0</v>
      </c>
      <c r="I19" s="1">
        <v>3.2922000000000002E-4</v>
      </c>
      <c r="J19" s="1">
        <v>3.2922000000000002E-4</v>
      </c>
      <c r="K19" s="1">
        <v>4.4000000000000003E-3</v>
      </c>
      <c r="L19" s="1">
        <v>4</v>
      </c>
      <c r="M19" s="1">
        <v>2</v>
      </c>
      <c r="N19" s="1">
        <v>4</v>
      </c>
      <c r="O19" s="1">
        <v>0</v>
      </c>
      <c r="P19" s="1">
        <v>1</v>
      </c>
      <c r="Q19" s="1">
        <v>1</v>
      </c>
      <c r="R19" s="1" t="s">
        <v>470</v>
      </c>
    </row>
    <row r="20" spans="1:18" x14ac:dyDescent="0.25">
      <c r="A20" s="1" t="s">
        <v>471</v>
      </c>
      <c r="B20" s="1" t="s">
        <v>1405</v>
      </c>
      <c r="C20" s="1" t="s">
        <v>330</v>
      </c>
      <c r="D20" s="1">
        <v>0.2</v>
      </c>
      <c r="E20" s="1">
        <v>2.0948999999999998E-3</v>
      </c>
      <c r="F20" s="1">
        <v>2.0617999999999999E-3</v>
      </c>
      <c r="G20" s="1">
        <v>2.1075E-3</v>
      </c>
      <c r="H20" s="1">
        <v>0</v>
      </c>
      <c r="I20" s="1">
        <v>6.4868E-4</v>
      </c>
      <c r="J20" s="1">
        <v>6.4868E-4</v>
      </c>
      <c r="K20" s="1">
        <v>1E-4</v>
      </c>
      <c r="L20" s="1">
        <v>7</v>
      </c>
      <c r="M20" s="1">
        <v>7</v>
      </c>
      <c r="N20" s="1">
        <v>7</v>
      </c>
      <c r="O20" s="1">
        <v>0</v>
      </c>
      <c r="P20" s="1">
        <v>2</v>
      </c>
      <c r="Q20" s="1">
        <v>2</v>
      </c>
      <c r="R20" s="1" t="s">
        <v>85</v>
      </c>
    </row>
    <row r="21" spans="1:18" x14ac:dyDescent="0.25">
      <c r="A21" s="1" t="s">
        <v>472</v>
      </c>
      <c r="B21" s="1" t="s">
        <v>1406</v>
      </c>
      <c r="C21" s="1" t="s">
        <v>347</v>
      </c>
      <c r="D21" s="1">
        <v>0.3</v>
      </c>
      <c r="E21" s="1">
        <v>7.8328000000000002E-4</v>
      </c>
      <c r="F21" s="1">
        <v>5.8735000000000005E-4</v>
      </c>
      <c r="G21" s="1">
        <v>7.8797999999999997E-4</v>
      </c>
      <c r="H21" s="1">
        <v>0</v>
      </c>
      <c r="I21" s="1">
        <v>3.2338000000000001E-4</v>
      </c>
      <c r="J21" s="1">
        <v>3.2338000000000001E-4</v>
      </c>
      <c r="K21" s="1">
        <v>4.2999999999999997E-2</v>
      </c>
      <c r="L21" s="1">
        <v>3</v>
      </c>
      <c r="M21" s="1">
        <v>2</v>
      </c>
      <c r="N21" s="1">
        <v>3</v>
      </c>
      <c r="O21" s="1">
        <v>0</v>
      </c>
      <c r="P21" s="1">
        <v>1</v>
      </c>
      <c r="Q21" s="1">
        <v>1</v>
      </c>
      <c r="R21" s="1" t="s">
        <v>473</v>
      </c>
    </row>
    <row r="22" spans="1:18" x14ac:dyDescent="0.25">
      <c r="A22" s="1" t="s">
        <v>474</v>
      </c>
      <c r="B22" s="1" t="s">
        <v>1407</v>
      </c>
      <c r="C22" s="1" t="s">
        <v>105</v>
      </c>
      <c r="D22" s="1">
        <v>0.3</v>
      </c>
      <c r="E22" s="1">
        <v>1.0066000000000001E-3</v>
      </c>
      <c r="F22" s="1">
        <v>1.1322999999999999E-3</v>
      </c>
      <c r="G22" s="1">
        <v>1.0127000000000001E-3</v>
      </c>
      <c r="H22" s="1">
        <v>0</v>
      </c>
      <c r="I22" s="1">
        <v>4.1560000000000002E-4</v>
      </c>
      <c r="J22" s="1">
        <v>4.1560000000000002E-4</v>
      </c>
      <c r="K22" s="1">
        <v>2.5000000000000001E-2</v>
      </c>
      <c r="L22" s="1">
        <v>3</v>
      </c>
      <c r="M22" s="1">
        <v>2</v>
      </c>
      <c r="N22" s="1">
        <v>3</v>
      </c>
      <c r="O22" s="1">
        <v>0</v>
      </c>
      <c r="P22" s="1">
        <v>1</v>
      </c>
      <c r="Q22" s="1">
        <v>1</v>
      </c>
      <c r="R22" s="1" t="s">
        <v>475</v>
      </c>
    </row>
    <row r="23" spans="1:18" x14ac:dyDescent="0.25">
      <c r="A23" s="1" t="s">
        <v>476</v>
      </c>
      <c r="B23" s="1" t="s">
        <v>1408</v>
      </c>
      <c r="C23" s="1" t="s">
        <v>300</v>
      </c>
      <c r="D23" s="1">
        <v>0.5</v>
      </c>
      <c r="E23" s="1">
        <v>3.3511999999999999E-3</v>
      </c>
      <c r="F23" s="1">
        <v>3.1411999999999998E-4</v>
      </c>
      <c r="G23" s="1">
        <v>3.3714000000000001E-3</v>
      </c>
      <c r="H23" s="1">
        <v>8.4066999999999996E-4</v>
      </c>
      <c r="I23" s="1">
        <v>1.3836E-3</v>
      </c>
      <c r="J23" s="1">
        <v>1.3836E-3</v>
      </c>
      <c r="K23" s="1">
        <v>1.4E-2</v>
      </c>
      <c r="L23" s="1">
        <v>12</v>
      </c>
      <c r="M23" s="1">
        <v>1</v>
      </c>
      <c r="N23" s="1">
        <v>12</v>
      </c>
      <c r="O23" s="1">
        <v>3</v>
      </c>
      <c r="P23" s="1">
        <v>4</v>
      </c>
      <c r="Q23" s="1">
        <v>4</v>
      </c>
      <c r="R23" s="1" t="s">
        <v>46</v>
      </c>
    </row>
    <row r="24" spans="1:18" x14ac:dyDescent="0.25">
      <c r="A24" s="1" t="s">
        <v>477</v>
      </c>
      <c r="B24" s="1" t="s">
        <v>1409</v>
      </c>
      <c r="C24" s="1" t="s">
        <v>10</v>
      </c>
      <c r="D24" s="1">
        <v>0.4</v>
      </c>
      <c r="E24" s="1">
        <v>3.6267000000000001E-3</v>
      </c>
      <c r="F24" s="1">
        <v>4.7590999999999996E-3</v>
      </c>
      <c r="G24" s="1">
        <v>3.6484E-3</v>
      </c>
      <c r="H24" s="1">
        <v>3.1841999999999999E-3</v>
      </c>
      <c r="I24" s="1">
        <v>7.4865000000000001E-4</v>
      </c>
      <c r="J24" s="1">
        <v>7.4865000000000001E-4</v>
      </c>
      <c r="K24" s="1">
        <v>2.8000000000000001E-2</v>
      </c>
      <c r="L24" s="1">
        <v>4</v>
      </c>
      <c r="M24" s="1">
        <v>6</v>
      </c>
      <c r="N24" s="1">
        <v>4</v>
      </c>
      <c r="O24" s="1">
        <v>3</v>
      </c>
      <c r="P24" s="1">
        <v>1</v>
      </c>
      <c r="Q24" s="1">
        <v>1</v>
      </c>
      <c r="R24" s="1" t="s">
        <v>163</v>
      </c>
    </row>
    <row r="25" spans="1:18" x14ac:dyDescent="0.25">
      <c r="A25" s="1" t="s">
        <v>478</v>
      </c>
      <c r="B25" s="1" t="s">
        <v>1410</v>
      </c>
      <c r="C25" s="1" t="s">
        <v>74</v>
      </c>
      <c r="D25" s="1">
        <v>0.3</v>
      </c>
      <c r="E25" s="1">
        <v>1.3789E-3</v>
      </c>
      <c r="F25" s="1">
        <v>1.5510000000000001E-3</v>
      </c>
      <c r="G25" s="1">
        <v>1.3872000000000001E-3</v>
      </c>
      <c r="H25" s="1">
        <v>5.1884999999999995E-4</v>
      </c>
      <c r="I25" s="1">
        <v>4.2695999999999999E-4</v>
      </c>
      <c r="J25" s="1">
        <v>4.2695999999999999E-4</v>
      </c>
      <c r="K25" s="1">
        <v>2.8000000000000001E-2</v>
      </c>
      <c r="L25" s="1">
        <v>3</v>
      </c>
      <c r="M25" s="1">
        <v>2</v>
      </c>
      <c r="N25" s="1">
        <v>3</v>
      </c>
      <c r="O25" s="1">
        <v>2</v>
      </c>
      <c r="P25" s="1">
        <v>1</v>
      </c>
      <c r="Q25" s="1">
        <v>1</v>
      </c>
      <c r="R25" s="1" t="s">
        <v>427</v>
      </c>
    </row>
    <row r="26" spans="1:18" x14ac:dyDescent="0.25">
      <c r="A26" s="1" t="s">
        <v>479</v>
      </c>
      <c r="B26" s="1" t="s">
        <v>1411</v>
      </c>
      <c r="C26" s="1" t="s">
        <v>252</v>
      </c>
      <c r="D26" s="1">
        <v>0.1</v>
      </c>
      <c r="E26" s="1">
        <v>9.1925999999999998E-4</v>
      </c>
      <c r="F26" s="1">
        <v>1.8611999999999999E-3</v>
      </c>
      <c r="G26" s="1">
        <v>9.2478000000000005E-4</v>
      </c>
      <c r="H26" s="1">
        <v>0</v>
      </c>
      <c r="I26" s="1">
        <v>2.2771E-4</v>
      </c>
      <c r="J26" s="1">
        <v>2.2771E-4</v>
      </c>
      <c r="K26" s="1">
        <v>1E-4</v>
      </c>
      <c r="L26" s="1">
        <v>5</v>
      </c>
      <c r="M26" s="1">
        <v>7</v>
      </c>
      <c r="N26" s="1">
        <v>5</v>
      </c>
      <c r="O26" s="1">
        <v>0</v>
      </c>
      <c r="P26" s="1">
        <v>1</v>
      </c>
      <c r="Q26" s="1">
        <v>1</v>
      </c>
      <c r="R26" s="1" t="s">
        <v>430</v>
      </c>
    </row>
    <row r="27" spans="1:18" x14ac:dyDescent="0.25">
      <c r="A27" s="1" t="s">
        <v>480</v>
      </c>
      <c r="B27" s="1" t="s">
        <v>1412</v>
      </c>
      <c r="C27" s="1" t="s">
        <v>436</v>
      </c>
      <c r="D27" s="1">
        <v>7.0000000000000007E-2</v>
      </c>
      <c r="E27" s="1">
        <v>3.5566E-3</v>
      </c>
      <c r="F27" s="1">
        <v>1.2501000000000001E-3</v>
      </c>
      <c r="G27" s="1">
        <v>3.578E-3</v>
      </c>
      <c r="H27" s="1">
        <v>0</v>
      </c>
      <c r="I27" s="1">
        <v>2.7532000000000001E-4</v>
      </c>
      <c r="J27" s="1">
        <v>2.7532000000000001E-4</v>
      </c>
      <c r="K27" s="1">
        <v>1E-4</v>
      </c>
      <c r="L27" s="1">
        <v>11</v>
      </c>
      <c r="M27" s="1">
        <v>5</v>
      </c>
      <c r="N27" s="1">
        <v>11</v>
      </c>
      <c r="O27" s="1">
        <v>0</v>
      </c>
      <c r="P27" s="1">
        <v>1</v>
      </c>
      <c r="Q27" s="1">
        <v>1</v>
      </c>
      <c r="R27" s="1" t="s">
        <v>481</v>
      </c>
    </row>
    <row r="28" spans="1:18" x14ac:dyDescent="0.25">
      <c r="A28" s="1" t="s">
        <v>482</v>
      </c>
      <c r="B28" s="1" t="s">
        <v>1413</v>
      </c>
      <c r="C28" s="1" t="s">
        <v>189</v>
      </c>
      <c r="D28" s="1">
        <v>0.3</v>
      </c>
      <c r="E28" s="1">
        <v>1.7304000000000001E-4</v>
      </c>
      <c r="F28" s="1">
        <v>1.3623999999999999E-3</v>
      </c>
      <c r="G28" s="1">
        <v>1.7407999999999999E-4</v>
      </c>
      <c r="H28" s="1">
        <v>0</v>
      </c>
      <c r="I28" s="1">
        <v>2.1431999999999999E-4</v>
      </c>
      <c r="J28" s="1">
        <v>2.1431999999999999E-4</v>
      </c>
      <c r="K28" s="1">
        <v>2.5000000000000001E-2</v>
      </c>
      <c r="L28" s="1">
        <v>1</v>
      </c>
      <c r="M28" s="1">
        <v>5</v>
      </c>
      <c r="N28" s="1">
        <v>1</v>
      </c>
      <c r="O28" s="1">
        <v>0</v>
      </c>
      <c r="P28" s="1">
        <v>1</v>
      </c>
      <c r="Q28" s="1">
        <v>1</v>
      </c>
      <c r="R28" s="1" t="s">
        <v>483</v>
      </c>
    </row>
    <row r="29" spans="1:18" x14ac:dyDescent="0.25">
      <c r="A29" s="1" t="s">
        <v>484</v>
      </c>
      <c r="B29" s="1" t="s">
        <v>1414</v>
      </c>
      <c r="C29" s="1" t="s">
        <v>347</v>
      </c>
      <c r="D29" s="1">
        <v>0.4</v>
      </c>
      <c r="E29" s="1">
        <v>4.6736E-3</v>
      </c>
      <c r="F29" s="1">
        <v>2.7829999999999999E-3</v>
      </c>
      <c r="G29" s="1">
        <v>4.7016999999999996E-3</v>
      </c>
      <c r="H29" s="1">
        <v>2.0688999999999999E-4</v>
      </c>
      <c r="I29" s="1">
        <v>2.0430000000000001E-3</v>
      </c>
      <c r="J29" s="1">
        <v>2.0430000000000001E-3</v>
      </c>
      <c r="K29" s="1">
        <v>1E-4</v>
      </c>
      <c r="L29" s="1">
        <v>12</v>
      </c>
      <c r="M29" s="1">
        <v>8</v>
      </c>
      <c r="N29" s="1">
        <v>12</v>
      </c>
      <c r="O29" s="1">
        <v>1</v>
      </c>
      <c r="P29" s="1">
        <v>5</v>
      </c>
      <c r="Q29" s="1">
        <v>5</v>
      </c>
      <c r="R29" s="1" t="s">
        <v>277</v>
      </c>
    </row>
    <row r="30" spans="1:18" x14ac:dyDescent="0.25">
      <c r="A30" s="1" t="s">
        <v>485</v>
      </c>
      <c r="B30" s="1" t="s">
        <v>1415</v>
      </c>
      <c r="C30" s="1" t="s">
        <v>50</v>
      </c>
      <c r="D30" s="1">
        <v>0.4</v>
      </c>
      <c r="E30" s="1">
        <v>2.3408000000000001E-3</v>
      </c>
      <c r="F30" s="1">
        <v>1.3165E-3</v>
      </c>
      <c r="G30" s="1">
        <v>2.3549E-3</v>
      </c>
      <c r="H30" s="1">
        <v>1.7615999999999999E-4</v>
      </c>
      <c r="I30" s="1">
        <v>1.1597000000000001E-3</v>
      </c>
      <c r="J30" s="1">
        <v>1.1597000000000001E-3</v>
      </c>
      <c r="K30" s="1">
        <v>2.3999999999999998E-3</v>
      </c>
      <c r="L30" s="1">
        <v>8</v>
      </c>
      <c r="M30" s="1">
        <v>5</v>
      </c>
      <c r="N30" s="1">
        <v>8</v>
      </c>
      <c r="O30" s="1">
        <v>1</v>
      </c>
      <c r="P30" s="1">
        <v>4</v>
      </c>
      <c r="Q30" s="1">
        <v>4</v>
      </c>
      <c r="R30" s="1" t="s">
        <v>23</v>
      </c>
    </row>
    <row r="31" spans="1:18" x14ac:dyDescent="0.25">
      <c r="A31" s="1" t="s">
        <v>486</v>
      </c>
      <c r="B31" s="1" t="s">
        <v>1416</v>
      </c>
      <c r="C31" s="1" t="s">
        <v>31</v>
      </c>
      <c r="D31" s="1">
        <v>0.09</v>
      </c>
      <c r="E31" s="1">
        <v>2.4954999999999999E-3</v>
      </c>
      <c r="F31" s="1">
        <v>1.7861999999999999E-3</v>
      </c>
      <c r="G31" s="1">
        <v>2.2821999999999999E-3</v>
      </c>
      <c r="H31" s="1">
        <v>0</v>
      </c>
      <c r="I31" s="1">
        <v>2.8098000000000001E-4</v>
      </c>
      <c r="J31" s="1">
        <v>2.8098000000000001E-4</v>
      </c>
      <c r="K31" s="1">
        <v>1E-4</v>
      </c>
      <c r="L31" s="1">
        <v>10</v>
      </c>
      <c r="M31" s="1">
        <v>7</v>
      </c>
      <c r="N31" s="1">
        <v>9</v>
      </c>
      <c r="O31" s="1">
        <v>0</v>
      </c>
      <c r="P31" s="1">
        <v>1</v>
      </c>
      <c r="Q31" s="1">
        <v>1</v>
      </c>
      <c r="R31" s="1" t="s">
        <v>363</v>
      </c>
    </row>
    <row r="32" spans="1:18" x14ac:dyDescent="0.25">
      <c r="A32" s="1" t="s">
        <v>487</v>
      </c>
      <c r="B32" s="1" t="s">
        <v>1417</v>
      </c>
      <c r="C32" s="1" t="s">
        <v>222</v>
      </c>
      <c r="D32" s="1">
        <v>0.4</v>
      </c>
      <c r="E32" s="1">
        <v>6.8146000000000005E-4</v>
      </c>
      <c r="F32" s="1">
        <v>5.7487E-4</v>
      </c>
      <c r="G32" s="1">
        <v>6.8555000000000005E-4</v>
      </c>
      <c r="H32" s="1">
        <v>0</v>
      </c>
      <c r="I32" s="1">
        <v>4.2202E-4</v>
      </c>
      <c r="J32" s="1">
        <v>4.2202E-4</v>
      </c>
      <c r="K32" s="1">
        <v>4.3999999999999997E-2</v>
      </c>
      <c r="L32" s="1">
        <v>4</v>
      </c>
      <c r="M32" s="1">
        <v>3</v>
      </c>
      <c r="N32" s="1">
        <v>4</v>
      </c>
      <c r="O32" s="1">
        <v>0</v>
      </c>
      <c r="P32" s="1">
        <v>2</v>
      </c>
      <c r="Q32" s="1">
        <v>2</v>
      </c>
      <c r="R32" s="1" t="s">
        <v>355</v>
      </c>
    </row>
    <row r="33" spans="1:18" x14ac:dyDescent="0.25">
      <c r="A33" s="1" t="s">
        <v>488</v>
      </c>
      <c r="B33" s="1" t="s">
        <v>1418</v>
      </c>
      <c r="C33" s="1" t="s">
        <v>347</v>
      </c>
      <c r="D33" s="1">
        <v>0.3</v>
      </c>
      <c r="E33" s="1">
        <v>7.6296000000000003E-4</v>
      </c>
      <c r="F33" s="1">
        <v>8.5817E-4</v>
      </c>
      <c r="G33" s="1">
        <v>7.6754000000000004E-4</v>
      </c>
      <c r="H33" s="1">
        <v>0</v>
      </c>
      <c r="I33" s="1">
        <v>3.1499000000000002E-4</v>
      </c>
      <c r="J33" s="1">
        <v>3.1499000000000002E-4</v>
      </c>
      <c r="K33" s="1">
        <v>2.3999999999999998E-3</v>
      </c>
      <c r="L33" s="1">
        <v>3</v>
      </c>
      <c r="M33" s="1">
        <v>3</v>
      </c>
      <c r="N33" s="1">
        <v>3</v>
      </c>
      <c r="O33" s="1">
        <v>0</v>
      </c>
      <c r="P33" s="1">
        <v>1</v>
      </c>
      <c r="Q33" s="1">
        <v>1</v>
      </c>
      <c r="R33" s="1" t="s">
        <v>447</v>
      </c>
    </row>
    <row r="34" spans="1:18" x14ac:dyDescent="0.25">
      <c r="A34" s="1" t="s">
        <v>489</v>
      </c>
      <c r="B34" s="1" t="s">
        <v>1419</v>
      </c>
      <c r="C34" s="1" t="s">
        <v>7</v>
      </c>
      <c r="D34" s="1">
        <v>0.3</v>
      </c>
      <c r="E34" s="1">
        <v>1.1241999999999999E-3</v>
      </c>
      <c r="F34" s="1">
        <v>3.1611999999999998E-4</v>
      </c>
      <c r="G34" s="1">
        <v>1.1309E-3</v>
      </c>
      <c r="H34" s="1">
        <v>0</v>
      </c>
      <c r="I34" s="1">
        <v>3.481E-4</v>
      </c>
      <c r="J34" s="1">
        <v>3.481E-4</v>
      </c>
      <c r="K34" s="1">
        <v>2.5000000000000001E-2</v>
      </c>
      <c r="L34" s="1">
        <v>4</v>
      </c>
      <c r="M34" s="1">
        <v>1</v>
      </c>
      <c r="N34" s="1">
        <v>4</v>
      </c>
      <c r="O34" s="1">
        <v>0</v>
      </c>
      <c r="P34" s="1">
        <v>1</v>
      </c>
      <c r="Q34" s="1">
        <v>1</v>
      </c>
      <c r="R34" s="1" t="s">
        <v>163</v>
      </c>
    </row>
    <row r="35" spans="1:18" x14ac:dyDescent="0.25">
      <c r="A35" s="1" t="s">
        <v>490</v>
      </c>
      <c r="B35" s="1" t="s">
        <v>1420</v>
      </c>
      <c r="C35" s="1" t="s">
        <v>436</v>
      </c>
      <c r="D35" s="1">
        <v>0.2</v>
      </c>
      <c r="E35" s="1">
        <v>3.2859E-3</v>
      </c>
      <c r="F35" s="1">
        <v>3.6958999999999998E-3</v>
      </c>
      <c r="G35" s="1">
        <v>3.3056000000000001E-3</v>
      </c>
      <c r="H35" s="1">
        <v>0</v>
      </c>
      <c r="I35" s="1">
        <v>1.1628000000000001E-3</v>
      </c>
      <c r="J35" s="1">
        <v>1.1628000000000001E-3</v>
      </c>
      <c r="K35" s="1">
        <v>1E-4</v>
      </c>
      <c r="L35" s="1">
        <v>10</v>
      </c>
      <c r="M35" s="1">
        <v>13</v>
      </c>
      <c r="N35" s="1">
        <v>10</v>
      </c>
      <c r="O35" s="1">
        <v>0</v>
      </c>
      <c r="P35" s="1">
        <v>4</v>
      </c>
      <c r="Q35" s="1">
        <v>4</v>
      </c>
      <c r="R35" s="1" t="s">
        <v>313</v>
      </c>
    </row>
    <row r="36" spans="1:18" x14ac:dyDescent="0.25">
      <c r="A36" s="1" t="s">
        <v>491</v>
      </c>
      <c r="B36" s="1" t="s">
        <v>1421</v>
      </c>
      <c r="C36" s="1" t="s">
        <v>177</v>
      </c>
      <c r="D36" s="1">
        <v>0.4</v>
      </c>
      <c r="E36" s="1">
        <v>7.0374000000000001E-4</v>
      </c>
      <c r="F36" s="1">
        <v>2.5330000000000001E-3</v>
      </c>
      <c r="G36" s="1">
        <v>7.0797000000000004E-4</v>
      </c>
      <c r="H36" s="1">
        <v>3.1776999999999999E-4</v>
      </c>
      <c r="I36" s="1">
        <v>6.9729999999999998E-4</v>
      </c>
      <c r="J36" s="1">
        <v>6.9729999999999998E-4</v>
      </c>
      <c r="K36" s="1">
        <v>5.4000000000000003E-3</v>
      </c>
      <c r="L36" s="1">
        <v>5</v>
      </c>
      <c r="M36" s="1">
        <v>11</v>
      </c>
      <c r="N36" s="1">
        <v>5</v>
      </c>
      <c r="O36" s="1">
        <v>3</v>
      </c>
      <c r="P36" s="1">
        <v>4</v>
      </c>
      <c r="Q36" s="1">
        <v>4</v>
      </c>
      <c r="R36" s="1" t="s">
        <v>492</v>
      </c>
    </row>
    <row r="37" spans="1:18" x14ac:dyDescent="0.25">
      <c r="A37" s="1" t="s">
        <v>493</v>
      </c>
      <c r="B37" s="1" t="s">
        <v>1422</v>
      </c>
      <c r="C37" s="1" t="s">
        <v>436</v>
      </c>
      <c r="D37" s="1">
        <v>0.3</v>
      </c>
      <c r="E37" s="1">
        <v>3.3176E-3</v>
      </c>
      <c r="F37" s="1">
        <v>3.4829000000000001E-3</v>
      </c>
      <c r="G37" s="1">
        <v>3.3376E-3</v>
      </c>
      <c r="H37" s="1">
        <v>3.3290000000000001E-4</v>
      </c>
      <c r="I37" s="1">
        <v>1.3697E-3</v>
      </c>
      <c r="J37" s="1">
        <v>1.3697E-3</v>
      </c>
      <c r="K37" s="1">
        <v>1E-4</v>
      </c>
      <c r="L37" s="1">
        <v>12</v>
      </c>
      <c r="M37" s="1">
        <v>13</v>
      </c>
      <c r="N37" s="1">
        <v>12</v>
      </c>
      <c r="O37" s="1">
        <v>2</v>
      </c>
      <c r="P37" s="1">
        <v>5</v>
      </c>
      <c r="Q37" s="1">
        <v>5</v>
      </c>
      <c r="R37" s="1" t="s">
        <v>253</v>
      </c>
    </row>
    <row r="38" spans="1:18" x14ac:dyDescent="0.25">
      <c r="A38" s="1" t="s">
        <v>494</v>
      </c>
      <c r="B38" s="1" t="s">
        <v>1423</v>
      </c>
      <c r="C38" s="1" t="s">
        <v>291</v>
      </c>
      <c r="D38" s="1">
        <v>0.4</v>
      </c>
      <c r="E38" s="1">
        <v>1.8309000000000001E-3</v>
      </c>
      <c r="F38" s="1">
        <v>1.2355999999999999E-3</v>
      </c>
      <c r="G38" s="1">
        <v>1.8419E-3</v>
      </c>
      <c r="H38" s="1">
        <v>0</v>
      </c>
      <c r="I38" s="1">
        <v>9.0706999999999995E-4</v>
      </c>
      <c r="J38" s="1">
        <v>9.0706999999999995E-4</v>
      </c>
      <c r="K38" s="1">
        <v>7.2000000000000005E-4</v>
      </c>
      <c r="L38" s="1">
        <v>8</v>
      </c>
      <c r="M38" s="1">
        <v>6</v>
      </c>
      <c r="N38" s="1">
        <v>8</v>
      </c>
      <c r="O38" s="1">
        <v>0</v>
      </c>
      <c r="P38" s="1">
        <v>4</v>
      </c>
      <c r="Q38" s="1">
        <v>4</v>
      </c>
      <c r="R38" s="1" t="s">
        <v>495</v>
      </c>
    </row>
    <row r="39" spans="1:18" x14ac:dyDescent="0.25">
      <c r="A39" s="1" t="s">
        <v>496</v>
      </c>
      <c r="B39" s="1" t="s">
        <v>1170</v>
      </c>
      <c r="C39" s="1" t="s">
        <v>31</v>
      </c>
      <c r="D39" s="1">
        <v>0.3</v>
      </c>
      <c r="E39" s="1">
        <v>9.3632999999999997E-4</v>
      </c>
      <c r="F39" s="1">
        <v>7.8987999999999997E-4</v>
      </c>
      <c r="G39" s="1">
        <v>9.4194999999999999E-4</v>
      </c>
      <c r="H39" s="1">
        <v>1.7615999999999999E-4</v>
      </c>
      <c r="I39" s="1">
        <v>2.8992999999999998E-4</v>
      </c>
      <c r="J39" s="1">
        <v>2.8992999999999998E-4</v>
      </c>
      <c r="K39" s="1">
        <v>1E-4</v>
      </c>
      <c r="L39" s="1">
        <v>3</v>
      </c>
      <c r="M39" s="1">
        <v>3</v>
      </c>
      <c r="N39" s="1">
        <v>3</v>
      </c>
      <c r="O39" s="1">
        <v>1</v>
      </c>
      <c r="P39" s="1">
        <v>1</v>
      </c>
      <c r="Q39" s="1">
        <v>1</v>
      </c>
      <c r="R39" s="1" t="s">
        <v>46</v>
      </c>
    </row>
    <row r="40" spans="1:18" x14ac:dyDescent="0.25">
      <c r="A40" s="1" t="s">
        <v>497</v>
      </c>
      <c r="B40" s="1" t="s">
        <v>1424</v>
      </c>
      <c r="C40" s="1" t="s">
        <v>105</v>
      </c>
      <c r="D40" s="1">
        <v>0.4</v>
      </c>
      <c r="E40" s="1">
        <v>4.0112999999999998E-3</v>
      </c>
      <c r="F40" s="1">
        <v>1.1280000000000001E-3</v>
      </c>
      <c r="G40" s="1">
        <v>4.0353999999999998E-3</v>
      </c>
      <c r="H40" s="1">
        <v>1.5093999999999999E-3</v>
      </c>
      <c r="I40" s="1">
        <v>1.2421000000000001E-3</v>
      </c>
      <c r="J40" s="1">
        <v>1.2421000000000001E-3</v>
      </c>
      <c r="K40" s="1">
        <v>6.4000000000000003E-3</v>
      </c>
      <c r="L40" s="1">
        <v>10</v>
      </c>
      <c r="M40" s="1">
        <v>3</v>
      </c>
      <c r="N40" s="1">
        <v>10</v>
      </c>
      <c r="O40" s="1">
        <v>6</v>
      </c>
      <c r="P40" s="1">
        <v>3</v>
      </c>
      <c r="Q40" s="1">
        <v>3</v>
      </c>
      <c r="R40" s="1" t="s">
        <v>498</v>
      </c>
    </row>
    <row r="41" spans="1:18" x14ac:dyDescent="0.25">
      <c r="A41" s="1" t="s">
        <v>499</v>
      </c>
      <c r="B41" s="1" t="s">
        <v>1425</v>
      </c>
      <c r="C41" s="1" t="s">
        <v>288</v>
      </c>
      <c r="D41" s="1">
        <v>0.5</v>
      </c>
      <c r="E41" s="1">
        <v>3.9221999999999998E-3</v>
      </c>
      <c r="F41" s="1">
        <v>7.0585999999999999E-3</v>
      </c>
      <c r="G41" s="1">
        <v>3.9456999999999999E-3</v>
      </c>
      <c r="H41" s="1">
        <v>1.0330999999999999E-3</v>
      </c>
      <c r="I41" s="1">
        <v>2.9147000000000001E-3</v>
      </c>
      <c r="J41" s="1">
        <v>2.9147000000000001E-3</v>
      </c>
      <c r="K41" s="1">
        <v>1E-4</v>
      </c>
      <c r="L41" s="1">
        <v>16</v>
      </c>
      <c r="M41" s="1">
        <v>27</v>
      </c>
      <c r="N41" s="1">
        <v>16</v>
      </c>
      <c r="O41" s="1">
        <v>5</v>
      </c>
      <c r="P41" s="1">
        <v>10</v>
      </c>
      <c r="Q41" s="1">
        <v>10</v>
      </c>
      <c r="R41" s="1" t="s">
        <v>118</v>
      </c>
    </row>
    <row r="42" spans="1:18" x14ac:dyDescent="0.25">
      <c r="A42" s="1" t="s">
        <v>500</v>
      </c>
      <c r="B42" s="1" t="s">
        <v>1426</v>
      </c>
      <c r="C42" s="1" t="s">
        <v>362</v>
      </c>
      <c r="D42" s="1">
        <v>0.4</v>
      </c>
      <c r="E42" s="1">
        <v>1.4143000000000001E-3</v>
      </c>
      <c r="F42" s="1">
        <v>9.5443999999999998E-4</v>
      </c>
      <c r="G42" s="1">
        <v>1.4227E-3</v>
      </c>
      <c r="H42" s="1">
        <v>2.1285999999999999E-4</v>
      </c>
      <c r="I42" s="1">
        <v>7.0065999999999998E-4</v>
      </c>
      <c r="J42" s="1">
        <v>7.0065999999999998E-4</v>
      </c>
      <c r="K42" s="1">
        <v>3.4000000000000002E-2</v>
      </c>
      <c r="L42" s="1">
        <v>5</v>
      </c>
      <c r="M42" s="1">
        <v>3</v>
      </c>
      <c r="N42" s="1">
        <v>5</v>
      </c>
      <c r="O42" s="1">
        <v>1</v>
      </c>
      <c r="P42" s="1">
        <v>2</v>
      </c>
      <c r="Q42" s="1">
        <v>2</v>
      </c>
      <c r="R42" s="1" t="s">
        <v>85</v>
      </c>
    </row>
    <row r="43" spans="1:18" x14ac:dyDescent="0.25">
      <c r="A43" s="1" t="s">
        <v>501</v>
      </c>
      <c r="B43" s="1" t="s">
        <v>1427</v>
      </c>
      <c r="C43" s="1" t="s">
        <v>50</v>
      </c>
      <c r="D43" s="1">
        <v>0.2</v>
      </c>
      <c r="E43" s="1">
        <v>1.4196E-3</v>
      </c>
      <c r="F43" s="1">
        <v>2.6612000000000001E-4</v>
      </c>
      <c r="G43" s="1">
        <v>1.4281000000000001E-3</v>
      </c>
      <c r="H43" s="1">
        <v>1.7804999999999999E-4</v>
      </c>
      <c r="I43" s="1">
        <v>2.9304E-4</v>
      </c>
      <c r="J43" s="1">
        <v>2.9304E-4</v>
      </c>
      <c r="K43" s="1">
        <v>7.1999999999999998E-3</v>
      </c>
      <c r="L43" s="1">
        <v>5</v>
      </c>
      <c r="M43" s="1">
        <v>1</v>
      </c>
      <c r="N43" s="1">
        <v>5</v>
      </c>
      <c r="O43" s="1">
        <v>1</v>
      </c>
      <c r="P43" s="1">
        <v>1</v>
      </c>
      <c r="Q43" s="1">
        <v>1</v>
      </c>
      <c r="R43" s="1" t="s">
        <v>461</v>
      </c>
    </row>
    <row r="44" spans="1:18" x14ac:dyDescent="0.25">
      <c r="A44" s="1" t="s">
        <v>502</v>
      </c>
      <c r="B44" s="1" t="s">
        <v>1428</v>
      </c>
      <c r="C44" s="1" t="s">
        <v>50</v>
      </c>
      <c r="D44" s="1">
        <v>0.1</v>
      </c>
      <c r="E44" s="1">
        <v>4.0940000000000004E-3</v>
      </c>
      <c r="F44" s="1">
        <v>2.0466E-3</v>
      </c>
      <c r="G44" s="1">
        <v>3.8898000000000001E-3</v>
      </c>
      <c r="H44" s="1">
        <v>0</v>
      </c>
      <c r="I44" s="1">
        <v>5.6340999999999997E-4</v>
      </c>
      <c r="J44" s="1">
        <v>5.6340999999999997E-4</v>
      </c>
      <c r="K44" s="1">
        <v>1E-4</v>
      </c>
      <c r="L44" s="1">
        <v>16</v>
      </c>
      <c r="M44" s="1">
        <v>8</v>
      </c>
      <c r="N44" s="1">
        <v>15</v>
      </c>
      <c r="O44" s="1">
        <v>0</v>
      </c>
      <c r="P44" s="1">
        <v>2</v>
      </c>
      <c r="Q44" s="1">
        <v>2</v>
      </c>
      <c r="R44" s="1" t="s">
        <v>503</v>
      </c>
    </row>
    <row r="45" spans="1:18" x14ac:dyDescent="0.25">
      <c r="A45" s="1" t="s">
        <v>504</v>
      </c>
      <c r="B45" s="1" t="s">
        <v>1429</v>
      </c>
      <c r="C45" s="1" t="s">
        <v>189</v>
      </c>
      <c r="D45" s="1">
        <v>0.08</v>
      </c>
      <c r="E45" s="1">
        <v>1.5014E-3</v>
      </c>
      <c r="F45" s="1">
        <v>2.4393000000000001E-3</v>
      </c>
      <c r="G45" s="1">
        <v>1.5104000000000001E-3</v>
      </c>
      <c r="H45" s="1">
        <v>0</v>
      </c>
      <c r="I45" s="1">
        <v>2.0662E-4</v>
      </c>
      <c r="J45" s="1">
        <v>2.0662E-4</v>
      </c>
      <c r="K45" s="1">
        <v>1E-4</v>
      </c>
      <c r="L45" s="1">
        <v>9</v>
      </c>
      <c r="M45" s="1">
        <v>10</v>
      </c>
      <c r="N45" s="1">
        <v>9</v>
      </c>
      <c r="O45" s="1">
        <v>0</v>
      </c>
      <c r="P45" s="1">
        <v>1</v>
      </c>
      <c r="Q45" s="1">
        <v>1</v>
      </c>
      <c r="R45" s="1" t="s">
        <v>23</v>
      </c>
    </row>
    <row r="46" spans="1:18" x14ac:dyDescent="0.25">
      <c r="A46" s="1" t="s">
        <v>505</v>
      </c>
      <c r="B46" s="1" t="s">
        <v>1430</v>
      </c>
      <c r="C46" s="1" t="s">
        <v>436</v>
      </c>
      <c r="D46" s="1">
        <v>0.3</v>
      </c>
      <c r="E46" s="1">
        <v>9.0280999999999998E-4</v>
      </c>
      <c r="F46" s="1">
        <v>2.5387000000000001E-4</v>
      </c>
      <c r="G46" s="1">
        <v>9.0821999999999995E-4</v>
      </c>
      <c r="H46" s="1">
        <v>0</v>
      </c>
      <c r="I46" s="1">
        <v>2.7954999999999999E-4</v>
      </c>
      <c r="J46" s="1">
        <v>2.7954999999999999E-4</v>
      </c>
      <c r="K46" s="1">
        <v>2.5000000000000001E-2</v>
      </c>
      <c r="L46" s="1">
        <v>4</v>
      </c>
      <c r="M46" s="1">
        <v>1</v>
      </c>
      <c r="N46" s="1">
        <v>4</v>
      </c>
      <c r="O46" s="1">
        <v>0</v>
      </c>
      <c r="P46" s="1">
        <v>1</v>
      </c>
      <c r="Q46" s="1">
        <v>1</v>
      </c>
      <c r="R46" s="1" t="s">
        <v>498</v>
      </c>
    </row>
    <row r="47" spans="1:18" x14ac:dyDescent="0.25">
      <c r="A47" s="1" t="s">
        <v>506</v>
      </c>
      <c r="B47" s="1" t="s">
        <v>1431</v>
      </c>
      <c r="C47" s="1" t="s">
        <v>330</v>
      </c>
      <c r="D47" s="1">
        <v>0.3</v>
      </c>
      <c r="E47" s="1">
        <v>1.4748999999999999E-3</v>
      </c>
      <c r="F47" s="1">
        <v>1.106E-3</v>
      </c>
      <c r="G47" s="1">
        <v>1.4838E-3</v>
      </c>
      <c r="H47" s="1">
        <v>1.8499E-4</v>
      </c>
      <c r="I47" s="1">
        <v>6.0893000000000004E-4</v>
      </c>
      <c r="J47" s="1">
        <v>6.0893000000000004E-4</v>
      </c>
      <c r="K47" s="1">
        <v>8.5000000000000006E-3</v>
      </c>
      <c r="L47" s="1">
        <v>6</v>
      </c>
      <c r="M47" s="1">
        <v>4</v>
      </c>
      <c r="N47" s="1">
        <v>6</v>
      </c>
      <c r="O47" s="1">
        <v>1</v>
      </c>
      <c r="P47" s="1">
        <v>2</v>
      </c>
      <c r="Q47" s="1">
        <v>2</v>
      </c>
      <c r="R47" s="1" t="s">
        <v>507</v>
      </c>
    </row>
    <row r="48" spans="1:18" x14ac:dyDescent="0.25">
      <c r="A48" s="1" t="s">
        <v>508</v>
      </c>
      <c r="B48" s="1" t="s">
        <v>1432</v>
      </c>
      <c r="C48" s="1" t="s">
        <v>16</v>
      </c>
      <c r="D48" s="1">
        <v>0.4</v>
      </c>
      <c r="E48" s="1">
        <v>2.3850999999999998E-3</v>
      </c>
      <c r="F48" s="1">
        <v>1.9162000000000001E-3</v>
      </c>
      <c r="G48" s="1">
        <v>2.3993999999999999E-3</v>
      </c>
      <c r="H48" s="1">
        <v>1.0257E-3</v>
      </c>
      <c r="I48" s="1">
        <v>8.4402999999999995E-4</v>
      </c>
      <c r="J48" s="1">
        <v>8.4402999999999995E-4</v>
      </c>
      <c r="K48" s="1">
        <v>1.6E-2</v>
      </c>
      <c r="L48" s="1">
        <v>5</v>
      </c>
      <c r="M48" s="1">
        <v>2</v>
      </c>
      <c r="N48" s="1">
        <v>5</v>
      </c>
      <c r="O48" s="1">
        <v>2</v>
      </c>
      <c r="P48" s="1">
        <v>2</v>
      </c>
      <c r="Q48" s="1">
        <v>2</v>
      </c>
      <c r="R48" s="1" t="s">
        <v>17</v>
      </c>
    </row>
    <row r="49" spans="1:18" x14ac:dyDescent="0.25">
      <c r="A49" s="1" t="s">
        <v>509</v>
      </c>
      <c r="B49" s="1" t="s">
        <v>1433</v>
      </c>
      <c r="C49" s="1" t="s">
        <v>207</v>
      </c>
      <c r="D49" s="1">
        <v>0.4</v>
      </c>
      <c r="E49" s="1">
        <v>3.1802000000000002E-4</v>
      </c>
      <c r="F49" s="1">
        <v>2.1462E-3</v>
      </c>
      <c r="G49" s="1">
        <v>1.5996000000000001E-4</v>
      </c>
      <c r="H49" s="1">
        <v>5.9831999999999995E-4</v>
      </c>
      <c r="I49" s="1">
        <v>1.9693999999999999E-4</v>
      </c>
      <c r="J49" s="1">
        <v>1.9693999999999999E-4</v>
      </c>
      <c r="K49" s="1">
        <v>4.7E-2</v>
      </c>
      <c r="L49" s="1">
        <v>2</v>
      </c>
      <c r="M49" s="1">
        <v>12</v>
      </c>
      <c r="N49" s="1">
        <v>1</v>
      </c>
      <c r="O49" s="1">
        <v>4</v>
      </c>
      <c r="P49" s="1">
        <v>1</v>
      </c>
      <c r="Q49" s="1">
        <v>1</v>
      </c>
      <c r="R49" s="1" t="s">
        <v>473</v>
      </c>
    </row>
    <row r="50" spans="1:18" x14ac:dyDescent="0.25">
      <c r="A50" s="1" t="s">
        <v>510</v>
      </c>
      <c r="B50" s="1" t="s">
        <v>1434</v>
      </c>
      <c r="C50" s="1" t="s">
        <v>154</v>
      </c>
      <c r="D50" s="1">
        <v>0.4</v>
      </c>
      <c r="E50" s="1">
        <v>1.2022999999999999E-3</v>
      </c>
      <c r="F50" s="1">
        <v>2.7046999999999998E-4</v>
      </c>
      <c r="G50" s="1">
        <v>1.2095000000000001E-3</v>
      </c>
      <c r="H50" s="1">
        <v>0</v>
      </c>
      <c r="I50" s="1">
        <v>5.9564999999999998E-4</v>
      </c>
      <c r="J50" s="1">
        <v>5.9564999999999998E-4</v>
      </c>
      <c r="K50" s="1">
        <v>4.3999999999999997E-2</v>
      </c>
      <c r="L50" s="1">
        <v>4</v>
      </c>
      <c r="M50" s="1">
        <v>1</v>
      </c>
      <c r="N50" s="1">
        <v>4</v>
      </c>
      <c r="O50" s="1">
        <v>0</v>
      </c>
      <c r="P50" s="1">
        <v>2</v>
      </c>
      <c r="Q50" s="1">
        <v>2</v>
      </c>
      <c r="R50" s="1" t="s">
        <v>498</v>
      </c>
    </row>
    <row r="51" spans="1:18" x14ac:dyDescent="0.25">
      <c r="A51" s="1" t="s">
        <v>511</v>
      </c>
      <c r="B51" s="1" t="s">
        <v>1435</v>
      </c>
      <c r="C51" s="1" t="s">
        <v>183</v>
      </c>
      <c r="D51" s="1">
        <v>0.1</v>
      </c>
      <c r="E51" s="1">
        <v>1.8866E-3</v>
      </c>
      <c r="F51" s="1">
        <v>1.1789000000000001E-3</v>
      </c>
      <c r="G51" s="1">
        <v>1.8979000000000001E-3</v>
      </c>
      <c r="H51" s="1">
        <v>0</v>
      </c>
      <c r="I51" s="1">
        <v>2.5963000000000001E-4</v>
      </c>
      <c r="J51" s="1">
        <v>2.5963000000000001E-4</v>
      </c>
      <c r="K51" s="1">
        <v>1E-4</v>
      </c>
      <c r="L51" s="1">
        <v>7</v>
      </c>
      <c r="M51" s="1">
        <v>4</v>
      </c>
      <c r="N51" s="1">
        <v>7</v>
      </c>
      <c r="O51" s="1">
        <v>0</v>
      </c>
      <c r="P51" s="1">
        <v>1</v>
      </c>
      <c r="Q51" s="1">
        <v>1</v>
      </c>
      <c r="R51" s="1" t="s">
        <v>197</v>
      </c>
    </row>
    <row r="52" spans="1:18" x14ac:dyDescent="0.25">
      <c r="A52" s="1" t="s">
        <v>512</v>
      </c>
      <c r="B52" s="1" t="s">
        <v>1436</v>
      </c>
      <c r="C52" s="1" t="s">
        <v>43</v>
      </c>
      <c r="D52" s="1">
        <v>0.2</v>
      </c>
      <c r="E52" s="1">
        <v>1.1561E-3</v>
      </c>
      <c r="F52" s="1">
        <v>3.4677000000000002E-3</v>
      </c>
      <c r="G52" s="1">
        <v>1.163E-3</v>
      </c>
      <c r="H52" s="1">
        <v>2.9001E-4</v>
      </c>
      <c r="I52" s="1">
        <v>4.773E-4</v>
      </c>
      <c r="J52" s="1">
        <v>4.773E-4</v>
      </c>
      <c r="K52" s="1">
        <v>4.1000000000000003E-3</v>
      </c>
      <c r="L52" s="1">
        <v>2</v>
      </c>
      <c r="M52" s="1">
        <v>6</v>
      </c>
      <c r="N52" s="1">
        <v>2</v>
      </c>
      <c r="O52" s="1">
        <v>1</v>
      </c>
      <c r="P52" s="1">
        <v>1</v>
      </c>
      <c r="Q52" s="1">
        <v>1</v>
      </c>
      <c r="R52" s="1" t="s">
        <v>427</v>
      </c>
    </row>
    <row r="53" spans="1:18" x14ac:dyDescent="0.25">
      <c r="A53" s="1" t="s">
        <v>513</v>
      </c>
      <c r="B53" s="1" t="s">
        <v>1437</v>
      </c>
      <c r="C53" s="1" t="s">
        <v>207</v>
      </c>
      <c r="D53" s="1">
        <v>0.3</v>
      </c>
      <c r="E53" s="1">
        <v>4.6775000000000001E-4</v>
      </c>
      <c r="F53" s="1">
        <v>1.7537E-4</v>
      </c>
      <c r="G53" s="1">
        <v>4.7056000000000002E-4</v>
      </c>
      <c r="H53" s="1">
        <v>0</v>
      </c>
      <c r="I53" s="1">
        <v>1.9311E-4</v>
      </c>
      <c r="J53" s="1">
        <v>1.9311E-4</v>
      </c>
      <c r="K53" s="1">
        <v>1E-4</v>
      </c>
      <c r="L53" s="1">
        <v>3</v>
      </c>
      <c r="M53" s="1">
        <v>1</v>
      </c>
      <c r="N53" s="1">
        <v>3</v>
      </c>
      <c r="O53" s="1">
        <v>0</v>
      </c>
      <c r="P53" s="1">
        <v>1</v>
      </c>
      <c r="Q53" s="1">
        <v>1</v>
      </c>
      <c r="R53" s="1" t="s">
        <v>197</v>
      </c>
    </row>
    <row r="54" spans="1:18" x14ac:dyDescent="0.25">
      <c r="A54" s="1" t="s">
        <v>514</v>
      </c>
      <c r="B54" s="1" t="s">
        <v>1438</v>
      </c>
      <c r="C54" s="1" t="s">
        <v>300</v>
      </c>
      <c r="D54" s="1">
        <v>0.2</v>
      </c>
      <c r="E54" s="1">
        <v>1.6192999999999999E-3</v>
      </c>
      <c r="F54" s="1">
        <v>6.0709999999999996E-4</v>
      </c>
      <c r="G54" s="1">
        <v>1.629E-3</v>
      </c>
      <c r="H54" s="1">
        <v>2.031E-4</v>
      </c>
      <c r="I54" s="1">
        <v>3.3426000000000002E-4</v>
      </c>
      <c r="J54" s="1">
        <v>3.3426000000000002E-4</v>
      </c>
      <c r="K54" s="1">
        <v>4.1000000000000003E-3</v>
      </c>
      <c r="L54" s="1">
        <v>5</v>
      </c>
      <c r="M54" s="1">
        <v>2</v>
      </c>
      <c r="N54" s="1">
        <v>5</v>
      </c>
      <c r="O54" s="1">
        <v>1</v>
      </c>
      <c r="P54" s="1">
        <v>1</v>
      </c>
      <c r="Q54" s="1">
        <v>1</v>
      </c>
      <c r="R54" s="1" t="s">
        <v>515</v>
      </c>
    </row>
    <row r="55" spans="1:18" x14ac:dyDescent="0.25">
      <c r="A55" s="1" t="s">
        <v>516</v>
      </c>
      <c r="B55" s="1" t="s">
        <v>1439</v>
      </c>
      <c r="C55" s="1" t="s">
        <v>330</v>
      </c>
      <c r="D55" s="1">
        <v>0.4</v>
      </c>
      <c r="E55" s="1">
        <v>1.4507000000000001E-3</v>
      </c>
      <c r="F55" s="1">
        <v>2.7195000000000002E-4</v>
      </c>
      <c r="G55" s="1">
        <v>1.4594E-3</v>
      </c>
      <c r="H55" s="1">
        <v>1.8195E-4</v>
      </c>
      <c r="I55" s="1">
        <v>5.9891999999999996E-4</v>
      </c>
      <c r="J55" s="1">
        <v>5.9891999999999996E-4</v>
      </c>
      <c r="K55" s="1">
        <v>3.4000000000000002E-2</v>
      </c>
      <c r="L55" s="1">
        <v>5</v>
      </c>
      <c r="M55" s="1">
        <v>1</v>
      </c>
      <c r="N55" s="1">
        <v>5</v>
      </c>
      <c r="O55" s="1">
        <v>1</v>
      </c>
      <c r="P55" s="1">
        <v>2</v>
      </c>
      <c r="Q55" s="1">
        <v>2</v>
      </c>
      <c r="R55" s="1" t="s">
        <v>517</v>
      </c>
    </row>
    <row r="56" spans="1:18" x14ac:dyDescent="0.25">
      <c r="A56" s="1" t="s">
        <v>518</v>
      </c>
      <c r="B56" s="1" t="s">
        <v>1440</v>
      </c>
      <c r="C56" s="1" t="s">
        <v>19</v>
      </c>
      <c r="D56" s="1">
        <v>0.2</v>
      </c>
      <c r="E56" s="1">
        <v>1.4373000000000001E-3</v>
      </c>
      <c r="F56" s="1">
        <v>3.2332999999999998E-4</v>
      </c>
      <c r="G56" s="1">
        <v>1.4459E-3</v>
      </c>
      <c r="H56" s="1">
        <v>0</v>
      </c>
      <c r="I56" s="1">
        <v>3.5603000000000002E-4</v>
      </c>
      <c r="J56" s="1">
        <v>3.5603000000000002E-4</v>
      </c>
      <c r="K56" s="1">
        <v>7.9000000000000008E-3</v>
      </c>
      <c r="L56" s="1">
        <v>5</v>
      </c>
      <c r="M56" s="1">
        <v>1</v>
      </c>
      <c r="N56" s="1">
        <v>5</v>
      </c>
      <c r="O56" s="1">
        <v>0</v>
      </c>
      <c r="P56" s="1">
        <v>1</v>
      </c>
      <c r="Q56" s="1">
        <v>1</v>
      </c>
      <c r="R56" s="1" t="s">
        <v>83</v>
      </c>
    </row>
    <row r="57" spans="1:18" x14ac:dyDescent="0.25">
      <c r="A57" s="1" t="s">
        <v>519</v>
      </c>
      <c r="B57" s="1" t="s">
        <v>1441</v>
      </c>
      <c r="C57" s="1" t="s">
        <v>50</v>
      </c>
      <c r="D57" s="1">
        <v>0.2</v>
      </c>
      <c r="E57" s="1">
        <v>7.1361000000000005E-4</v>
      </c>
      <c r="F57" s="1">
        <v>1.8729E-3</v>
      </c>
      <c r="G57" s="1">
        <v>7.1789E-4</v>
      </c>
      <c r="H57" s="1">
        <v>0</v>
      </c>
      <c r="I57" s="1">
        <v>2.9461999999999999E-4</v>
      </c>
      <c r="J57" s="1">
        <v>2.9461999999999999E-4</v>
      </c>
      <c r="K57" s="1">
        <v>2.3999999999999998E-3</v>
      </c>
      <c r="L57" s="1">
        <v>3</v>
      </c>
      <c r="M57" s="1">
        <v>6</v>
      </c>
      <c r="N57" s="1">
        <v>3</v>
      </c>
      <c r="O57" s="1">
        <v>0</v>
      </c>
      <c r="P57" s="1">
        <v>1</v>
      </c>
      <c r="Q57" s="1">
        <v>1</v>
      </c>
      <c r="R57" s="1" t="s">
        <v>433</v>
      </c>
    </row>
    <row r="58" spans="1:18" x14ac:dyDescent="0.25">
      <c r="A58" s="1" t="s">
        <v>520</v>
      </c>
      <c r="B58" s="1" t="s">
        <v>1442</v>
      </c>
      <c r="C58" s="1" t="s">
        <v>347</v>
      </c>
      <c r="D58" s="1">
        <v>0.2</v>
      </c>
      <c r="E58" s="1">
        <v>5.6439000000000003E-3</v>
      </c>
      <c r="F58" s="1">
        <v>3.1741E-3</v>
      </c>
      <c r="G58" s="1">
        <v>5.6776999999999999E-3</v>
      </c>
      <c r="H58" s="1">
        <v>1.9306E-4</v>
      </c>
      <c r="I58" s="1">
        <v>1.5887E-3</v>
      </c>
      <c r="J58" s="1">
        <v>1.5887E-3</v>
      </c>
      <c r="K58" s="1">
        <v>1E-4</v>
      </c>
      <c r="L58" s="1">
        <v>12</v>
      </c>
      <c r="M58" s="1">
        <v>8</v>
      </c>
      <c r="N58" s="1">
        <v>12</v>
      </c>
      <c r="O58" s="1">
        <v>1</v>
      </c>
      <c r="P58" s="1">
        <v>3</v>
      </c>
      <c r="Q58" s="1">
        <v>3</v>
      </c>
      <c r="R58" s="1" t="s">
        <v>46</v>
      </c>
    </row>
    <row r="59" spans="1:18" x14ac:dyDescent="0.25">
      <c r="A59" s="1" t="s">
        <v>521</v>
      </c>
      <c r="B59" s="1" t="s">
        <v>1443</v>
      </c>
      <c r="C59" s="1" t="s">
        <v>330</v>
      </c>
      <c r="D59" s="1">
        <v>0.3</v>
      </c>
      <c r="E59" s="1">
        <v>7.2933000000000004E-4</v>
      </c>
      <c r="F59" s="1">
        <v>5.4690000000000001E-4</v>
      </c>
      <c r="G59" s="1">
        <v>7.3371000000000005E-4</v>
      </c>
      <c r="H59" s="1">
        <v>0</v>
      </c>
      <c r="I59" s="1">
        <v>3.0111E-4</v>
      </c>
      <c r="J59" s="1">
        <v>3.0111E-4</v>
      </c>
      <c r="K59" s="1">
        <v>4.2999999999999997E-2</v>
      </c>
      <c r="L59" s="1">
        <v>3</v>
      </c>
      <c r="M59" s="1">
        <v>2</v>
      </c>
      <c r="N59" s="1">
        <v>3</v>
      </c>
      <c r="O59" s="1">
        <v>0</v>
      </c>
      <c r="P59" s="1">
        <v>1</v>
      </c>
      <c r="Q59" s="1">
        <v>1</v>
      </c>
      <c r="R59" s="1" t="s">
        <v>522</v>
      </c>
    </row>
    <row r="60" spans="1:18" x14ac:dyDescent="0.25">
      <c r="A60" s="1" t="s">
        <v>435</v>
      </c>
      <c r="B60" s="1" t="s">
        <v>1444</v>
      </c>
      <c r="C60" s="1" t="s">
        <v>436</v>
      </c>
      <c r="D60" s="1">
        <v>0.3</v>
      </c>
      <c r="E60" s="1">
        <v>2.9415999999999999E-3</v>
      </c>
      <c r="F60" s="1">
        <v>3.0542E-3</v>
      </c>
      <c r="G60" s="1">
        <v>2.9593000000000002E-3</v>
      </c>
      <c r="H60" s="1">
        <v>6.8115999999999999E-4</v>
      </c>
      <c r="I60" s="1">
        <v>1.121E-3</v>
      </c>
      <c r="J60" s="1">
        <v>1.121E-3</v>
      </c>
      <c r="K60" s="1">
        <v>1E-4</v>
      </c>
      <c r="L60" s="1">
        <v>11</v>
      </c>
      <c r="M60" s="1">
        <v>12</v>
      </c>
      <c r="N60" s="1">
        <v>11</v>
      </c>
      <c r="O60" s="1">
        <v>4</v>
      </c>
      <c r="P60" s="1">
        <v>4</v>
      </c>
      <c r="Q60" s="1">
        <v>4</v>
      </c>
      <c r="R60" s="1" t="s">
        <v>425</v>
      </c>
    </row>
    <row r="61" spans="1:18" x14ac:dyDescent="0.25">
      <c r="A61" s="1" t="s">
        <v>523</v>
      </c>
      <c r="B61" s="1" t="s">
        <v>1445</v>
      </c>
      <c r="C61" s="1" t="s">
        <v>19</v>
      </c>
      <c r="D61" s="1">
        <v>0.1</v>
      </c>
      <c r="E61" s="1">
        <v>2.6822999999999999E-3</v>
      </c>
      <c r="F61" s="1">
        <v>0</v>
      </c>
      <c r="G61" s="1">
        <v>2.6984000000000001E-3</v>
      </c>
      <c r="H61" s="1">
        <v>0</v>
      </c>
      <c r="I61" s="1">
        <v>3.3222999999999998E-4</v>
      </c>
      <c r="J61" s="1">
        <v>3.3222999999999998E-4</v>
      </c>
      <c r="K61" s="1">
        <v>1E-4</v>
      </c>
      <c r="L61" s="1">
        <v>10</v>
      </c>
      <c r="M61" s="1">
        <v>0</v>
      </c>
      <c r="N61" s="1">
        <v>10</v>
      </c>
      <c r="O61" s="1">
        <v>0</v>
      </c>
      <c r="P61" s="1">
        <v>1</v>
      </c>
      <c r="Q61" s="1">
        <v>1</v>
      </c>
      <c r="R61" s="1" t="s">
        <v>503</v>
      </c>
    </row>
    <row r="62" spans="1:18" x14ac:dyDescent="0.25">
      <c r="A62" s="1" t="s">
        <v>524</v>
      </c>
      <c r="B62" s="1" t="s">
        <v>1446</v>
      </c>
      <c r="C62" s="1" t="s">
        <v>204</v>
      </c>
      <c r="D62" s="1">
        <v>0.1</v>
      </c>
      <c r="E62" s="1">
        <v>1.7606E-3</v>
      </c>
      <c r="F62" s="1">
        <v>7.4260000000000005E-4</v>
      </c>
      <c r="G62" s="1">
        <v>1.7711999999999999E-3</v>
      </c>
      <c r="H62" s="1">
        <v>0</v>
      </c>
      <c r="I62" s="1">
        <v>2.7256999999999997E-4</v>
      </c>
      <c r="J62" s="1">
        <v>2.7256999999999997E-4</v>
      </c>
      <c r="K62" s="1">
        <v>1E-4</v>
      </c>
      <c r="L62" s="1">
        <v>6</v>
      </c>
      <c r="M62" s="1">
        <v>3</v>
      </c>
      <c r="N62" s="1">
        <v>6</v>
      </c>
      <c r="O62" s="1">
        <v>0</v>
      </c>
      <c r="P62" s="1">
        <v>1</v>
      </c>
      <c r="Q62" s="1">
        <v>1</v>
      </c>
      <c r="R62" s="1" t="s">
        <v>298</v>
      </c>
    </row>
    <row r="63" spans="1:18" x14ac:dyDescent="0.25">
      <c r="A63" s="1" t="s">
        <v>525</v>
      </c>
      <c r="B63" s="1" t="s">
        <v>1447</v>
      </c>
      <c r="C63" s="1" t="s">
        <v>183</v>
      </c>
      <c r="D63" s="1">
        <v>0.1</v>
      </c>
      <c r="E63" s="1">
        <v>1.9905999999999999E-3</v>
      </c>
      <c r="F63" s="1">
        <v>2.4877999999999999E-4</v>
      </c>
      <c r="G63" s="1">
        <v>2.0024999999999999E-3</v>
      </c>
      <c r="H63" s="1">
        <v>0</v>
      </c>
      <c r="I63" s="1">
        <v>2.7394000000000002E-4</v>
      </c>
      <c r="J63" s="1">
        <v>2.7394000000000002E-4</v>
      </c>
      <c r="K63" s="1">
        <v>1E-4</v>
      </c>
      <c r="L63" s="1">
        <v>8</v>
      </c>
      <c r="M63" s="1">
        <v>1</v>
      </c>
      <c r="N63" s="1">
        <v>8</v>
      </c>
      <c r="O63" s="1">
        <v>0</v>
      </c>
      <c r="P63" s="1">
        <v>1</v>
      </c>
      <c r="Q63" s="1">
        <v>1</v>
      </c>
      <c r="R63" s="1" t="s">
        <v>526</v>
      </c>
    </row>
    <row r="64" spans="1:18" x14ac:dyDescent="0.25">
      <c r="A64" s="1" t="s">
        <v>527</v>
      </c>
      <c r="B64" s="1" t="s">
        <v>1448</v>
      </c>
      <c r="C64" s="1" t="s">
        <v>31</v>
      </c>
      <c r="D64" s="1">
        <v>0.2</v>
      </c>
      <c r="E64" s="1">
        <v>1.8010000000000001E-3</v>
      </c>
      <c r="F64" s="1">
        <v>1.2661E-3</v>
      </c>
      <c r="G64" s="1">
        <v>1.8117999999999999E-3</v>
      </c>
      <c r="H64" s="1">
        <v>0</v>
      </c>
      <c r="I64" s="1">
        <v>5.5765999999999997E-4</v>
      </c>
      <c r="J64" s="1">
        <v>5.5765999999999997E-4</v>
      </c>
      <c r="K64" s="1">
        <v>2.4000000000000001E-4</v>
      </c>
      <c r="L64" s="1">
        <v>6</v>
      </c>
      <c r="M64" s="1">
        <v>4</v>
      </c>
      <c r="N64" s="1">
        <v>6</v>
      </c>
      <c r="O64" s="1">
        <v>0</v>
      </c>
      <c r="P64" s="1">
        <v>2</v>
      </c>
      <c r="Q64" s="1">
        <v>2</v>
      </c>
      <c r="R64" s="1" t="s">
        <v>528</v>
      </c>
    </row>
    <row r="65" spans="1:18" x14ac:dyDescent="0.25">
      <c r="A65" s="1" t="s">
        <v>529</v>
      </c>
      <c r="B65" s="1" t="s">
        <v>1449</v>
      </c>
      <c r="C65" s="1" t="s">
        <v>530</v>
      </c>
      <c r="D65" s="1">
        <v>0.3</v>
      </c>
      <c r="E65" s="1">
        <v>1.6526E-4</v>
      </c>
      <c r="F65" s="1">
        <v>3.7177E-4</v>
      </c>
      <c r="G65" s="1">
        <v>1.6625E-4</v>
      </c>
      <c r="H65" s="1">
        <v>0</v>
      </c>
      <c r="I65" s="1">
        <v>1.0234E-4</v>
      </c>
      <c r="J65" s="1">
        <v>1.0234E-4</v>
      </c>
      <c r="K65" s="1">
        <v>4.2999999999999997E-2</v>
      </c>
      <c r="L65" s="1">
        <v>2</v>
      </c>
      <c r="M65" s="1">
        <v>4</v>
      </c>
      <c r="N65" s="1">
        <v>2</v>
      </c>
      <c r="O65" s="1">
        <v>0</v>
      </c>
      <c r="P65" s="1">
        <v>1</v>
      </c>
      <c r="Q65" s="1">
        <v>1</v>
      </c>
      <c r="R65" s="1" t="s">
        <v>531</v>
      </c>
    </row>
    <row r="66" spans="1:18" x14ac:dyDescent="0.25">
      <c r="A66" s="1" t="s">
        <v>532</v>
      </c>
      <c r="B66" s="1" t="s">
        <v>1450</v>
      </c>
      <c r="C66" s="1" t="s">
        <v>376</v>
      </c>
      <c r="D66" s="1">
        <v>0.2</v>
      </c>
      <c r="E66" s="1">
        <v>6.5069000000000004E-3</v>
      </c>
      <c r="F66" s="1">
        <v>4.803E-3</v>
      </c>
      <c r="G66" s="1">
        <v>6.3413999999999996E-3</v>
      </c>
      <c r="H66" s="1">
        <v>1.5302999999999999E-4</v>
      </c>
      <c r="I66" s="1">
        <v>1.5111E-3</v>
      </c>
      <c r="J66" s="1">
        <v>1.5111E-3</v>
      </c>
      <c r="K66" s="1">
        <v>1E-4</v>
      </c>
      <c r="L66" s="1">
        <v>25</v>
      </c>
      <c r="M66" s="1">
        <v>14</v>
      </c>
      <c r="N66" s="1">
        <v>24</v>
      </c>
      <c r="O66" s="1">
        <v>1</v>
      </c>
      <c r="P66" s="1">
        <v>5</v>
      </c>
      <c r="Q66" s="1">
        <v>5</v>
      </c>
      <c r="R66" s="1" t="s">
        <v>175</v>
      </c>
    </row>
    <row r="67" spans="1:18" x14ac:dyDescent="0.25">
      <c r="A67" s="1" t="s">
        <v>533</v>
      </c>
      <c r="B67" s="1" t="s">
        <v>1451</v>
      </c>
      <c r="C67" s="1" t="s">
        <v>288</v>
      </c>
      <c r="D67" s="1">
        <v>0.3</v>
      </c>
      <c r="E67" s="1">
        <v>3.9397E-4</v>
      </c>
      <c r="F67" s="1">
        <v>1.5510000000000001E-3</v>
      </c>
      <c r="G67" s="1">
        <v>3.9633000000000002E-4</v>
      </c>
      <c r="H67" s="1">
        <v>1.4824E-4</v>
      </c>
      <c r="I67" s="1">
        <v>2.4398000000000001E-4</v>
      </c>
      <c r="J67" s="1">
        <v>2.4398000000000001E-4</v>
      </c>
      <c r="K67" s="1">
        <v>7.9000000000000008E-3</v>
      </c>
      <c r="L67" s="1">
        <v>1</v>
      </c>
      <c r="M67" s="1">
        <v>2</v>
      </c>
      <c r="N67" s="1">
        <v>1</v>
      </c>
      <c r="O67" s="1">
        <v>1</v>
      </c>
      <c r="P67" s="1">
        <v>1</v>
      </c>
      <c r="Q67" s="1">
        <v>1</v>
      </c>
      <c r="R67" s="1" t="s">
        <v>434</v>
      </c>
    </row>
    <row r="68" spans="1:18" x14ac:dyDescent="0.25">
      <c r="A68" s="1" t="s">
        <v>534</v>
      </c>
      <c r="B68" s="1" t="s">
        <v>1452</v>
      </c>
      <c r="C68" s="1" t="s">
        <v>330</v>
      </c>
      <c r="D68" s="1">
        <v>0.1</v>
      </c>
      <c r="E68" s="1">
        <v>2.9497999999999998E-3</v>
      </c>
      <c r="F68" s="1">
        <v>1.3825E-3</v>
      </c>
      <c r="G68" s="1">
        <v>2.9675000000000001E-3</v>
      </c>
      <c r="H68" s="1">
        <v>1.8499E-4</v>
      </c>
      <c r="I68" s="1">
        <v>3.0446E-4</v>
      </c>
      <c r="J68" s="1">
        <v>3.0446E-4</v>
      </c>
      <c r="K68" s="1">
        <v>1E-4</v>
      </c>
      <c r="L68" s="1">
        <v>11</v>
      </c>
      <c r="M68" s="1">
        <v>4</v>
      </c>
      <c r="N68" s="1">
        <v>11</v>
      </c>
      <c r="O68" s="1">
        <v>1</v>
      </c>
      <c r="P68" s="1">
        <v>1</v>
      </c>
      <c r="Q68" s="1">
        <v>1</v>
      </c>
      <c r="R68" s="1" t="s">
        <v>483</v>
      </c>
    </row>
    <row r="69" spans="1:18" x14ac:dyDescent="0.25">
      <c r="A69" s="1" t="s">
        <v>535</v>
      </c>
      <c r="B69" s="1" t="s">
        <v>1453</v>
      </c>
      <c r="C69" s="1" t="s">
        <v>330</v>
      </c>
      <c r="D69" s="1">
        <v>0.2</v>
      </c>
      <c r="E69" s="1">
        <v>1.396E-2</v>
      </c>
      <c r="F69" s="1">
        <v>8.9727999999999995E-3</v>
      </c>
      <c r="G69" s="1">
        <v>1.3542999999999999E-2</v>
      </c>
      <c r="H69" s="1">
        <v>7.5042999999999996E-4</v>
      </c>
      <c r="I69" s="1">
        <v>2.7788999999999999E-3</v>
      </c>
      <c r="J69" s="1">
        <v>2.7788999999999999E-3</v>
      </c>
      <c r="K69" s="1">
        <v>1E-4</v>
      </c>
      <c r="L69" s="1">
        <v>29</v>
      </c>
      <c r="M69" s="1">
        <v>22</v>
      </c>
      <c r="N69" s="1">
        <v>29</v>
      </c>
      <c r="O69" s="1">
        <v>4</v>
      </c>
      <c r="P69" s="1">
        <v>9</v>
      </c>
      <c r="Q69" s="1">
        <v>9</v>
      </c>
      <c r="R69" s="1" t="s">
        <v>536</v>
      </c>
    </row>
    <row r="70" spans="1:18" x14ac:dyDescent="0.25">
      <c r="A70" s="1" t="s">
        <v>537</v>
      </c>
      <c r="B70" s="1" t="s">
        <v>1454</v>
      </c>
      <c r="C70" s="1" t="s">
        <v>48</v>
      </c>
      <c r="D70" s="1">
        <v>0.2</v>
      </c>
      <c r="E70" s="1">
        <v>9.9156999999999999E-4</v>
      </c>
      <c r="F70" s="1">
        <v>8.3646999999999997E-4</v>
      </c>
      <c r="G70" s="1">
        <v>9.9752E-4</v>
      </c>
      <c r="H70" s="1">
        <v>0</v>
      </c>
      <c r="I70" s="1">
        <v>3.0703000000000002E-4</v>
      </c>
      <c r="J70" s="1">
        <v>3.0703000000000002E-4</v>
      </c>
      <c r="K70" s="1">
        <v>7.9000000000000008E-3</v>
      </c>
      <c r="L70" s="1">
        <v>3</v>
      </c>
      <c r="M70" s="1">
        <v>3</v>
      </c>
      <c r="N70" s="1">
        <v>3</v>
      </c>
      <c r="O70" s="1">
        <v>0</v>
      </c>
      <c r="P70" s="1">
        <v>1</v>
      </c>
      <c r="Q70" s="1">
        <v>1</v>
      </c>
      <c r="R70" s="1" t="s">
        <v>538</v>
      </c>
    </row>
    <row r="71" spans="1:18" x14ac:dyDescent="0.25">
      <c r="A71" s="1" t="s">
        <v>539</v>
      </c>
      <c r="B71" s="1" t="s">
        <v>1455</v>
      </c>
      <c r="C71" s="1" t="s">
        <v>444</v>
      </c>
      <c r="D71" s="1">
        <v>0.4</v>
      </c>
      <c r="E71" s="1">
        <v>8.0227E-4</v>
      </c>
      <c r="F71" s="1">
        <v>1.1280000000000001E-3</v>
      </c>
      <c r="G71" s="1">
        <v>8.0707999999999995E-4</v>
      </c>
      <c r="H71" s="1">
        <v>0</v>
      </c>
      <c r="I71" s="1">
        <v>4.9682999999999997E-4</v>
      </c>
      <c r="J71" s="1">
        <v>4.9682999999999997E-4</v>
      </c>
      <c r="K71" s="1">
        <v>1.7000000000000001E-2</v>
      </c>
      <c r="L71" s="1">
        <v>4</v>
      </c>
      <c r="M71" s="1">
        <v>5</v>
      </c>
      <c r="N71" s="1">
        <v>4</v>
      </c>
      <c r="O71" s="1">
        <v>0</v>
      </c>
      <c r="P71" s="1">
        <v>2</v>
      </c>
      <c r="Q71" s="1">
        <v>2</v>
      </c>
      <c r="R71" s="1" t="s">
        <v>540</v>
      </c>
    </row>
    <row r="72" spans="1:18" x14ac:dyDescent="0.25">
      <c r="A72" s="1" t="s">
        <v>541</v>
      </c>
      <c r="B72" s="1" t="s">
        <v>1456</v>
      </c>
      <c r="C72" s="1" t="s">
        <v>50</v>
      </c>
      <c r="D72" s="1">
        <v>0.3</v>
      </c>
      <c r="E72" s="1">
        <v>9.5662999999999998E-4</v>
      </c>
      <c r="F72" s="1">
        <v>2.6899999999999998E-4</v>
      </c>
      <c r="G72" s="1">
        <v>9.6237000000000004E-4</v>
      </c>
      <c r="H72" s="1">
        <v>0</v>
      </c>
      <c r="I72" s="1">
        <v>2.9620999999999998E-4</v>
      </c>
      <c r="J72" s="1">
        <v>2.9620999999999998E-4</v>
      </c>
      <c r="K72" s="1">
        <v>2.5000000000000001E-2</v>
      </c>
      <c r="L72" s="1">
        <v>4</v>
      </c>
      <c r="M72" s="1">
        <v>1</v>
      </c>
      <c r="N72" s="1">
        <v>4</v>
      </c>
      <c r="O72" s="1">
        <v>0</v>
      </c>
      <c r="P72" s="1">
        <v>1</v>
      </c>
      <c r="Q72" s="1">
        <v>1</v>
      </c>
      <c r="R72" s="1" t="s">
        <v>155</v>
      </c>
    </row>
    <row r="73" spans="1:18" x14ac:dyDescent="0.25">
      <c r="A73" s="1" t="s">
        <v>542</v>
      </c>
      <c r="B73" s="1" t="s">
        <v>1457</v>
      </c>
      <c r="C73" s="1" t="s">
        <v>52</v>
      </c>
      <c r="D73" s="1">
        <v>0.3</v>
      </c>
      <c r="E73" s="1">
        <v>1.3508000000000001E-3</v>
      </c>
      <c r="F73" s="1">
        <v>2.0257000000000001E-3</v>
      </c>
      <c r="G73" s="1">
        <v>1.3588999999999999E-3</v>
      </c>
      <c r="H73" s="1">
        <v>3.3883999999999997E-4</v>
      </c>
      <c r="I73" s="1">
        <v>5.5765999999999997E-4</v>
      </c>
      <c r="J73" s="1">
        <v>5.5765999999999997E-4</v>
      </c>
      <c r="K73" s="1">
        <v>3.5000000000000003E-2</v>
      </c>
      <c r="L73" s="1">
        <v>2</v>
      </c>
      <c r="M73" s="1">
        <v>2</v>
      </c>
      <c r="N73" s="1">
        <v>2</v>
      </c>
      <c r="O73" s="1">
        <v>1</v>
      </c>
      <c r="P73" s="1">
        <v>1</v>
      </c>
      <c r="Q73" s="1">
        <v>1</v>
      </c>
      <c r="R73" s="1" t="s">
        <v>543</v>
      </c>
    </row>
    <row r="74" spans="1:18" x14ac:dyDescent="0.25">
      <c r="A74" s="1" t="s">
        <v>544</v>
      </c>
      <c r="B74" s="1" t="s">
        <v>1458</v>
      </c>
      <c r="C74" s="1" t="s">
        <v>222</v>
      </c>
      <c r="D74" s="1">
        <v>0.3</v>
      </c>
      <c r="E74" s="1">
        <v>8.8781999999999999E-4</v>
      </c>
      <c r="F74" s="1">
        <v>1.9972000000000002E-3</v>
      </c>
      <c r="G74" s="1">
        <v>8.9315E-4</v>
      </c>
      <c r="H74" s="1">
        <v>1.3363000000000001E-4</v>
      </c>
      <c r="I74" s="1">
        <v>4.3984999999999998E-4</v>
      </c>
      <c r="J74" s="1">
        <v>4.3984999999999998E-4</v>
      </c>
      <c r="K74" s="1">
        <v>1.1000000000000001E-3</v>
      </c>
      <c r="L74" s="1">
        <v>3</v>
      </c>
      <c r="M74" s="1">
        <v>9</v>
      </c>
      <c r="N74" s="1">
        <v>3</v>
      </c>
      <c r="O74" s="1">
        <v>1</v>
      </c>
      <c r="P74" s="1">
        <v>2</v>
      </c>
      <c r="Q74" s="1">
        <v>2</v>
      </c>
      <c r="R74" s="1" t="s">
        <v>11</v>
      </c>
    </row>
    <row r="75" spans="1:18" x14ac:dyDescent="0.25">
      <c r="A75" s="1" t="s">
        <v>545</v>
      </c>
      <c r="B75" s="1" t="s">
        <v>1459</v>
      </c>
      <c r="C75" s="1" t="s">
        <v>48</v>
      </c>
      <c r="D75" s="1">
        <v>0.2</v>
      </c>
      <c r="E75" s="1">
        <v>1.5437000000000001E-3</v>
      </c>
      <c r="F75" s="1">
        <v>8.6817999999999997E-4</v>
      </c>
      <c r="G75" s="1">
        <v>1.5529999999999999E-3</v>
      </c>
      <c r="H75" s="1">
        <v>1.9362000000000001E-4</v>
      </c>
      <c r="I75" s="1">
        <v>3.1867000000000001E-4</v>
      </c>
      <c r="J75" s="1">
        <v>3.1867000000000001E-4</v>
      </c>
      <c r="K75" s="1">
        <v>2.3999999999999998E-3</v>
      </c>
      <c r="L75" s="1">
        <v>5</v>
      </c>
      <c r="M75" s="1">
        <v>3</v>
      </c>
      <c r="N75" s="1">
        <v>5</v>
      </c>
      <c r="O75" s="1">
        <v>1</v>
      </c>
      <c r="P75" s="1">
        <v>1</v>
      </c>
      <c r="Q75" s="1">
        <v>1</v>
      </c>
      <c r="R75" s="1" t="s">
        <v>503</v>
      </c>
    </row>
    <row r="76" spans="1:18" x14ac:dyDescent="0.25">
      <c r="A76" s="1" t="s">
        <v>546</v>
      </c>
      <c r="B76" s="1" t="s">
        <v>1460</v>
      </c>
      <c r="C76" s="1" t="s">
        <v>347</v>
      </c>
      <c r="D76" s="1">
        <v>0.4</v>
      </c>
      <c r="E76" s="1">
        <v>4.0983E-3</v>
      </c>
      <c r="F76" s="1">
        <v>3.0731000000000001E-3</v>
      </c>
      <c r="G76" s="1">
        <v>3.8479999999999999E-3</v>
      </c>
      <c r="H76" s="1">
        <v>0</v>
      </c>
      <c r="I76" s="1">
        <v>2.0303999999999999E-3</v>
      </c>
      <c r="J76" s="1">
        <v>2.0303999999999999E-3</v>
      </c>
      <c r="K76" s="1">
        <v>1E-4</v>
      </c>
      <c r="L76" s="1">
        <v>14</v>
      </c>
      <c r="M76" s="1">
        <v>9</v>
      </c>
      <c r="N76" s="1">
        <v>13</v>
      </c>
      <c r="O76" s="1">
        <v>0</v>
      </c>
      <c r="P76" s="1">
        <v>5</v>
      </c>
      <c r="Q76" s="1">
        <v>5</v>
      </c>
      <c r="R76" s="1" t="s">
        <v>503</v>
      </c>
    </row>
    <row r="77" spans="1:18" x14ac:dyDescent="0.25">
      <c r="A77" s="1" t="s">
        <v>547</v>
      </c>
      <c r="B77" s="1" t="s">
        <v>1461</v>
      </c>
      <c r="C77" s="1" t="s">
        <v>436</v>
      </c>
      <c r="D77" s="1">
        <v>0.2</v>
      </c>
      <c r="E77" s="1">
        <v>2.0991999999999999E-3</v>
      </c>
      <c r="F77" s="1">
        <v>1.2679E-3</v>
      </c>
      <c r="G77" s="1">
        <v>8.9776999999999999E-4</v>
      </c>
      <c r="H77" s="1">
        <v>3.3077999999999997E-4</v>
      </c>
      <c r="I77" s="1">
        <v>3.3077999999999997E-4</v>
      </c>
      <c r="J77" s="1">
        <v>0</v>
      </c>
      <c r="K77" s="1">
        <v>9.1E-4</v>
      </c>
      <c r="L77" s="1">
        <v>8</v>
      </c>
      <c r="M77" s="1">
        <v>5</v>
      </c>
      <c r="N77" s="1">
        <v>4</v>
      </c>
      <c r="O77" s="1">
        <v>1</v>
      </c>
      <c r="P77" s="1">
        <v>1</v>
      </c>
      <c r="Q77" s="1">
        <v>0</v>
      </c>
      <c r="R77" s="1" t="s">
        <v>548</v>
      </c>
    </row>
    <row r="78" spans="1:18" x14ac:dyDescent="0.25">
      <c r="A78" s="1" t="s">
        <v>549</v>
      </c>
      <c r="B78" s="1" t="s">
        <v>1462</v>
      </c>
      <c r="C78" s="1" t="s">
        <v>288</v>
      </c>
      <c r="D78" s="1">
        <v>0.4</v>
      </c>
      <c r="E78" s="1">
        <v>1.3952000000000001E-3</v>
      </c>
      <c r="F78" s="1">
        <v>2.0224000000000002E-3</v>
      </c>
      <c r="G78" s="1">
        <v>9.9445999999999996E-4</v>
      </c>
      <c r="H78" s="1">
        <v>8.7936999999999998E-4</v>
      </c>
      <c r="I78" s="1">
        <v>8.7936999999999998E-4</v>
      </c>
      <c r="J78" s="1">
        <v>0</v>
      </c>
      <c r="K78" s="1">
        <v>1.0999999999999999E-2</v>
      </c>
      <c r="L78" s="1">
        <v>6</v>
      </c>
      <c r="M78" s="1">
        <v>9</v>
      </c>
      <c r="N78" s="1">
        <v>5</v>
      </c>
      <c r="O78" s="1">
        <v>3</v>
      </c>
      <c r="P78" s="1">
        <v>3</v>
      </c>
      <c r="Q78" s="1">
        <v>0</v>
      </c>
      <c r="R78" s="1" t="s">
        <v>83</v>
      </c>
    </row>
    <row r="79" spans="1:18" x14ac:dyDescent="0.25">
      <c r="A79" s="1" t="s">
        <v>550</v>
      </c>
      <c r="B79" s="1" t="s">
        <v>1463</v>
      </c>
      <c r="C79" s="1" t="s">
        <v>204</v>
      </c>
      <c r="D79" s="1">
        <v>0.3</v>
      </c>
      <c r="E79" s="1">
        <v>7.6977000000000002E-4</v>
      </c>
      <c r="F79" s="1">
        <v>1.2398000000000001E-3</v>
      </c>
      <c r="G79" s="1">
        <v>1.9751999999999999E-3</v>
      </c>
      <c r="H79" s="1">
        <v>6.4689000000000001E-4</v>
      </c>
      <c r="I79" s="1">
        <v>6.4689000000000001E-4</v>
      </c>
      <c r="J79" s="1">
        <v>0</v>
      </c>
      <c r="K79" s="1">
        <v>8.0999999999999996E-3</v>
      </c>
      <c r="L79" s="1">
        <v>3</v>
      </c>
      <c r="M79" s="1">
        <v>5</v>
      </c>
      <c r="N79" s="1">
        <v>9</v>
      </c>
      <c r="O79" s="1">
        <v>2</v>
      </c>
      <c r="P79" s="1">
        <v>2</v>
      </c>
      <c r="Q79" s="1">
        <v>0</v>
      </c>
      <c r="R79" s="1" t="s">
        <v>551</v>
      </c>
    </row>
    <row r="80" spans="1:18" x14ac:dyDescent="0.25">
      <c r="A80" s="1" t="s">
        <v>552</v>
      </c>
      <c r="B80" s="1" t="s">
        <v>1464</v>
      </c>
      <c r="C80" s="1" t="s">
        <v>300</v>
      </c>
      <c r="D80" s="1">
        <v>0.4</v>
      </c>
      <c r="E80" s="1">
        <v>2.5255E-3</v>
      </c>
      <c r="F80" s="1">
        <v>3.0506999999999999E-3</v>
      </c>
      <c r="G80" s="1">
        <v>1.6201E-3</v>
      </c>
      <c r="H80" s="1">
        <v>1.1938000000000001E-3</v>
      </c>
      <c r="I80" s="1">
        <v>1.1938000000000001E-3</v>
      </c>
      <c r="J80" s="1">
        <v>5.8133000000000002E-4</v>
      </c>
      <c r="K80" s="1">
        <v>4.7999999999999996E-3</v>
      </c>
      <c r="L80" s="1">
        <v>8</v>
      </c>
      <c r="M80" s="1">
        <v>10</v>
      </c>
      <c r="N80" s="1">
        <v>6</v>
      </c>
      <c r="O80" s="1">
        <v>3</v>
      </c>
      <c r="P80" s="1">
        <v>3</v>
      </c>
      <c r="Q80" s="1">
        <v>1</v>
      </c>
      <c r="R80" s="1" t="s">
        <v>553</v>
      </c>
    </row>
    <row r="81" spans="1:18" x14ac:dyDescent="0.25">
      <c r="A81" s="1" t="s">
        <v>554</v>
      </c>
      <c r="B81" s="1" t="s">
        <v>1465</v>
      </c>
      <c r="C81" s="1" t="s">
        <v>50</v>
      </c>
      <c r="D81" s="1">
        <v>0.5</v>
      </c>
      <c r="E81" s="1">
        <v>1.1511E-3</v>
      </c>
      <c r="F81" s="1">
        <v>1.1123999999999999E-3</v>
      </c>
      <c r="G81" s="1">
        <v>1.4769E-3</v>
      </c>
      <c r="H81" s="1">
        <v>3.6276E-4</v>
      </c>
      <c r="I81" s="1">
        <v>3.6276E-4</v>
      </c>
      <c r="J81" s="1">
        <v>1.0598999999999999E-3</v>
      </c>
      <c r="K81" s="1">
        <v>2.9000000000000001E-2</v>
      </c>
      <c r="L81" s="1">
        <v>4</v>
      </c>
      <c r="M81" s="1">
        <v>4</v>
      </c>
      <c r="N81" s="1">
        <v>6</v>
      </c>
      <c r="O81" s="1">
        <v>1</v>
      </c>
      <c r="P81" s="1">
        <v>1</v>
      </c>
      <c r="Q81" s="1">
        <v>2</v>
      </c>
      <c r="R81" s="1" t="s">
        <v>461</v>
      </c>
    </row>
    <row r="82" spans="1:18" x14ac:dyDescent="0.25">
      <c r="A82" s="1" t="s">
        <v>555</v>
      </c>
      <c r="B82" s="1" t="s">
        <v>1466</v>
      </c>
      <c r="C82" s="1" t="s">
        <v>31</v>
      </c>
      <c r="D82" s="1">
        <v>0.1</v>
      </c>
      <c r="E82" s="1">
        <v>5.1145000000000001E-3</v>
      </c>
      <c r="F82" s="1">
        <v>4.6823999999999998E-3</v>
      </c>
      <c r="G82" s="1">
        <v>5.2956000000000001E-3</v>
      </c>
      <c r="H82" s="1">
        <v>6.7865000000000004E-4</v>
      </c>
      <c r="I82" s="1">
        <v>6.7865000000000004E-4</v>
      </c>
      <c r="J82" s="1">
        <v>4.9571000000000001E-4</v>
      </c>
      <c r="K82" s="1">
        <v>1E-4</v>
      </c>
      <c r="L82" s="1">
        <v>22</v>
      </c>
      <c r="M82" s="1">
        <v>25</v>
      </c>
      <c r="N82" s="1">
        <v>27</v>
      </c>
      <c r="O82" s="1">
        <v>4</v>
      </c>
      <c r="P82" s="1">
        <v>4</v>
      </c>
      <c r="Q82" s="1">
        <v>1</v>
      </c>
      <c r="R82" s="1" t="s">
        <v>556</v>
      </c>
    </row>
    <row r="83" spans="1:18" x14ac:dyDescent="0.25">
      <c r="A83" s="1" t="s">
        <v>557</v>
      </c>
      <c r="B83" s="1" t="s">
        <v>1467</v>
      </c>
      <c r="C83" s="1" t="s">
        <v>31</v>
      </c>
      <c r="D83" s="1">
        <v>0.06</v>
      </c>
      <c r="E83" s="1">
        <v>2.1873999999999999E-3</v>
      </c>
      <c r="F83" s="1">
        <v>3.9635E-3</v>
      </c>
      <c r="G83" s="1">
        <v>4.6772999999999997E-3</v>
      </c>
      <c r="H83" s="1">
        <v>3.4466999999999999E-4</v>
      </c>
      <c r="I83" s="1">
        <v>3.4466999999999999E-4</v>
      </c>
      <c r="J83" s="1">
        <v>0</v>
      </c>
      <c r="K83" s="1">
        <v>1E-4</v>
      </c>
      <c r="L83" s="1">
        <v>8</v>
      </c>
      <c r="M83" s="1">
        <v>15</v>
      </c>
      <c r="N83" s="1">
        <v>20</v>
      </c>
      <c r="O83" s="1">
        <v>1</v>
      </c>
      <c r="P83" s="1">
        <v>1</v>
      </c>
      <c r="Q83" s="1">
        <v>0</v>
      </c>
      <c r="R83" s="1" t="s">
        <v>558</v>
      </c>
    </row>
    <row r="84" spans="1:18" x14ac:dyDescent="0.25">
      <c r="A84" s="1" t="s">
        <v>559</v>
      </c>
      <c r="B84" s="1" t="s">
        <v>1468</v>
      </c>
      <c r="C84" s="1" t="s">
        <v>48</v>
      </c>
      <c r="D84" s="1">
        <v>0.2</v>
      </c>
      <c r="E84" s="1">
        <v>1.1640000000000001E-3</v>
      </c>
      <c r="F84" s="1">
        <v>1.1248E-3</v>
      </c>
      <c r="G84" s="1">
        <v>1.7422E-3</v>
      </c>
      <c r="H84" s="1">
        <v>3.6681000000000002E-4</v>
      </c>
      <c r="I84" s="1">
        <v>3.6681000000000002E-4</v>
      </c>
      <c r="J84" s="1">
        <v>0</v>
      </c>
      <c r="K84" s="1">
        <v>2.5999999999999999E-3</v>
      </c>
      <c r="L84" s="1">
        <v>4</v>
      </c>
      <c r="M84" s="1">
        <v>4</v>
      </c>
      <c r="N84" s="1">
        <v>7</v>
      </c>
      <c r="O84" s="1">
        <v>1</v>
      </c>
      <c r="P84" s="1">
        <v>1</v>
      </c>
      <c r="Q84" s="1">
        <v>0</v>
      </c>
      <c r="R84" s="1" t="s">
        <v>560</v>
      </c>
    </row>
    <row r="85" spans="1:18" x14ac:dyDescent="0.25">
      <c r="A85" s="1" t="s">
        <v>561</v>
      </c>
      <c r="B85" s="1" t="s">
        <v>1469</v>
      </c>
      <c r="C85" s="1" t="s">
        <v>123</v>
      </c>
      <c r="D85" s="1">
        <v>7.0000000000000007E-2</v>
      </c>
      <c r="E85" s="1">
        <v>1.5526E-2</v>
      </c>
      <c r="F85" s="1">
        <v>1.1616E-2</v>
      </c>
      <c r="G85" s="1">
        <v>1.1138E-2</v>
      </c>
      <c r="H85" s="1">
        <v>1.2627000000000001E-3</v>
      </c>
      <c r="I85" s="1">
        <v>1.2627000000000001E-3</v>
      </c>
      <c r="J85" s="1">
        <v>0</v>
      </c>
      <c r="K85" s="1">
        <v>1E-4</v>
      </c>
      <c r="L85" s="1">
        <v>31</v>
      </c>
      <c r="M85" s="1">
        <v>24</v>
      </c>
      <c r="N85" s="1">
        <v>26</v>
      </c>
      <c r="O85" s="1">
        <v>2</v>
      </c>
      <c r="P85" s="1">
        <v>2</v>
      </c>
      <c r="Q85" s="1">
        <v>0</v>
      </c>
      <c r="R85" s="1" t="s">
        <v>428</v>
      </c>
    </row>
    <row r="86" spans="1:18" x14ac:dyDescent="0.25">
      <c r="A86" s="1" t="s">
        <v>562</v>
      </c>
      <c r="B86" s="1" t="s">
        <v>1470</v>
      </c>
      <c r="C86" s="1" t="s">
        <v>282</v>
      </c>
      <c r="D86" s="1">
        <v>0.2</v>
      </c>
      <c r="E86" s="1">
        <v>1.7508000000000001E-3</v>
      </c>
      <c r="F86" s="1">
        <v>2.5379999999999999E-3</v>
      </c>
      <c r="G86" s="1">
        <v>3.3695000000000001E-3</v>
      </c>
      <c r="H86" s="1">
        <v>8.2764000000000004E-4</v>
      </c>
      <c r="I86" s="1">
        <v>8.2764000000000004E-4</v>
      </c>
      <c r="J86" s="1">
        <v>0</v>
      </c>
      <c r="K86" s="1">
        <v>3.1E-4</v>
      </c>
      <c r="L86" s="1">
        <v>10</v>
      </c>
      <c r="M86" s="1">
        <v>14</v>
      </c>
      <c r="N86" s="1">
        <v>20</v>
      </c>
      <c r="O86" s="1">
        <v>7</v>
      </c>
      <c r="P86" s="1">
        <v>7</v>
      </c>
      <c r="Q86" s="1">
        <v>0</v>
      </c>
      <c r="R86" s="1" t="s">
        <v>563</v>
      </c>
    </row>
    <row r="87" spans="1:18" x14ac:dyDescent="0.25">
      <c r="A87" s="1" t="s">
        <v>564</v>
      </c>
      <c r="B87" s="1" t="s">
        <v>1471</v>
      </c>
      <c r="C87" s="1" t="s">
        <v>300</v>
      </c>
      <c r="D87" s="1">
        <v>0.2</v>
      </c>
      <c r="E87" s="1">
        <v>1.6226999999999999E-3</v>
      </c>
      <c r="F87" s="1">
        <v>1.2545E-3</v>
      </c>
      <c r="G87" s="1">
        <v>2.2206000000000001E-3</v>
      </c>
      <c r="H87" s="1">
        <v>4.0908999999999997E-4</v>
      </c>
      <c r="I87" s="1">
        <v>4.0908999999999997E-4</v>
      </c>
      <c r="J87" s="1">
        <v>0</v>
      </c>
      <c r="K87" s="1">
        <v>9.1E-4</v>
      </c>
      <c r="L87" s="1">
        <v>5</v>
      </c>
      <c r="M87" s="1">
        <v>4</v>
      </c>
      <c r="N87" s="1">
        <v>8</v>
      </c>
      <c r="O87" s="1">
        <v>1</v>
      </c>
      <c r="P87" s="1">
        <v>1</v>
      </c>
      <c r="Q87" s="1">
        <v>0</v>
      </c>
      <c r="R87" s="1" t="s">
        <v>140</v>
      </c>
    </row>
    <row r="88" spans="1:18" x14ac:dyDescent="0.25">
      <c r="A88" s="1" t="s">
        <v>565</v>
      </c>
      <c r="B88" s="1" t="s">
        <v>1472</v>
      </c>
      <c r="C88" s="1" t="s">
        <v>123</v>
      </c>
      <c r="D88" s="1">
        <v>0.4</v>
      </c>
      <c r="E88" s="1">
        <v>2.5041999999999998E-3</v>
      </c>
      <c r="F88" s="1">
        <v>4.84E-4</v>
      </c>
      <c r="G88" s="1">
        <v>2.1419E-3</v>
      </c>
      <c r="H88" s="1">
        <v>6.3133999999999998E-4</v>
      </c>
      <c r="I88" s="1">
        <v>6.3133999999999998E-4</v>
      </c>
      <c r="J88" s="1">
        <v>9.2230000000000003E-4</v>
      </c>
      <c r="K88" s="1">
        <v>4.8000000000000001E-2</v>
      </c>
      <c r="L88" s="1">
        <v>5</v>
      </c>
      <c r="M88" s="1">
        <v>1</v>
      </c>
      <c r="N88" s="1">
        <v>5</v>
      </c>
      <c r="O88" s="1">
        <v>1</v>
      </c>
      <c r="P88" s="1">
        <v>1</v>
      </c>
      <c r="Q88" s="1">
        <v>1</v>
      </c>
      <c r="R88" s="1" t="s">
        <v>566</v>
      </c>
    </row>
    <row r="89" spans="1:18" x14ac:dyDescent="0.25">
      <c r="A89" s="1" t="s">
        <v>567</v>
      </c>
      <c r="B89" s="1" t="s">
        <v>1473</v>
      </c>
      <c r="C89" s="1" t="s">
        <v>300</v>
      </c>
      <c r="D89" s="1">
        <v>0.2</v>
      </c>
      <c r="E89" s="1">
        <v>6.6142999999999996E-4</v>
      </c>
      <c r="F89" s="1">
        <v>1.2784000000000001E-3</v>
      </c>
      <c r="G89" s="1">
        <v>2.2629E-3</v>
      </c>
      <c r="H89" s="1">
        <v>4.1689E-4</v>
      </c>
      <c r="I89" s="1">
        <v>4.1689E-4</v>
      </c>
      <c r="J89" s="1">
        <v>0</v>
      </c>
      <c r="K89" s="1">
        <v>4.4000000000000003E-3</v>
      </c>
      <c r="L89" s="1">
        <v>2</v>
      </c>
      <c r="M89" s="1">
        <v>4</v>
      </c>
      <c r="N89" s="1">
        <v>8</v>
      </c>
      <c r="O89" s="1">
        <v>1</v>
      </c>
      <c r="P89" s="1">
        <v>1</v>
      </c>
      <c r="Q89" s="1">
        <v>0</v>
      </c>
      <c r="R89" s="1" t="s">
        <v>568</v>
      </c>
    </row>
    <row r="90" spans="1:18" x14ac:dyDescent="0.25">
      <c r="A90" s="1" t="s">
        <v>569</v>
      </c>
      <c r="B90" s="1" t="s">
        <v>1474</v>
      </c>
      <c r="C90" s="1" t="s">
        <v>300</v>
      </c>
      <c r="D90" s="1">
        <v>0.1</v>
      </c>
      <c r="E90" s="1">
        <v>8.6812999999999994E-3</v>
      </c>
      <c r="F90" s="1">
        <v>7.2322000000000003E-3</v>
      </c>
      <c r="G90" s="1">
        <v>5.8890000000000001E-3</v>
      </c>
      <c r="H90" s="1">
        <v>1.1321E-3</v>
      </c>
      <c r="I90" s="1">
        <v>1.1321E-3</v>
      </c>
      <c r="J90" s="1">
        <v>0</v>
      </c>
      <c r="K90" s="1">
        <v>1E-4</v>
      </c>
      <c r="L90" s="1">
        <v>29</v>
      </c>
      <c r="M90" s="1">
        <v>25</v>
      </c>
      <c r="N90" s="1">
        <v>23</v>
      </c>
      <c r="O90" s="1">
        <v>3</v>
      </c>
      <c r="P90" s="1">
        <v>3</v>
      </c>
      <c r="Q90" s="1">
        <v>0</v>
      </c>
      <c r="R90" s="1" t="s">
        <v>570</v>
      </c>
    </row>
    <row r="91" spans="1:18" x14ac:dyDescent="0.25">
      <c r="A91" s="1" t="s">
        <v>571</v>
      </c>
      <c r="B91" s="1" t="s">
        <v>1475</v>
      </c>
      <c r="C91" s="1" t="s">
        <v>71</v>
      </c>
      <c r="D91" s="1">
        <v>0.1</v>
      </c>
      <c r="E91" s="1">
        <v>6.0517000000000001E-3</v>
      </c>
      <c r="F91" s="1">
        <v>7.9368000000000008E-3</v>
      </c>
      <c r="G91" s="1">
        <v>8.8734E-3</v>
      </c>
      <c r="H91" s="1">
        <v>1.0897999999999999E-3</v>
      </c>
      <c r="I91" s="1">
        <v>1.0897999999999999E-3</v>
      </c>
      <c r="J91" s="1">
        <v>7.9600999999999999E-4</v>
      </c>
      <c r="K91" s="1">
        <v>1E-4</v>
      </c>
      <c r="L91" s="1">
        <v>14</v>
      </c>
      <c r="M91" s="1">
        <v>19</v>
      </c>
      <c r="N91" s="1">
        <v>24</v>
      </c>
      <c r="O91" s="1">
        <v>2</v>
      </c>
      <c r="P91" s="1">
        <v>2</v>
      </c>
      <c r="Q91" s="1">
        <v>1</v>
      </c>
      <c r="R91" s="1" t="s">
        <v>572</v>
      </c>
    </row>
    <row r="92" spans="1:18" x14ac:dyDescent="0.25">
      <c r="A92" s="1" t="s">
        <v>573</v>
      </c>
      <c r="B92" s="1" t="s">
        <v>1476</v>
      </c>
      <c r="C92" s="1" t="s">
        <v>204</v>
      </c>
      <c r="D92" s="1">
        <v>0.1</v>
      </c>
      <c r="E92" s="1">
        <v>2.0834999999999998E-3</v>
      </c>
      <c r="F92" s="1">
        <v>3.2718000000000001E-3</v>
      </c>
      <c r="G92" s="1">
        <v>4.4552000000000003E-3</v>
      </c>
      <c r="H92" s="1">
        <v>6.5660000000000002E-4</v>
      </c>
      <c r="I92" s="1">
        <v>6.5660000000000002E-4</v>
      </c>
      <c r="J92" s="1">
        <v>0</v>
      </c>
      <c r="K92" s="1">
        <v>1E-4</v>
      </c>
      <c r="L92" s="1">
        <v>8</v>
      </c>
      <c r="M92" s="1">
        <v>13</v>
      </c>
      <c r="N92" s="1">
        <v>20</v>
      </c>
      <c r="O92" s="1">
        <v>2</v>
      </c>
      <c r="P92" s="1">
        <v>2</v>
      </c>
      <c r="Q92" s="1">
        <v>0</v>
      </c>
      <c r="R92" s="1" t="s">
        <v>574</v>
      </c>
    </row>
    <row r="93" spans="1:18" x14ac:dyDescent="0.25">
      <c r="A93" s="1" t="s">
        <v>575</v>
      </c>
      <c r="B93" s="1" t="s">
        <v>1477</v>
      </c>
      <c r="C93" s="1" t="s">
        <v>19</v>
      </c>
      <c r="D93" s="1">
        <v>0.3</v>
      </c>
      <c r="E93" s="1">
        <v>2.8847999999999999E-3</v>
      </c>
      <c r="F93" s="1">
        <v>3.4074000000000001E-3</v>
      </c>
      <c r="G93" s="1">
        <v>3.5641000000000002E-3</v>
      </c>
      <c r="H93" s="1">
        <v>8.0811999999999995E-4</v>
      </c>
      <c r="I93" s="1">
        <v>8.0811999999999995E-4</v>
      </c>
      <c r="J93" s="1">
        <v>1.1804999999999999E-3</v>
      </c>
      <c r="K93" s="1">
        <v>1E-4</v>
      </c>
      <c r="L93" s="1">
        <v>9</v>
      </c>
      <c r="M93" s="1">
        <v>11</v>
      </c>
      <c r="N93" s="1">
        <v>13</v>
      </c>
      <c r="O93" s="1">
        <v>2</v>
      </c>
      <c r="P93" s="1">
        <v>2</v>
      </c>
      <c r="Q93" s="1">
        <v>2</v>
      </c>
      <c r="R93" s="1" t="s">
        <v>576</v>
      </c>
    </row>
    <row r="94" spans="1:18" x14ac:dyDescent="0.25">
      <c r="A94" s="1" t="s">
        <v>577</v>
      </c>
      <c r="B94" s="1" t="s">
        <v>1478</v>
      </c>
      <c r="C94" s="1" t="s">
        <v>330</v>
      </c>
      <c r="D94" s="1">
        <v>0.3</v>
      </c>
      <c r="E94" s="1">
        <v>2.9934999999999999E-4</v>
      </c>
      <c r="F94" s="1">
        <v>1.1571000000000001E-3</v>
      </c>
      <c r="G94" s="1">
        <v>1.2802E-3</v>
      </c>
      <c r="H94" s="1">
        <v>3.7734999999999998E-4</v>
      </c>
      <c r="I94" s="1">
        <v>3.7734999999999998E-4</v>
      </c>
      <c r="J94" s="1">
        <v>0</v>
      </c>
      <c r="K94" s="1">
        <v>3.2000000000000001E-2</v>
      </c>
      <c r="L94" s="1">
        <v>1</v>
      </c>
      <c r="M94" s="1">
        <v>4</v>
      </c>
      <c r="N94" s="1">
        <v>5</v>
      </c>
      <c r="O94" s="1">
        <v>1</v>
      </c>
      <c r="P94" s="1">
        <v>1</v>
      </c>
      <c r="Q94" s="1">
        <v>0</v>
      </c>
      <c r="R94" s="1" t="s">
        <v>578</v>
      </c>
    </row>
    <row r="95" spans="1:18" x14ac:dyDescent="0.25">
      <c r="A95" s="1" t="s">
        <v>579</v>
      </c>
      <c r="B95" s="1" t="s">
        <v>1479</v>
      </c>
      <c r="C95" s="1" t="s">
        <v>71</v>
      </c>
      <c r="D95" s="1">
        <v>0.5</v>
      </c>
      <c r="E95" s="1">
        <v>1.6735000000000001E-3</v>
      </c>
      <c r="F95" s="1">
        <v>8.0860999999999997E-4</v>
      </c>
      <c r="G95" s="1">
        <v>2.5049E-3</v>
      </c>
      <c r="H95" s="1">
        <v>5.2738999999999998E-4</v>
      </c>
      <c r="I95" s="1">
        <v>5.2738999999999998E-4</v>
      </c>
      <c r="J95" s="1">
        <v>1.5409E-3</v>
      </c>
      <c r="K95" s="1">
        <v>1.9E-2</v>
      </c>
      <c r="L95" s="1">
        <v>5</v>
      </c>
      <c r="M95" s="1">
        <v>2</v>
      </c>
      <c r="N95" s="1">
        <v>8</v>
      </c>
      <c r="O95" s="1">
        <v>1</v>
      </c>
      <c r="P95" s="1">
        <v>1</v>
      </c>
      <c r="Q95" s="1">
        <v>2</v>
      </c>
      <c r="R95" s="1" t="s">
        <v>425</v>
      </c>
    </row>
    <row r="96" spans="1:18" x14ac:dyDescent="0.25">
      <c r="A96" s="1" t="s">
        <v>580</v>
      </c>
      <c r="B96" s="1" t="s">
        <v>1480</v>
      </c>
      <c r="C96" s="1" t="s">
        <v>300</v>
      </c>
      <c r="D96" s="1">
        <v>0.2</v>
      </c>
      <c r="E96" s="1">
        <v>1.5977999999999999E-3</v>
      </c>
      <c r="F96" s="1">
        <v>1.544E-3</v>
      </c>
      <c r="G96" s="1">
        <v>1.9132999999999999E-3</v>
      </c>
      <c r="H96" s="1">
        <v>4.0282000000000002E-4</v>
      </c>
      <c r="I96" s="1">
        <v>4.0282000000000002E-4</v>
      </c>
      <c r="J96" s="1">
        <v>0</v>
      </c>
      <c r="K96" s="1">
        <v>9.1E-4</v>
      </c>
      <c r="L96" s="1">
        <v>5</v>
      </c>
      <c r="M96" s="1">
        <v>5</v>
      </c>
      <c r="N96" s="1">
        <v>7</v>
      </c>
      <c r="O96" s="1">
        <v>1</v>
      </c>
      <c r="P96" s="1">
        <v>1</v>
      </c>
      <c r="Q96" s="1">
        <v>0</v>
      </c>
      <c r="R96" s="1" t="s">
        <v>44</v>
      </c>
    </row>
    <row r="97" spans="1:18" x14ac:dyDescent="0.25">
      <c r="A97" s="1" t="s">
        <v>581</v>
      </c>
      <c r="B97" s="1" t="s">
        <v>1481</v>
      </c>
      <c r="C97" s="1" t="s">
        <v>185</v>
      </c>
      <c r="D97" s="1">
        <v>0.2</v>
      </c>
      <c r="E97" s="1">
        <v>7.3534999999999996E-4</v>
      </c>
      <c r="F97" s="1">
        <v>1.4212999999999999E-3</v>
      </c>
      <c r="G97" s="1">
        <v>1.0483000000000001E-3</v>
      </c>
      <c r="H97" s="1">
        <v>3.0898999999999998E-4</v>
      </c>
      <c r="I97" s="1">
        <v>3.0898999999999998E-4</v>
      </c>
      <c r="J97" s="1">
        <v>0</v>
      </c>
      <c r="K97" s="1">
        <v>5.4000000000000001E-4</v>
      </c>
      <c r="L97" s="1">
        <v>6</v>
      </c>
      <c r="M97" s="1">
        <v>6</v>
      </c>
      <c r="N97" s="1">
        <v>6</v>
      </c>
      <c r="O97" s="1">
        <v>1</v>
      </c>
      <c r="P97" s="1">
        <v>1</v>
      </c>
      <c r="Q97" s="1">
        <v>0</v>
      </c>
      <c r="R97" s="1" t="s">
        <v>379</v>
      </c>
    </row>
    <row r="98" spans="1:18" x14ac:dyDescent="0.25">
      <c r="A98" s="1" t="s">
        <v>582</v>
      </c>
      <c r="B98" s="1" t="s">
        <v>1482</v>
      </c>
      <c r="C98" s="1" t="s">
        <v>154</v>
      </c>
      <c r="D98" s="1">
        <v>0.2</v>
      </c>
      <c r="E98" s="1">
        <v>2.862E-3</v>
      </c>
      <c r="F98" s="1">
        <v>3.3189000000000001E-3</v>
      </c>
      <c r="G98" s="1">
        <v>2.9375E-3</v>
      </c>
      <c r="H98" s="1">
        <v>7.2152999999999996E-4</v>
      </c>
      <c r="I98" s="1">
        <v>7.2152999999999996E-4</v>
      </c>
      <c r="J98" s="1">
        <v>5.2702999999999995E-4</v>
      </c>
      <c r="K98" s="1">
        <v>1E-4</v>
      </c>
      <c r="L98" s="1">
        <v>10</v>
      </c>
      <c r="M98" s="1">
        <v>12</v>
      </c>
      <c r="N98" s="1">
        <v>12</v>
      </c>
      <c r="O98" s="1">
        <v>2</v>
      </c>
      <c r="P98" s="1">
        <v>2</v>
      </c>
      <c r="Q98" s="1">
        <v>1</v>
      </c>
      <c r="R98" s="1" t="s">
        <v>583</v>
      </c>
    </row>
    <row r="99" spans="1:18" x14ac:dyDescent="0.25">
      <c r="A99" s="1" t="s">
        <v>584</v>
      </c>
      <c r="B99" s="1" t="s">
        <v>1483</v>
      </c>
      <c r="C99" s="1" t="s">
        <v>444</v>
      </c>
      <c r="D99" s="1">
        <v>0.4</v>
      </c>
      <c r="E99" s="1">
        <v>4.7352000000000001E-4</v>
      </c>
      <c r="F99" s="1">
        <v>1.3728E-3</v>
      </c>
      <c r="G99" s="1">
        <v>1.2149999999999999E-3</v>
      </c>
      <c r="H99" s="1">
        <v>5.9690999999999998E-4</v>
      </c>
      <c r="I99" s="1">
        <v>5.9690999999999998E-4</v>
      </c>
      <c r="J99" s="1">
        <v>0</v>
      </c>
      <c r="K99" s="1">
        <v>2.9000000000000001E-2</v>
      </c>
      <c r="L99" s="1">
        <v>2</v>
      </c>
      <c r="M99" s="1">
        <v>6</v>
      </c>
      <c r="N99" s="1">
        <v>6</v>
      </c>
      <c r="O99" s="1">
        <v>2</v>
      </c>
      <c r="P99" s="1">
        <v>2</v>
      </c>
      <c r="Q99" s="1">
        <v>0</v>
      </c>
      <c r="R99" s="1" t="s">
        <v>498</v>
      </c>
    </row>
    <row r="100" spans="1:18" x14ac:dyDescent="0.25">
      <c r="A100" s="1" t="s">
        <v>585</v>
      </c>
      <c r="B100" s="1" t="s">
        <v>1484</v>
      </c>
      <c r="C100" s="1" t="s">
        <v>347</v>
      </c>
      <c r="D100" s="1">
        <v>0.3</v>
      </c>
      <c r="E100" s="1">
        <v>6.3135999999999997E-4</v>
      </c>
      <c r="F100" s="1">
        <v>1.5253E-3</v>
      </c>
      <c r="G100" s="1">
        <v>8.1002999999999999E-4</v>
      </c>
      <c r="H100" s="1">
        <v>3.9794E-4</v>
      </c>
      <c r="I100" s="1">
        <v>3.9794E-4</v>
      </c>
      <c r="J100" s="1">
        <v>0</v>
      </c>
      <c r="K100" s="1">
        <v>3.2000000000000001E-2</v>
      </c>
      <c r="L100" s="1">
        <v>2</v>
      </c>
      <c r="M100" s="1">
        <v>5</v>
      </c>
      <c r="N100" s="1">
        <v>3</v>
      </c>
      <c r="O100" s="1">
        <v>1</v>
      </c>
      <c r="P100" s="1">
        <v>1</v>
      </c>
      <c r="Q100" s="1">
        <v>0</v>
      </c>
      <c r="R100" s="1" t="s">
        <v>586</v>
      </c>
    </row>
    <row r="101" spans="1:18" x14ac:dyDescent="0.25">
      <c r="A101" s="1" t="s">
        <v>587</v>
      </c>
      <c r="B101" s="1" t="s">
        <v>1485</v>
      </c>
      <c r="C101" s="1" t="s">
        <v>82</v>
      </c>
      <c r="D101" s="1">
        <v>0.4</v>
      </c>
      <c r="E101" s="1">
        <v>2.6887E-3</v>
      </c>
      <c r="F101" s="1">
        <v>5.7568000000000003E-3</v>
      </c>
      <c r="G101" s="1">
        <v>6.1793000000000004E-3</v>
      </c>
      <c r="H101" s="1">
        <v>2.1515000000000002E-3</v>
      </c>
      <c r="I101" s="1">
        <v>2.1515000000000002E-3</v>
      </c>
      <c r="J101" s="1">
        <v>2.1078999999999998E-3</v>
      </c>
      <c r="K101" s="1">
        <v>8.4999999999999995E-4</v>
      </c>
      <c r="L101" s="1">
        <v>4</v>
      </c>
      <c r="M101" s="1">
        <v>6</v>
      </c>
      <c r="N101" s="1">
        <v>6</v>
      </c>
      <c r="O101" s="1">
        <v>3</v>
      </c>
      <c r="P101" s="1">
        <v>3</v>
      </c>
      <c r="Q101" s="1">
        <v>3</v>
      </c>
      <c r="R101" s="1" t="s">
        <v>208</v>
      </c>
    </row>
    <row r="102" spans="1:18" x14ac:dyDescent="0.25">
      <c r="A102" s="1" t="s">
        <v>21</v>
      </c>
      <c r="B102" s="1" t="s">
        <v>1027</v>
      </c>
      <c r="C102" s="1" t="s">
        <v>22</v>
      </c>
      <c r="D102" s="1">
        <v>0.4</v>
      </c>
      <c r="E102" s="1">
        <v>1.7616999999999999E-3</v>
      </c>
      <c r="F102" s="1">
        <v>7.5439000000000001E-3</v>
      </c>
      <c r="G102" s="1">
        <v>2.6992000000000001E-3</v>
      </c>
      <c r="H102" s="1">
        <v>1.2531E-3</v>
      </c>
      <c r="I102" s="1">
        <v>1.2531E-3</v>
      </c>
      <c r="J102" s="1">
        <v>2.4553000000000001E-3</v>
      </c>
      <c r="K102" s="1">
        <v>9.3000000000000005E-4</v>
      </c>
      <c r="L102" s="1">
        <v>3</v>
      </c>
      <c r="M102" s="1">
        <v>9</v>
      </c>
      <c r="N102" s="1">
        <v>3</v>
      </c>
      <c r="O102" s="1">
        <v>2</v>
      </c>
      <c r="P102" s="1">
        <v>2</v>
      </c>
      <c r="Q102" s="1">
        <v>4</v>
      </c>
      <c r="R102" s="1" t="s">
        <v>588</v>
      </c>
    </row>
    <row r="103" spans="1:18" x14ac:dyDescent="0.25">
      <c r="A103" s="1" t="s">
        <v>589</v>
      </c>
      <c r="B103" s="1" t="s">
        <v>1486</v>
      </c>
      <c r="C103" s="1" t="s">
        <v>349</v>
      </c>
      <c r="D103" s="1">
        <v>0.3</v>
      </c>
      <c r="E103" s="1">
        <v>3.8168999999999998E-3</v>
      </c>
      <c r="F103" s="1">
        <v>7.2645000000000001E-3</v>
      </c>
      <c r="G103" s="1">
        <v>4.8735999999999996E-3</v>
      </c>
      <c r="H103" s="1">
        <v>6.7874999999999999E-4</v>
      </c>
      <c r="I103" s="1">
        <v>6.7874999999999999E-4</v>
      </c>
      <c r="J103" s="1">
        <v>3.9899000000000002E-3</v>
      </c>
      <c r="K103" s="1">
        <v>1E-4</v>
      </c>
      <c r="L103" s="1">
        <v>6</v>
      </c>
      <c r="M103" s="1">
        <v>8</v>
      </c>
      <c r="N103" s="1">
        <v>5</v>
      </c>
      <c r="O103" s="1">
        <v>1</v>
      </c>
      <c r="P103" s="1">
        <v>1</v>
      </c>
      <c r="Q103" s="1">
        <v>6</v>
      </c>
      <c r="R103" s="1" t="s">
        <v>413</v>
      </c>
    </row>
    <row r="104" spans="1:18" x14ac:dyDescent="0.25">
      <c r="A104" s="1" t="s">
        <v>590</v>
      </c>
      <c r="B104" s="1" t="s">
        <v>1487</v>
      </c>
      <c r="C104" s="1" t="s">
        <v>38</v>
      </c>
      <c r="D104" s="1">
        <v>0.3</v>
      </c>
      <c r="E104" s="1">
        <v>4.2750000000000002E-3</v>
      </c>
      <c r="F104" s="1">
        <v>8.7174000000000001E-3</v>
      </c>
      <c r="G104" s="1">
        <v>6.5500999999999997E-3</v>
      </c>
      <c r="H104" s="1">
        <v>1.3032E-3</v>
      </c>
      <c r="I104" s="1">
        <v>1.3032E-3</v>
      </c>
      <c r="J104" s="1">
        <v>3.8303E-3</v>
      </c>
      <c r="K104" s="1">
        <v>1E-4</v>
      </c>
      <c r="L104" s="1">
        <v>7</v>
      </c>
      <c r="M104" s="1">
        <v>10</v>
      </c>
      <c r="N104" s="1">
        <v>7</v>
      </c>
      <c r="O104" s="1">
        <v>2</v>
      </c>
      <c r="P104" s="1">
        <v>2</v>
      </c>
      <c r="Q104" s="1">
        <v>6</v>
      </c>
      <c r="R104" s="1" t="s">
        <v>163</v>
      </c>
    </row>
    <row r="105" spans="1:18" x14ac:dyDescent="0.25">
      <c r="A105" s="1" t="s">
        <v>591</v>
      </c>
      <c r="B105" s="1" t="s">
        <v>1488</v>
      </c>
      <c r="C105" s="1" t="s">
        <v>22</v>
      </c>
      <c r="D105" s="1">
        <v>0.1</v>
      </c>
      <c r="E105" s="1">
        <v>7.6760999999999999E-3</v>
      </c>
      <c r="F105" s="1">
        <v>1.6014E-2</v>
      </c>
      <c r="G105" s="1">
        <v>2.1713E-2</v>
      </c>
      <c r="H105" s="1">
        <v>6.3000000000000003E-4</v>
      </c>
      <c r="I105" s="1">
        <v>6.3000000000000003E-4</v>
      </c>
      <c r="J105" s="1">
        <v>3.0861E-3</v>
      </c>
      <c r="K105" s="1">
        <v>1E-4</v>
      </c>
      <c r="L105" s="1">
        <v>13</v>
      </c>
      <c r="M105" s="1">
        <v>19</v>
      </c>
      <c r="N105" s="1">
        <v>24</v>
      </c>
      <c r="O105" s="1">
        <v>1</v>
      </c>
      <c r="P105" s="1">
        <v>1</v>
      </c>
      <c r="Q105" s="1">
        <v>5</v>
      </c>
      <c r="R105" s="1" t="s">
        <v>432</v>
      </c>
    </row>
    <row r="106" spans="1:18" x14ac:dyDescent="0.25">
      <c r="A106" s="1" t="s">
        <v>592</v>
      </c>
      <c r="B106" s="1" t="s">
        <v>1489</v>
      </c>
      <c r="C106" s="1" t="s">
        <v>43</v>
      </c>
      <c r="D106" s="1">
        <v>0.4</v>
      </c>
      <c r="E106" s="1">
        <v>1.8749999999999999E-3</v>
      </c>
      <c r="F106" s="1">
        <v>2.6763999999999998E-3</v>
      </c>
      <c r="G106" s="1">
        <v>4.3093000000000003E-3</v>
      </c>
      <c r="H106" s="1">
        <v>1.5004E-3</v>
      </c>
      <c r="I106" s="1">
        <v>1.5004E-3</v>
      </c>
      <c r="J106" s="1">
        <v>9.7998000000000009E-4</v>
      </c>
      <c r="K106" s="1">
        <v>2E-3</v>
      </c>
      <c r="L106" s="1">
        <v>4</v>
      </c>
      <c r="M106" s="1">
        <v>4</v>
      </c>
      <c r="N106" s="1">
        <v>6</v>
      </c>
      <c r="O106" s="1">
        <v>3</v>
      </c>
      <c r="P106" s="1">
        <v>3</v>
      </c>
      <c r="Q106" s="1">
        <v>2</v>
      </c>
      <c r="R106" s="1" t="s">
        <v>566</v>
      </c>
    </row>
    <row r="107" spans="1:18" x14ac:dyDescent="0.25">
      <c r="A107" s="1" t="s">
        <v>593</v>
      </c>
      <c r="B107" s="1" t="s">
        <v>1490</v>
      </c>
      <c r="C107" s="1" t="s">
        <v>246</v>
      </c>
      <c r="D107" s="1">
        <v>0.2</v>
      </c>
      <c r="E107" s="1">
        <v>4.9478999999999999E-3</v>
      </c>
      <c r="F107" s="1">
        <v>4.2376000000000002E-3</v>
      </c>
      <c r="G107" s="1">
        <v>6.0648999999999998E-3</v>
      </c>
      <c r="H107" s="1">
        <v>1.0558E-3</v>
      </c>
      <c r="I107" s="1">
        <v>1.0558E-3</v>
      </c>
      <c r="J107" s="1">
        <v>1.0344E-3</v>
      </c>
      <c r="K107" s="1">
        <v>1.6000000000000001E-4</v>
      </c>
      <c r="L107" s="1">
        <v>5</v>
      </c>
      <c r="M107" s="1">
        <v>3</v>
      </c>
      <c r="N107" s="1">
        <v>4</v>
      </c>
      <c r="O107" s="1">
        <v>1</v>
      </c>
      <c r="P107" s="1">
        <v>1</v>
      </c>
      <c r="Q107" s="1">
        <v>1</v>
      </c>
      <c r="R107" s="1" t="s">
        <v>594</v>
      </c>
    </row>
    <row r="108" spans="1:18" x14ac:dyDescent="0.25">
      <c r="A108" s="1" t="s">
        <v>595</v>
      </c>
      <c r="B108" s="1" t="s">
        <v>1491</v>
      </c>
      <c r="C108" s="1" t="s">
        <v>25</v>
      </c>
      <c r="D108" s="1">
        <v>0.2</v>
      </c>
      <c r="E108" s="1">
        <v>4.3327000000000001E-3</v>
      </c>
      <c r="F108" s="1">
        <v>5.1538E-3</v>
      </c>
      <c r="G108" s="1">
        <v>7.7450000000000001E-3</v>
      </c>
      <c r="H108" s="1">
        <v>7.7046999999999999E-4</v>
      </c>
      <c r="I108" s="1">
        <v>7.7046999999999999E-4</v>
      </c>
      <c r="J108" s="1">
        <v>1.5097000000000001E-3</v>
      </c>
      <c r="K108" s="1">
        <v>1E-4</v>
      </c>
      <c r="L108" s="1">
        <v>6</v>
      </c>
      <c r="M108" s="1">
        <v>5</v>
      </c>
      <c r="N108" s="1">
        <v>7</v>
      </c>
      <c r="O108" s="1">
        <v>1</v>
      </c>
      <c r="P108" s="1">
        <v>1</v>
      </c>
      <c r="Q108" s="1">
        <v>2</v>
      </c>
      <c r="R108" s="1" t="s">
        <v>23</v>
      </c>
    </row>
    <row r="109" spans="1:18" x14ac:dyDescent="0.25">
      <c r="A109" s="1" t="s">
        <v>596</v>
      </c>
      <c r="B109" s="1" t="s">
        <v>1492</v>
      </c>
      <c r="C109" s="1" t="s">
        <v>71</v>
      </c>
      <c r="D109" s="1">
        <v>0.5</v>
      </c>
      <c r="E109" s="1">
        <v>3.4064E-3</v>
      </c>
      <c r="F109" s="1">
        <v>3.6467000000000001E-3</v>
      </c>
      <c r="G109" s="1">
        <v>3.9144000000000002E-3</v>
      </c>
      <c r="H109" s="1">
        <v>9.0859999999999997E-4</v>
      </c>
      <c r="I109" s="1">
        <v>9.0859999999999997E-4</v>
      </c>
      <c r="J109" s="1">
        <v>4.0058000000000003E-3</v>
      </c>
      <c r="K109" s="1">
        <v>5.5000000000000003E-4</v>
      </c>
      <c r="L109" s="1">
        <v>8</v>
      </c>
      <c r="M109" s="1">
        <v>6</v>
      </c>
      <c r="N109" s="1">
        <v>6</v>
      </c>
      <c r="O109" s="1">
        <v>2</v>
      </c>
      <c r="P109" s="1">
        <v>2</v>
      </c>
      <c r="Q109" s="1">
        <v>9</v>
      </c>
      <c r="R109" s="1" t="s">
        <v>271</v>
      </c>
    </row>
    <row r="110" spans="1:18" x14ac:dyDescent="0.25">
      <c r="A110" s="1" t="s">
        <v>597</v>
      </c>
      <c r="B110" s="1" t="s">
        <v>1493</v>
      </c>
      <c r="C110" s="1" t="s">
        <v>10</v>
      </c>
      <c r="D110" s="1">
        <v>0.4</v>
      </c>
      <c r="E110" s="1">
        <v>5.1595E-3</v>
      </c>
      <c r="F110" s="1">
        <v>4.2084000000000002E-3</v>
      </c>
      <c r="G110" s="1">
        <v>9.0346000000000003E-3</v>
      </c>
      <c r="H110" s="1">
        <v>7.8640999999999997E-4</v>
      </c>
      <c r="I110" s="1">
        <v>7.8640999999999997E-4</v>
      </c>
      <c r="J110" s="1">
        <v>5.3933000000000002E-3</v>
      </c>
      <c r="K110" s="1">
        <v>1E-4</v>
      </c>
      <c r="L110" s="1">
        <v>7</v>
      </c>
      <c r="M110" s="1">
        <v>4</v>
      </c>
      <c r="N110" s="1">
        <v>8</v>
      </c>
      <c r="O110" s="1">
        <v>1</v>
      </c>
      <c r="P110" s="1">
        <v>1</v>
      </c>
      <c r="Q110" s="1">
        <v>7</v>
      </c>
      <c r="R110" s="1" t="s">
        <v>218</v>
      </c>
    </row>
    <row r="111" spans="1:18" x14ac:dyDescent="0.25">
      <c r="A111" s="1" t="s">
        <v>598</v>
      </c>
      <c r="B111" s="1" t="s">
        <v>1494</v>
      </c>
      <c r="C111" s="1" t="s">
        <v>246</v>
      </c>
      <c r="D111" s="1">
        <v>0.4</v>
      </c>
      <c r="E111" s="1">
        <v>9.3749000000000002E-4</v>
      </c>
      <c r="F111" s="1">
        <v>4.0146000000000001E-3</v>
      </c>
      <c r="G111" s="1">
        <v>2.8728E-3</v>
      </c>
      <c r="H111" s="1">
        <v>1.0003E-3</v>
      </c>
      <c r="I111" s="1">
        <v>1.0003E-3</v>
      </c>
      <c r="J111" s="1">
        <v>9.7998000000000009E-4</v>
      </c>
      <c r="K111" s="1">
        <v>3.3000000000000002E-2</v>
      </c>
      <c r="L111" s="1">
        <v>1</v>
      </c>
      <c r="M111" s="1">
        <v>3</v>
      </c>
      <c r="N111" s="1">
        <v>2</v>
      </c>
      <c r="O111" s="1">
        <v>1</v>
      </c>
      <c r="P111" s="1">
        <v>1</v>
      </c>
      <c r="Q111" s="1">
        <v>1</v>
      </c>
      <c r="R111" s="1" t="s">
        <v>599</v>
      </c>
    </row>
    <row r="112" spans="1:18" x14ac:dyDescent="0.25">
      <c r="A112" s="1" t="s">
        <v>600</v>
      </c>
      <c r="B112" s="1" t="s">
        <v>1495</v>
      </c>
      <c r="C112" s="1" t="s">
        <v>16</v>
      </c>
      <c r="D112" s="1">
        <v>0.3</v>
      </c>
      <c r="E112" s="1">
        <v>0</v>
      </c>
      <c r="F112" s="1">
        <v>9.7110999999999996E-4</v>
      </c>
      <c r="G112" s="1">
        <v>1.7516999999999999E-3</v>
      </c>
      <c r="H112" s="1">
        <v>0</v>
      </c>
      <c r="I112" s="1">
        <v>4.5908E-4</v>
      </c>
      <c r="J112" s="1">
        <v>3.4831E-4</v>
      </c>
      <c r="K112" s="1">
        <v>3.9E-2</v>
      </c>
      <c r="L112" s="1">
        <v>0</v>
      </c>
      <c r="M112" s="1">
        <v>1</v>
      </c>
      <c r="N112" s="1">
        <v>4</v>
      </c>
      <c r="O112" s="1">
        <v>0</v>
      </c>
      <c r="P112" s="1">
        <v>1</v>
      </c>
      <c r="Q112" s="1">
        <v>1</v>
      </c>
      <c r="R112" s="1" t="s">
        <v>365</v>
      </c>
    </row>
    <row r="113" spans="1:18" x14ac:dyDescent="0.25">
      <c r="A113" s="1" t="s">
        <v>136</v>
      </c>
      <c r="B113" s="1" t="s">
        <v>1075</v>
      </c>
      <c r="C113" s="1" t="s">
        <v>68</v>
      </c>
      <c r="D113" s="1">
        <v>0.5</v>
      </c>
      <c r="E113" s="1">
        <v>0</v>
      </c>
      <c r="F113" s="1">
        <v>1.1309E-3</v>
      </c>
      <c r="G113" s="1">
        <v>4.4878000000000001E-3</v>
      </c>
      <c r="H113" s="1">
        <v>0</v>
      </c>
      <c r="I113" s="1">
        <v>8.0194000000000001E-4</v>
      </c>
      <c r="J113" s="1">
        <v>2.0281000000000001E-3</v>
      </c>
      <c r="K113" s="1">
        <v>1.0999999999999999E-2</v>
      </c>
      <c r="L113" s="1">
        <v>0</v>
      </c>
      <c r="M113" s="1">
        <v>1</v>
      </c>
      <c r="N113" s="1">
        <v>9</v>
      </c>
      <c r="O113" s="1">
        <v>0</v>
      </c>
      <c r="P113" s="1">
        <v>3</v>
      </c>
      <c r="Q113" s="1">
        <v>3</v>
      </c>
      <c r="R113" s="1" t="s">
        <v>85</v>
      </c>
    </row>
    <row r="114" spans="1:18" x14ac:dyDescent="0.25">
      <c r="A114" s="1" t="s">
        <v>601</v>
      </c>
      <c r="B114" s="1" t="s">
        <v>1496</v>
      </c>
      <c r="C114" s="1" t="s">
        <v>602</v>
      </c>
      <c r="D114" s="1">
        <v>0.3</v>
      </c>
      <c r="E114" s="1">
        <v>0</v>
      </c>
      <c r="F114" s="1">
        <v>1.2969E-2</v>
      </c>
      <c r="G114" s="1">
        <v>7.7977000000000003E-3</v>
      </c>
      <c r="H114" s="1">
        <v>0</v>
      </c>
      <c r="I114" s="1">
        <v>3.0655000000000001E-3</v>
      </c>
      <c r="J114" s="1">
        <v>3.1010999999999999E-3</v>
      </c>
      <c r="K114" s="1">
        <v>3.1E-2</v>
      </c>
      <c r="L114" s="1">
        <v>0</v>
      </c>
      <c r="M114" s="1">
        <v>3</v>
      </c>
      <c r="N114" s="1">
        <v>5</v>
      </c>
      <c r="O114" s="1">
        <v>0</v>
      </c>
      <c r="P114" s="1">
        <v>2</v>
      </c>
      <c r="Q114" s="1">
        <v>2</v>
      </c>
      <c r="R114" s="1" t="s">
        <v>23</v>
      </c>
    </row>
    <row r="115" spans="1:18" x14ac:dyDescent="0.25">
      <c r="A115" s="1" t="s">
        <v>603</v>
      </c>
      <c r="B115" s="1" t="s">
        <v>1497</v>
      </c>
      <c r="C115" s="1" t="s">
        <v>10</v>
      </c>
      <c r="D115" s="1">
        <v>0.3</v>
      </c>
      <c r="E115" s="1">
        <v>0</v>
      </c>
      <c r="F115" s="1">
        <v>2.0152E-3</v>
      </c>
      <c r="G115" s="1">
        <v>1.454E-3</v>
      </c>
      <c r="H115" s="1">
        <v>0</v>
      </c>
      <c r="I115" s="1">
        <v>4.7634000000000001E-4</v>
      </c>
      <c r="J115" s="1">
        <v>7.2281000000000005E-4</v>
      </c>
      <c r="K115" s="1">
        <v>3.9E-2</v>
      </c>
      <c r="L115" s="1">
        <v>0</v>
      </c>
      <c r="M115" s="1">
        <v>1</v>
      </c>
      <c r="N115" s="1">
        <v>2</v>
      </c>
      <c r="O115" s="1">
        <v>0</v>
      </c>
      <c r="P115" s="1">
        <v>1</v>
      </c>
      <c r="Q115" s="1">
        <v>1</v>
      </c>
      <c r="R115" s="1" t="s">
        <v>604</v>
      </c>
    </row>
  </sheetData>
  <mergeCells count="2">
    <mergeCell ref="E2:J2"/>
    <mergeCell ref="L2:Q2"/>
  </mergeCells>
  <conditionalFormatting sqref="S4:S116">
    <cfRule type="duplicateValues" dxfId="16" priority="16"/>
  </conditionalFormatting>
  <conditionalFormatting sqref="S4">
    <cfRule type="duplicateValues" dxfId="15" priority="17"/>
  </conditionalFormatting>
  <conditionalFormatting sqref="A3">
    <cfRule type="duplicateValues" dxfId="14" priority="14"/>
  </conditionalFormatting>
  <conditionalFormatting sqref="A4:A116">
    <cfRule type="duplicateValues" dxfId="13" priority="19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29"/>
  <sheetViews>
    <sheetView zoomScaleNormal="100" workbookViewId="0">
      <selection activeCell="L2" sqref="L2:Q2"/>
    </sheetView>
  </sheetViews>
  <sheetFormatPr defaultRowHeight="15" x14ac:dyDescent="0.25"/>
  <cols>
    <col min="1" max="1" width="21.140625" customWidth="1"/>
    <col min="2" max="2" width="74" customWidth="1"/>
  </cols>
  <sheetData>
    <row r="2" spans="1:18" s="1" customFormat="1" ht="19.5" x14ac:dyDescent="0.35">
      <c r="A2" s="9" t="s">
        <v>1619</v>
      </c>
      <c r="E2" s="10" t="s">
        <v>1380</v>
      </c>
      <c r="F2" s="11"/>
      <c r="G2" s="11"/>
      <c r="H2" s="11"/>
      <c r="I2" s="11"/>
      <c r="J2" s="12"/>
      <c r="L2" s="10" t="s">
        <v>1381</v>
      </c>
      <c r="M2" s="11"/>
      <c r="N2" s="11"/>
      <c r="O2" s="11"/>
      <c r="P2" s="11"/>
      <c r="Q2" s="12"/>
    </row>
    <row r="3" spans="1:18" s="4" customFormat="1" ht="15.75" x14ac:dyDescent="0.25">
      <c r="A3" s="4" t="s">
        <v>1021</v>
      </c>
      <c r="B3" s="4" t="s">
        <v>0</v>
      </c>
      <c r="C3" s="4" t="s">
        <v>1</v>
      </c>
      <c r="D3" s="4" t="s">
        <v>1563</v>
      </c>
      <c r="E3" s="4" t="s">
        <v>624</v>
      </c>
      <c r="F3" s="4" t="s">
        <v>625</v>
      </c>
      <c r="G3" s="4" t="s">
        <v>626</v>
      </c>
      <c r="H3" s="4" t="s">
        <v>1382</v>
      </c>
      <c r="I3" s="4" t="s">
        <v>1383</v>
      </c>
      <c r="J3" s="4" t="s">
        <v>1384</v>
      </c>
      <c r="K3" s="4" t="s">
        <v>1385</v>
      </c>
      <c r="L3" s="4" t="s">
        <v>624</v>
      </c>
      <c r="M3" s="4" t="s">
        <v>625</v>
      </c>
      <c r="N3" s="4" t="s">
        <v>626</v>
      </c>
      <c r="O3" s="4" t="s">
        <v>1382</v>
      </c>
      <c r="P3" s="4" t="s">
        <v>1383</v>
      </c>
      <c r="Q3" s="4" t="s">
        <v>1384</v>
      </c>
      <c r="R3" s="4" t="s">
        <v>5</v>
      </c>
    </row>
    <row r="4" spans="1:18" s="1" customFormat="1" ht="15.75" x14ac:dyDescent="0.25">
      <c r="A4" s="1" t="s">
        <v>747</v>
      </c>
      <c r="B4" s="1" t="s">
        <v>1499</v>
      </c>
      <c r="C4" s="1" t="s">
        <v>142</v>
      </c>
      <c r="D4" s="3">
        <v>0.3</v>
      </c>
      <c r="E4" s="1">
        <v>1.7519E-3</v>
      </c>
      <c r="F4" s="1">
        <v>9.5306000000000004E-4</v>
      </c>
      <c r="G4" s="1">
        <v>6.9713000000000002E-4</v>
      </c>
      <c r="H4" s="1">
        <v>7.5639999999999995E-4</v>
      </c>
      <c r="I4" s="1">
        <v>0</v>
      </c>
      <c r="J4" s="1">
        <v>3.8696999999999999E-4</v>
      </c>
      <c r="K4" s="1">
        <v>3.3000000000000002E-2</v>
      </c>
      <c r="L4" s="1">
        <v>5</v>
      </c>
      <c r="M4" s="1">
        <v>2</v>
      </c>
      <c r="N4" s="1">
        <v>2</v>
      </c>
      <c r="O4" s="1">
        <v>2</v>
      </c>
      <c r="P4" s="1">
        <v>0</v>
      </c>
      <c r="Q4" s="1">
        <v>1</v>
      </c>
      <c r="R4" s="1" t="s">
        <v>560</v>
      </c>
    </row>
    <row r="5" spans="1:18" s="1" customFormat="1" ht="15.75" x14ac:dyDescent="0.25">
      <c r="A5" s="1" t="s">
        <v>467</v>
      </c>
      <c r="B5" s="1" t="s">
        <v>1403</v>
      </c>
      <c r="C5" s="1" t="s">
        <v>48</v>
      </c>
      <c r="D5" s="3">
        <v>0.4</v>
      </c>
      <c r="E5" s="1">
        <v>7.9080000000000003E-4</v>
      </c>
      <c r="F5" s="1">
        <v>2.3582999999999998E-3</v>
      </c>
      <c r="G5" s="1">
        <v>1.6904999999999999E-3</v>
      </c>
      <c r="H5" s="1">
        <v>9.7044999999999998E-4</v>
      </c>
      <c r="I5" s="1">
        <v>1.073E-3</v>
      </c>
      <c r="J5" s="1">
        <v>0</v>
      </c>
      <c r="K5" s="1">
        <v>6.1000000000000004E-3</v>
      </c>
      <c r="L5" s="1">
        <v>3</v>
      </c>
      <c r="M5" s="1">
        <v>7</v>
      </c>
      <c r="N5" s="1">
        <v>6</v>
      </c>
      <c r="O5" s="1">
        <v>3</v>
      </c>
      <c r="P5" s="1">
        <v>4</v>
      </c>
      <c r="Q5" s="1">
        <v>0</v>
      </c>
      <c r="R5" s="1" t="s">
        <v>748</v>
      </c>
    </row>
    <row r="6" spans="1:18" s="1" customFormat="1" ht="15.75" x14ac:dyDescent="0.25">
      <c r="A6" s="1" t="s">
        <v>469</v>
      </c>
      <c r="B6" s="1" t="s">
        <v>1404</v>
      </c>
      <c r="C6" s="1" t="s">
        <v>362</v>
      </c>
      <c r="D6" s="3">
        <v>0.3</v>
      </c>
      <c r="E6" s="1">
        <v>6.2688000000000002E-4</v>
      </c>
      <c r="F6" s="1">
        <v>1.421E-3</v>
      </c>
      <c r="G6" s="1">
        <v>3.1181999999999998E-4</v>
      </c>
      <c r="H6" s="1">
        <v>0</v>
      </c>
      <c r="I6" s="1">
        <v>2.9034999999999998E-4</v>
      </c>
      <c r="J6" s="1">
        <v>3.4616999999999997E-4</v>
      </c>
      <c r="K6" s="1">
        <v>4.1000000000000002E-2</v>
      </c>
      <c r="L6" s="1">
        <v>2</v>
      </c>
      <c r="M6" s="1">
        <v>5</v>
      </c>
      <c r="N6" s="1">
        <v>1</v>
      </c>
      <c r="O6" s="1">
        <v>0</v>
      </c>
      <c r="P6" s="1">
        <v>1</v>
      </c>
      <c r="Q6" s="1">
        <v>1</v>
      </c>
      <c r="R6" s="1" t="s">
        <v>78</v>
      </c>
    </row>
    <row r="7" spans="1:18" s="1" customFormat="1" ht="15.75" x14ac:dyDescent="0.25">
      <c r="A7" s="1" t="s">
        <v>471</v>
      </c>
      <c r="B7" s="1" t="s">
        <v>1405</v>
      </c>
      <c r="C7" s="1" t="s">
        <v>330</v>
      </c>
      <c r="D7" s="3">
        <v>0.2</v>
      </c>
      <c r="E7" s="1">
        <v>1.1107000000000001E-3</v>
      </c>
      <c r="F7" s="1">
        <v>1.4196E-3</v>
      </c>
      <c r="G7" s="1">
        <v>1.1872E-3</v>
      </c>
      <c r="H7" s="1">
        <v>3.4076000000000001E-4</v>
      </c>
      <c r="I7" s="1">
        <v>2.8257999999999999E-4</v>
      </c>
      <c r="J7" s="1">
        <v>0</v>
      </c>
      <c r="K7" s="1">
        <v>9.1E-4</v>
      </c>
      <c r="L7" s="1">
        <v>4</v>
      </c>
      <c r="M7" s="1">
        <v>4</v>
      </c>
      <c r="N7" s="1">
        <v>4</v>
      </c>
      <c r="O7" s="1">
        <v>1</v>
      </c>
      <c r="P7" s="1">
        <v>1</v>
      </c>
      <c r="Q7" s="1">
        <v>0</v>
      </c>
      <c r="R7" s="1" t="s">
        <v>85</v>
      </c>
    </row>
    <row r="8" spans="1:18" s="1" customFormat="1" ht="15.75" x14ac:dyDescent="0.25">
      <c r="A8" s="1" t="s">
        <v>749</v>
      </c>
      <c r="B8" s="1" t="s">
        <v>1500</v>
      </c>
      <c r="C8" s="1" t="s">
        <v>252</v>
      </c>
      <c r="D8" s="3">
        <v>0.2</v>
      </c>
      <c r="E8" s="1">
        <v>8.8562999999999999E-4</v>
      </c>
      <c r="F8" s="1">
        <v>1.0038E-3</v>
      </c>
      <c r="G8" s="1">
        <v>1.1012999999999999E-3</v>
      </c>
      <c r="H8" s="1">
        <v>0</v>
      </c>
      <c r="I8" s="1">
        <v>2.051E-4</v>
      </c>
      <c r="J8" s="1">
        <v>4.8906000000000004E-4</v>
      </c>
      <c r="K8" s="1">
        <v>3.8E-3</v>
      </c>
      <c r="L8" s="1">
        <v>3</v>
      </c>
      <c r="M8" s="1">
        <v>5</v>
      </c>
      <c r="N8" s="1">
        <v>5</v>
      </c>
      <c r="O8" s="1">
        <v>0</v>
      </c>
      <c r="P8" s="1">
        <v>1</v>
      </c>
      <c r="Q8" s="1">
        <v>2</v>
      </c>
      <c r="R8" s="1" t="s">
        <v>23</v>
      </c>
    </row>
    <row r="9" spans="1:18" s="1" customFormat="1" ht="15.75" x14ac:dyDescent="0.25">
      <c r="A9" s="1" t="s">
        <v>750</v>
      </c>
      <c r="B9" s="1" t="s">
        <v>1501</v>
      </c>
      <c r="C9" s="1" t="s">
        <v>25</v>
      </c>
      <c r="D9" s="3">
        <v>7.0000000000000007E-2</v>
      </c>
      <c r="E9" s="1">
        <v>4.3397000000000002E-3</v>
      </c>
      <c r="F9" s="1">
        <v>2.3658999999999999E-2</v>
      </c>
      <c r="G9" s="1">
        <v>3.8376999999999999E-3</v>
      </c>
      <c r="H9" s="1">
        <v>0</v>
      </c>
      <c r="I9" s="1">
        <v>7.3346000000000001E-4</v>
      </c>
      <c r="J9" s="1">
        <v>1.5975E-3</v>
      </c>
      <c r="K9" s="1" t="s">
        <v>627</v>
      </c>
      <c r="L9" s="1">
        <v>4</v>
      </c>
      <c r="M9" s="1">
        <v>15</v>
      </c>
      <c r="N9" s="1">
        <v>4</v>
      </c>
      <c r="O9" s="1">
        <v>0</v>
      </c>
      <c r="P9" s="1">
        <v>1</v>
      </c>
      <c r="Q9" s="1">
        <v>2</v>
      </c>
      <c r="R9" s="1" t="s">
        <v>751</v>
      </c>
    </row>
    <row r="10" spans="1:18" s="1" customFormat="1" ht="15.75" x14ac:dyDescent="0.25">
      <c r="A10" s="1" t="s">
        <v>476</v>
      </c>
      <c r="B10" s="1" t="s">
        <v>1408</v>
      </c>
      <c r="C10" s="1" t="s">
        <v>300</v>
      </c>
      <c r="D10" s="3">
        <v>0.2</v>
      </c>
      <c r="E10" s="1">
        <v>3.8781999999999998E-4</v>
      </c>
      <c r="F10" s="1">
        <v>1.2436000000000001E-3</v>
      </c>
      <c r="G10" s="1">
        <v>1.905E-3</v>
      </c>
      <c r="H10" s="1">
        <v>0</v>
      </c>
      <c r="I10" s="1">
        <v>3.8052000000000002E-4</v>
      </c>
      <c r="J10" s="1">
        <v>4.2149E-4</v>
      </c>
      <c r="K10" s="1">
        <v>8.6E-3</v>
      </c>
      <c r="L10" s="1">
        <v>1</v>
      </c>
      <c r="M10" s="1">
        <v>4</v>
      </c>
      <c r="N10" s="1">
        <v>6</v>
      </c>
      <c r="O10" s="1">
        <v>0</v>
      </c>
      <c r="P10" s="1">
        <v>1</v>
      </c>
      <c r="Q10" s="1">
        <v>1</v>
      </c>
      <c r="R10" s="1" t="s">
        <v>46</v>
      </c>
    </row>
    <row r="11" spans="1:18" s="1" customFormat="1" ht="15.75" x14ac:dyDescent="0.25">
      <c r="A11" s="1" t="s">
        <v>752</v>
      </c>
      <c r="B11" s="1" t="s">
        <v>1502</v>
      </c>
      <c r="C11" s="1" t="s">
        <v>19</v>
      </c>
      <c r="D11" s="3">
        <v>0.2</v>
      </c>
      <c r="E11" s="1">
        <v>8.9979000000000003E-4</v>
      </c>
      <c r="F11" s="1">
        <v>3.8332999999999998E-4</v>
      </c>
      <c r="G11" s="1">
        <v>9.6173000000000005E-4</v>
      </c>
      <c r="H11" s="1">
        <v>0</v>
      </c>
      <c r="I11" s="1">
        <v>3.0521999999999998E-4</v>
      </c>
      <c r="J11" s="1">
        <v>1.5327E-4</v>
      </c>
      <c r="K11" s="1">
        <v>3.1E-2</v>
      </c>
      <c r="L11" s="1">
        <v>2</v>
      </c>
      <c r="M11" s="1">
        <v>1</v>
      </c>
      <c r="N11" s="1">
        <v>3</v>
      </c>
      <c r="O11" s="1">
        <v>0</v>
      </c>
      <c r="P11" s="1">
        <v>1</v>
      </c>
      <c r="Q11" s="1">
        <v>1</v>
      </c>
      <c r="R11" s="1" t="s">
        <v>538</v>
      </c>
    </row>
    <row r="12" spans="1:18" s="1" customFormat="1" ht="15.75" x14ac:dyDescent="0.25">
      <c r="A12" s="1" t="s">
        <v>753</v>
      </c>
      <c r="B12" s="1" t="s">
        <v>1503</v>
      </c>
      <c r="C12" s="1" t="s">
        <v>171</v>
      </c>
      <c r="D12" s="3">
        <v>0.2</v>
      </c>
      <c r="E12" s="1">
        <v>1.1620999999999999E-3</v>
      </c>
      <c r="F12" s="1">
        <v>7.3103000000000003E-4</v>
      </c>
      <c r="G12" s="1">
        <v>7.7077999999999999E-4</v>
      </c>
      <c r="H12" s="1">
        <v>0</v>
      </c>
      <c r="I12" s="1">
        <v>1.9641E-4</v>
      </c>
      <c r="J12" s="1">
        <v>2.139E-4</v>
      </c>
      <c r="K12" s="1">
        <v>3.3999999999999998E-3</v>
      </c>
      <c r="L12" s="1">
        <v>5</v>
      </c>
      <c r="M12" s="1">
        <v>2</v>
      </c>
      <c r="N12" s="1">
        <v>2</v>
      </c>
      <c r="O12" s="1">
        <v>0</v>
      </c>
      <c r="P12" s="1">
        <v>1</v>
      </c>
      <c r="Q12" s="1">
        <v>1</v>
      </c>
      <c r="R12" s="1" t="s">
        <v>175</v>
      </c>
    </row>
    <row r="13" spans="1:18" s="1" customFormat="1" ht="15.75" x14ac:dyDescent="0.25">
      <c r="A13" s="1" t="s">
        <v>754</v>
      </c>
      <c r="B13" s="1" t="s">
        <v>1504</v>
      </c>
      <c r="C13" s="1" t="s">
        <v>189</v>
      </c>
      <c r="D13" s="3">
        <v>0.3</v>
      </c>
      <c r="E13" s="1">
        <v>5.2572000000000003E-4</v>
      </c>
      <c r="F13" s="1">
        <v>8.9588000000000005E-4</v>
      </c>
      <c r="G13" s="1">
        <v>5.6190999999999999E-4</v>
      </c>
      <c r="H13" s="1">
        <v>2.1505E-4</v>
      </c>
      <c r="I13" s="1">
        <v>0</v>
      </c>
      <c r="J13" s="1">
        <v>3.5819999999999998E-4</v>
      </c>
      <c r="K13" s="1">
        <v>4.3999999999999997E-2</v>
      </c>
      <c r="L13" s="1">
        <v>2</v>
      </c>
      <c r="M13" s="1">
        <v>3</v>
      </c>
      <c r="N13" s="1">
        <v>1</v>
      </c>
      <c r="O13" s="1">
        <v>1</v>
      </c>
      <c r="P13" s="1">
        <v>0</v>
      </c>
      <c r="Q13" s="1">
        <v>2</v>
      </c>
      <c r="R13" s="1" t="s">
        <v>409</v>
      </c>
    </row>
    <row r="14" spans="1:18" s="1" customFormat="1" ht="15.75" x14ac:dyDescent="0.25">
      <c r="A14" s="1" t="s">
        <v>755</v>
      </c>
      <c r="B14" s="1" t="s">
        <v>1505</v>
      </c>
      <c r="C14" s="1" t="s">
        <v>410</v>
      </c>
      <c r="D14" s="3">
        <v>0.5</v>
      </c>
      <c r="E14" s="1">
        <v>6.7259999999999998E-4</v>
      </c>
      <c r="F14" s="1">
        <v>2.6135999999999998E-4</v>
      </c>
      <c r="G14" s="1">
        <v>4.7794999999999999E-4</v>
      </c>
      <c r="H14" s="1">
        <v>0</v>
      </c>
      <c r="I14" s="1">
        <v>5.3405E-4</v>
      </c>
      <c r="J14" s="1">
        <v>1.0611999999999999E-4</v>
      </c>
      <c r="K14" s="1">
        <v>4.3999999999999997E-2</v>
      </c>
      <c r="L14" s="1">
        <v>7</v>
      </c>
      <c r="M14" s="1">
        <v>3</v>
      </c>
      <c r="N14" s="1">
        <v>5</v>
      </c>
      <c r="O14" s="1">
        <v>0</v>
      </c>
      <c r="P14" s="1">
        <v>5</v>
      </c>
      <c r="Q14" s="1">
        <v>1</v>
      </c>
      <c r="R14" s="1" t="s">
        <v>756</v>
      </c>
    </row>
    <row r="15" spans="1:18" s="1" customFormat="1" ht="15.75" x14ac:dyDescent="0.25">
      <c r="A15" s="1" t="s">
        <v>186</v>
      </c>
      <c r="B15" s="1" t="s">
        <v>1100</v>
      </c>
      <c r="C15" s="1" t="s">
        <v>187</v>
      </c>
      <c r="D15" s="3">
        <v>0.4</v>
      </c>
      <c r="E15" s="1">
        <v>5.9210000000000003E-4</v>
      </c>
      <c r="F15" s="1">
        <v>1.4764000000000001E-3</v>
      </c>
      <c r="G15" s="1">
        <v>7.3631E-4</v>
      </c>
      <c r="H15" s="1">
        <v>3.1955999999999998E-4</v>
      </c>
      <c r="I15" s="1">
        <v>5.4847999999999995E-4</v>
      </c>
      <c r="J15" s="1">
        <v>1.6348999999999999E-4</v>
      </c>
      <c r="K15" s="1">
        <v>0.02</v>
      </c>
      <c r="L15" s="1">
        <v>4</v>
      </c>
      <c r="M15" s="1">
        <v>11</v>
      </c>
      <c r="N15" s="1">
        <v>5</v>
      </c>
      <c r="O15" s="1">
        <v>2</v>
      </c>
      <c r="P15" s="1">
        <v>3</v>
      </c>
      <c r="Q15" s="1">
        <v>1</v>
      </c>
      <c r="R15" s="1" t="s">
        <v>135</v>
      </c>
    </row>
    <row r="16" spans="1:18" s="1" customFormat="1" ht="15.75" x14ac:dyDescent="0.25">
      <c r="A16" s="1" t="s">
        <v>757</v>
      </c>
      <c r="B16" s="1" t="s">
        <v>1506</v>
      </c>
      <c r="C16" s="1" t="s">
        <v>207</v>
      </c>
      <c r="D16" s="3">
        <v>0.5</v>
      </c>
      <c r="E16" s="1">
        <v>1.2929E-3</v>
      </c>
      <c r="F16" s="1">
        <v>1.1295000000000001E-3</v>
      </c>
      <c r="G16" s="1">
        <v>9.5277000000000003E-4</v>
      </c>
      <c r="H16" s="1">
        <v>2.5913999999999999E-4</v>
      </c>
      <c r="I16" s="1">
        <v>1.8209000000000001E-4</v>
      </c>
      <c r="J16" s="1">
        <v>1.1898E-3</v>
      </c>
      <c r="K16" s="1">
        <v>2.9000000000000001E-2</v>
      </c>
      <c r="L16" s="1">
        <v>6</v>
      </c>
      <c r="M16" s="1">
        <v>4</v>
      </c>
      <c r="N16" s="1">
        <v>4</v>
      </c>
      <c r="O16" s="1">
        <v>1</v>
      </c>
      <c r="P16" s="1">
        <v>1</v>
      </c>
      <c r="Q16" s="1">
        <v>5</v>
      </c>
      <c r="R16" s="1" t="s">
        <v>758</v>
      </c>
    </row>
    <row r="17" spans="1:18" s="1" customFormat="1" ht="15.75" x14ac:dyDescent="0.25">
      <c r="A17" s="1" t="s">
        <v>759</v>
      </c>
      <c r="B17" s="1" t="s">
        <v>1507</v>
      </c>
      <c r="C17" s="1" t="s">
        <v>252</v>
      </c>
      <c r="D17" s="3">
        <v>0.1</v>
      </c>
      <c r="E17" s="1">
        <v>1.5843999999999999E-3</v>
      </c>
      <c r="F17" s="1">
        <v>1.9380000000000001E-3</v>
      </c>
      <c r="G17" s="1">
        <v>1.4595999999999999E-3</v>
      </c>
      <c r="H17" s="1">
        <v>3.1757999999999998E-4</v>
      </c>
      <c r="I17" s="1">
        <v>0</v>
      </c>
      <c r="J17" s="1">
        <v>2.4303000000000001E-4</v>
      </c>
      <c r="K17" s="1" t="s">
        <v>627</v>
      </c>
      <c r="L17" s="1">
        <v>5</v>
      </c>
      <c r="M17" s="1">
        <v>6</v>
      </c>
      <c r="N17" s="1">
        <v>5</v>
      </c>
      <c r="O17" s="1">
        <v>1</v>
      </c>
      <c r="P17" s="1">
        <v>0</v>
      </c>
      <c r="Q17" s="1">
        <v>1</v>
      </c>
      <c r="R17" s="1" t="s">
        <v>132</v>
      </c>
    </row>
    <row r="18" spans="1:18" s="1" customFormat="1" ht="15.75" x14ac:dyDescent="0.25">
      <c r="A18" s="1" t="s">
        <v>760</v>
      </c>
      <c r="B18" s="1" t="s">
        <v>1508</v>
      </c>
      <c r="C18" s="1" t="s">
        <v>410</v>
      </c>
      <c r="D18" s="3">
        <v>0.3</v>
      </c>
      <c r="E18" s="1">
        <v>4.8536E-4</v>
      </c>
      <c r="F18" s="1">
        <v>7.0412000000000003E-4</v>
      </c>
      <c r="G18" s="1">
        <v>2.8970999999999999E-4</v>
      </c>
      <c r="H18" s="1">
        <v>2.0955999999999999E-4</v>
      </c>
      <c r="I18" s="2">
        <v>8.9900000000000003E-5</v>
      </c>
      <c r="J18" s="1">
        <v>2.1442E-4</v>
      </c>
      <c r="K18" s="1">
        <v>7.7999999999999996E-3</v>
      </c>
      <c r="L18" s="1">
        <v>5</v>
      </c>
      <c r="M18" s="1">
        <v>8</v>
      </c>
      <c r="N18" s="1">
        <v>3</v>
      </c>
      <c r="O18" s="1">
        <v>2</v>
      </c>
      <c r="P18" s="1">
        <v>1</v>
      </c>
      <c r="Q18" s="1">
        <v>2</v>
      </c>
      <c r="R18" s="1" t="s">
        <v>61</v>
      </c>
    </row>
    <row r="19" spans="1:18" s="1" customFormat="1" ht="15.75" x14ac:dyDescent="0.25">
      <c r="A19" s="1" t="s">
        <v>547</v>
      </c>
      <c r="B19" s="1" t="s">
        <v>1461</v>
      </c>
      <c r="C19" s="1" t="s">
        <v>436</v>
      </c>
      <c r="D19" s="3">
        <v>0.1</v>
      </c>
      <c r="E19" s="1">
        <v>1.8856999999999999E-3</v>
      </c>
      <c r="F19" s="1">
        <v>1.8075999999999999E-3</v>
      </c>
      <c r="G19" s="1">
        <v>1.2597000000000001E-3</v>
      </c>
      <c r="H19" s="1">
        <v>2.8926000000000001E-4</v>
      </c>
      <c r="I19" s="1">
        <v>2.3986999999999999E-4</v>
      </c>
      <c r="J19" s="1">
        <v>0</v>
      </c>
      <c r="K19" s="1" t="s">
        <v>627</v>
      </c>
      <c r="L19" s="1">
        <v>7</v>
      </c>
      <c r="M19" s="1">
        <v>4</v>
      </c>
      <c r="N19" s="1">
        <v>5</v>
      </c>
      <c r="O19" s="1">
        <v>1</v>
      </c>
      <c r="P19" s="1">
        <v>1</v>
      </c>
      <c r="Q19" s="1">
        <v>0</v>
      </c>
      <c r="R19" s="1" t="s">
        <v>548</v>
      </c>
    </row>
    <row r="20" spans="1:18" s="1" customFormat="1" ht="15.75" x14ac:dyDescent="0.25">
      <c r="A20" s="1" t="s">
        <v>761</v>
      </c>
      <c r="B20" s="1" t="s">
        <v>1509</v>
      </c>
      <c r="C20" s="1" t="s">
        <v>123</v>
      </c>
      <c r="D20" s="3">
        <v>0.3</v>
      </c>
      <c r="E20" s="1">
        <v>1.7847E-3</v>
      </c>
      <c r="F20" s="1">
        <v>9.5383000000000002E-4</v>
      </c>
      <c r="G20" s="1">
        <v>1.6699E-3</v>
      </c>
      <c r="H20" s="1">
        <v>7.9918000000000003E-4</v>
      </c>
      <c r="I20" s="1">
        <v>5.8370999999999998E-4</v>
      </c>
      <c r="J20" s="1">
        <v>0</v>
      </c>
      <c r="K20" s="1">
        <v>0.04</v>
      </c>
      <c r="L20" s="1">
        <v>3</v>
      </c>
      <c r="M20" s="1">
        <v>2</v>
      </c>
      <c r="N20" s="1">
        <v>4</v>
      </c>
      <c r="O20" s="1">
        <v>1</v>
      </c>
      <c r="P20" s="1">
        <v>1</v>
      </c>
      <c r="Q20" s="1">
        <v>0</v>
      </c>
      <c r="R20" s="1" t="s">
        <v>44</v>
      </c>
    </row>
    <row r="21" spans="1:18" s="1" customFormat="1" ht="15.75" x14ac:dyDescent="0.25">
      <c r="A21" s="1" t="s">
        <v>590</v>
      </c>
      <c r="B21" s="1" t="s">
        <v>1487</v>
      </c>
      <c r="C21" s="1" t="s">
        <v>38</v>
      </c>
      <c r="D21" s="3">
        <v>0.3</v>
      </c>
      <c r="E21" s="1">
        <v>0</v>
      </c>
      <c r="F21" s="1">
        <v>5.6139999999999998E-4</v>
      </c>
      <c r="G21" s="1">
        <v>4.9141999999999996E-3</v>
      </c>
      <c r="H21" s="1">
        <v>0</v>
      </c>
      <c r="I21" s="1">
        <v>6.8711E-4</v>
      </c>
      <c r="J21" s="1">
        <v>7.6108000000000002E-4</v>
      </c>
      <c r="K21" s="1">
        <v>1.4999999999999999E-2</v>
      </c>
      <c r="L21" s="1">
        <v>0</v>
      </c>
      <c r="M21" s="1">
        <v>1</v>
      </c>
      <c r="N21" s="1">
        <v>9</v>
      </c>
      <c r="O21" s="1">
        <v>0</v>
      </c>
      <c r="P21" s="1">
        <v>1</v>
      </c>
      <c r="Q21" s="1">
        <v>1</v>
      </c>
      <c r="R21" s="1" t="s">
        <v>608</v>
      </c>
    </row>
    <row r="22" spans="1:18" s="1" customFormat="1" ht="15.75" x14ac:dyDescent="0.25">
      <c r="A22" s="1" t="s">
        <v>762</v>
      </c>
      <c r="B22" s="1" t="s">
        <v>1510</v>
      </c>
      <c r="C22" s="1" t="s">
        <v>444</v>
      </c>
      <c r="D22" s="3">
        <v>0.4</v>
      </c>
      <c r="E22" s="1">
        <v>1.7118999999999999E-3</v>
      </c>
      <c r="F22" s="1">
        <v>8.9740999999999996E-4</v>
      </c>
      <c r="G22" s="1">
        <v>9.4620000000000001E-4</v>
      </c>
      <c r="H22" s="1">
        <v>3.4314000000000002E-4</v>
      </c>
      <c r="I22" s="1">
        <v>2.4111E-4</v>
      </c>
      <c r="J22" s="1">
        <v>7.8775000000000004E-4</v>
      </c>
      <c r="K22" s="1">
        <v>7.1000000000000004E-3</v>
      </c>
      <c r="L22" s="1">
        <v>6</v>
      </c>
      <c r="M22" s="1">
        <v>3</v>
      </c>
      <c r="N22" s="1">
        <v>3</v>
      </c>
      <c r="O22" s="1">
        <v>1</v>
      </c>
      <c r="P22" s="1">
        <v>1</v>
      </c>
      <c r="Q22" s="1">
        <v>3</v>
      </c>
      <c r="R22" s="1" t="s">
        <v>609</v>
      </c>
    </row>
    <row r="23" spans="1:18" s="1" customFormat="1" ht="15.75" x14ac:dyDescent="0.25">
      <c r="A23" s="1" t="s">
        <v>549</v>
      </c>
      <c r="B23" s="1" t="s">
        <v>1462</v>
      </c>
      <c r="C23" s="1" t="s">
        <v>288</v>
      </c>
      <c r="D23" s="3">
        <v>0.4</v>
      </c>
      <c r="E23" s="1">
        <v>3.0474999999999999E-3</v>
      </c>
      <c r="F23" s="1">
        <v>2.3235999999999999E-3</v>
      </c>
      <c r="G23" s="1">
        <v>3.0625000000000001E-3</v>
      </c>
      <c r="H23" s="1">
        <v>6.6635999999999996E-4</v>
      </c>
      <c r="I23" s="1">
        <v>7.0235000000000002E-4</v>
      </c>
      <c r="J23" s="1">
        <v>2.0397000000000002E-3</v>
      </c>
      <c r="K23" s="1">
        <v>6.9999999999999999E-4</v>
      </c>
      <c r="L23" s="1">
        <v>9</v>
      </c>
      <c r="M23" s="1">
        <v>6</v>
      </c>
      <c r="N23" s="1">
        <v>9</v>
      </c>
      <c r="O23" s="1">
        <v>2</v>
      </c>
      <c r="P23" s="1">
        <v>3</v>
      </c>
      <c r="Q23" s="1">
        <v>8</v>
      </c>
      <c r="R23" s="1" t="s">
        <v>610</v>
      </c>
    </row>
    <row r="24" spans="1:18" s="1" customFormat="1" ht="15.75" x14ac:dyDescent="0.25">
      <c r="A24" s="1" t="s">
        <v>484</v>
      </c>
      <c r="B24" s="1" t="s">
        <v>1414</v>
      </c>
      <c r="C24" s="1" t="s">
        <v>347</v>
      </c>
      <c r="D24" s="3">
        <v>0.4</v>
      </c>
      <c r="E24" s="1">
        <v>5.8304000000000003E-3</v>
      </c>
      <c r="F24" s="1">
        <v>7.4517000000000003E-3</v>
      </c>
      <c r="G24" s="1">
        <v>4.9854000000000001E-3</v>
      </c>
      <c r="H24" s="1">
        <v>2.5041999999999998E-3</v>
      </c>
      <c r="I24" s="1">
        <v>3.5599999999999998E-3</v>
      </c>
      <c r="J24" s="1">
        <v>5.9588999999999996E-4</v>
      </c>
      <c r="K24" s="1" t="s">
        <v>627</v>
      </c>
      <c r="L24" s="1">
        <v>11</v>
      </c>
      <c r="M24" s="1">
        <v>15</v>
      </c>
      <c r="N24" s="1">
        <v>12</v>
      </c>
      <c r="O24" s="1">
        <v>5</v>
      </c>
      <c r="P24" s="1">
        <v>8</v>
      </c>
      <c r="Q24" s="1">
        <v>3</v>
      </c>
      <c r="R24" s="1" t="s">
        <v>277</v>
      </c>
    </row>
    <row r="25" spans="1:18" s="1" customFormat="1" ht="15.75" x14ac:dyDescent="0.25">
      <c r="A25" s="1" t="s">
        <v>763</v>
      </c>
      <c r="B25" s="1" t="s">
        <v>1511</v>
      </c>
      <c r="C25" s="1" t="s">
        <v>16</v>
      </c>
      <c r="D25" s="3">
        <v>0.5</v>
      </c>
      <c r="E25" s="1">
        <v>1.1402000000000001E-2</v>
      </c>
      <c r="F25" s="1">
        <v>5.7615000000000001E-3</v>
      </c>
      <c r="G25" s="1">
        <v>1.4574E-3</v>
      </c>
      <c r="H25" s="1">
        <v>1.9511000000000001E-3</v>
      </c>
      <c r="I25" s="1">
        <v>5.2407E-3</v>
      </c>
      <c r="J25" s="1">
        <v>1.7390999999999999E-3</v>
      </c>
      <c r="K25" s="1">
        <v>1.7000000000000001E-4</v>
      </c>
      <c r="L25" s="1">
        <v>23</v>
      </c>
      <c r="M25" s="1">
        <v>9</v>
      </c>
      <c r="N25" s="1">
        <v>1</v>
      </c>
      <c r="O25" s="1">
        <v>3</v>
      </c>
      <c r="P25" s="1">
        <v>1</v>
      </c>
      <c r="Q25" s="1">
        <v>1</v>
      </c>
      <c r="R25" s="1" t="s">
        <v>103</v>
      </c>
    </row>
    <row r="26" spans="1:18" s="1" customFormat="1" ht="15.75" x14ac:dyDescent="0.25">
      <c r="A26" s="1" t="s">
        <v>764</v>
      </c>
      <c r="B26" s="1" t="s">
        <v>1512</v>
      </c>
      <c r="C26" s="1" t="s">
        <v>171</v>
      </c>
      <c r="D26" s="3">
        <v>0.5</v>
      </c>
      <c r="E26" s="1">
        <v>9.1628E-4</v>
      </c>
      <c r="F26" s="1">
        <v>1.1018E-3</v>
      </c>
      <c r="G26" s="1">
        <v>6.4298000000000003E-4</v>
      </c>
      <c r="H26" s="1">
        <v>6.1543999999999998E-4</v>
      </c>
      <c r="I26" s="1">
        <v>6.7427000000000003E-4</v>
      </c>
      <c r="J26" s="1">
        <v>0</v>
      </c>
      <c r="K26" s="1">
        <v>4.2000000000000003E-2</v>
      </c>
      <c r="L26" s="1">
        <v>3</v>
      </c>
      <c r="M26" s="1">
        <v>5</v>
      </c>
      <c r="N26" s="1">
        <v>2</v>
      </c>
      <c r="O26" s="1">
        <v>2</v>
      </c>
      <c r="P26" s="1">
        <v>3</v>
      </c>
      <c r="Q26" s="1">
        <v>0</v>
      </c>
      <c r="R26" s="1" t="s">
        <v>197</v>
      </c>
    </row>
    <row r="27" spans="1:18" s="1" customFormat="1" ht="15.75" x14ac:dyDescent="0.25">
      <c r="A27" s="1" t="s">
        <v>765</v>
      </c>
      <c r="B27" s="1" t="s">
        <v>1513</v>
      </c>
      <c r="C27" s="1" t="s">
        <v>362</v>
      </c>
      <c r="D27" s="3">
        <v>0.4</v>
      </c>
      <c r="E27" s="1">
        <v>3.1288000000000002E-3</v>
      </c>
      <c r="F27" s="1">
        <v>2.9082000000000001E-3</v>
      </c>
      <c r="G27" s="1">
        <v>2.7361E-3</v>
      </c>
      <c r="H27" s="1">
        <v>0</v>
      </c>
      <c r="I27" s="1">
        <v>1.1578000000000001E-3</v>
      </c>
      <c r="J27" s="1">
        <v>2.3256000000000001E-3</v>
      </c>
      <c r="K27" s="1">
        <v>4.7E-2</v>
      </c>
      <c r="L27" s="1">
        <v>9</v>
      </c>
      <c r="M27" s="1">
        <v>8</v>
      </c>
      <c r="N27" s="1">
        <v>7</v>
      </c>
      <c r="O27" s="1">
        <v>0</v>
      </c>
      <c r="P27" s="1">
        <v>4</v>
      </c>
      <c r="Q27" s="1">
        <v>9</v>
      </c>
      <c r="R27" s="1" t="s">
        <v>365</v>
      </c>
    </row>
    <row r="28" spans="1:18" s="1" customFormat="1" ht="15.75" x14ac:dyDescent="0.25">
      <c r="A28" s="1" t="s">
        <v>766</v>
      </c>
      <c r="B28" s="1" t="s">
        <v>1514</v>
      </c>
      <c r="C28" s="1" t="s">
        <v>22</v>
      </c>
      <c r="D28" s="3">
        <v>0.2</v>
      </c>
      <c r="E28" s="1">
        <v>2.0124000000000001E-3</v>
      </c>
      <c r="F28" s="1">
        <v>6.4300999999999996E-4</v>
      </c>
      <c r="G28" s="1">
        <v>2.1510000000000001E-3</v>
      </c>
      <c r="H28" s="1">
        <v>6.1740000000000005E-4</v>
      </c>
      <c r="I28" s="1">
        <v>0</v>
      </c>
      <c r="J28" s="1">
        <v>2.5710000000000002E-4</v>
      </c>
      <c r="K28" s="1">
        <v>7.9000000000000008E-3</v>
      </c>
      <c r="L28" s="1">
        <v>3</v>
      </c>
      <c r="M28" s="1">
        <v>1</v>
      </c>
      <c r="N28" s="1">
        <v>4</v>
      </c>
      <c r="O28" s="1">
        <v>1</v>
      </c>
      <c r="P28" s="1">
        <v>0</v>
      </c>
      <c r="Q28" s="1">
        <v>1</v>
      </c>
      <c r="R28" s="1" t="s">
        <v>607</v>
      </c>
    </row>
    <row r="29" spans="1:18" s="1" customFormat="1" ht="15.75" x14ac:dyDescent="0.25">
      <c r="A29" s="1" t="s">
        <v>767</v>
      </c>
      <c r="B29" s="1" t="s">
        <v>1515</v>
      </c>
      <c r="C29" s="1" t="s">
        <v>300</v>
      </c>
      <c r="D29" s="3">
        <v>0.5</v>
      </c>
      <c r="E29" s="1">
        <v>3.3952000000000001E-3</v>
      </c>
      <c r="F29" s="1">
        <v>3.1641E-3</v>
      </c>
      <c r="G29" s="1">
        <v>1.6681000000000001E-3</v>
      </c>
      <c r="H29" s="1">
        <v>0</v>
      </c>
      <c r="I29" s="1">
        <v>6.3759000000000005E-4</v>
      </c>
      <c r="J29" s="1">
        <v>3.1245999999999999E-3</v>
      </c>
      <c r="K29" s="1">
        <v>9.4000000000000004E-3</v>
      </c>
      <c r="L29" s="1">
        <v>6</v>
      </c>
      <c r="M29" s="1">
        <v>5</v>
      </c>
      <c r="N29" s="1">
        <v>2</v>
      </c>
      <c r="O29" s="1">
        <v>0</v>
      </c>
      <c r="P29" s="1">
        <v>2</v>
      </c>
      <c r="Q29" s="1">
        <v>5</v>
      </c>
      <c r="R29" s="1" t="s">
        <v>768</v>
      </c>
    </row>
    <row r="30" spans="1:18" s="1" customFormat="1" ht="15.75" x14ac:dyDescent="0.25">
      <c r="A30" s="1" t="s">
        <v>329</v>
      </c>
      <c r="B30" s="1" t="s">
        <v>1168</v>
      </c>
      <c r="C30" s="1" t="s">
        <v>330</v>
      </c>
      <c r="D30" s="3">
        <v>0.4</v>
      </c>
      <c r="E30" s="1">
        <v>2.7277999999999998E-3</v>
      </c>
      <c r="F30" s="1">
        <v>2.8598999999999999E-3</v>
      </c>
      <c r="G30" s="1">
        <v>4.1460999999999998E-3</v>
      </c>
      <c r="H30" s="1">
        <v>1.2302000000000001E-3</v>
      </c>
      <c r="I30" s="1">
        <v>5.7629000000000003E-4</v>
      </c>
      <c r="J30" s="1">
        <v>2.1965999999999999E-3</v>
      </c>
      <c r="K30" s="1">
        <v>1E-3</v>
      </c>
      <c r="L30" s="1">
        <v>4</v>
      </c>
      <c r="M30" s="1">
        <v>4</v>
      </c>
      <c r="N30" s="1">
        <v>3</v>
      </c>
      <c r="O30" s="1">
        <v>2</v>
      </c>
      <c r="P30" s="1">
        <v>2</v>
      </c>
      <c r="Q30" s="1">
        <v>2</v>
      </c>
      <c r="R30" s="1" t="s">
        <v>331</v>
      </c>
    </row>
    <row r="31" spans="1:18" s="1" customFormat="1" ht="15.75" x14ac:dyDescent="0.25">
      <c r="A31" s="1" t="s">
        <v>550</v>
      </c>
      <c r="B31" s="1" t="s">
        <v>1463</v>
      </c>
      <c r="C31" s="1" t="s">
        <v>204</v>
      </c>
      <c r="D31" s="3">
        <v>0.3</v>
      </c>
      <c r="E31" s="1">
        <v>2.7659E-3</v>
      </c>
      <c r="F31" s="1">
        <v>2.9458000000000002E-3</v>
      </c>
      <c r="G31" s="1">
        <v>1.2317999999999999E-3</v>
      </c>
      <c r="H31" s="1">
        <v>5.6570000000000004E-4</v>
      </c>
      <c r="I31" s="1">
        <v>1.1728000000000001E-3</v>
      </c>
      <c r="J31" s="1">
        <v>0</v>
      </c>
      <c r="K31" s="1" t="s">
        <v>627</v>
      </c>
      <c r="L31" s="1">
        <v>9</v>
      </c>
      <c r="M31" s="1">
        <v>7</v>
      </c>
      <c r="N31" s="1">
        <v>5</v>
      </c>
      <c r="O31" s="1">
        <v>2</v>
      </c>
      <c r="P31" s="1">
        <v>3</v>
      </c>
      <c r="Q31" s="1">
        <v>0</v>
      </c>
      <c r="R31" s="1" t="s">
        <v>769</v>
      </c>
    </row>
    <row r="32" spans="1:18" s="1" customFormat="1" ht="15.75" x14ac:dyDescent="0.25">
      <c r="A32" s="1" t="s">
        <v>770</v>
      </c>
      <c r="B32" s="1" t="s">
        <v>1516</v>
      </c>
      <c r="C32" s="1" t="s">
        <v>436</v>
      </c>
      <c r="D32" s="3">
        <v>0.3</v>
      </c>
      <c r="E32" s="1">
        <v>1.8479E-3</v>
      </c>
      <c r="F32" s="1">
        <v>1.9373000000000001E-3</v>
      </c>
      <c r="G32" s="1">
        <v>1.3618E-3</v>
      </c>
      <c r="H32" s="1">
        <v>0</v>
      </c>
      <c r="I32" s="1">
        <v>2.6026000000000001E-4</v>
      </c>
      <c r="J32" s="1">
        <v>1.1337000000000001E-3</v>
      </c>
      <c r="K32" s="1">
        <v>2.3999999999999998E-3</v>
      </c>
      <c r="L32" s="1">
        <v>4</v>
      </c>
      <c r="M32" s="1">
        <v>4</v>
      </c>
      <c r="N32" s="1">
        <v>3</v>
      </c>
      <c r="O32" s="1">
        <v>0</v>
      </c>
      <c r="P32" s="1">
        <v>1</v>
      </c>
      <c r="Q32" s="1">
        <v>4</v>
      </c>
      <c r="R32" s="1" t="s">
        <v>620</v>
      </c>
    </row>
    <row r="33" spans="1:18" s="1" customFormat="1" ht="15.75" x14ac:dyDescent="0.25">
      <c r="A33" s="1" t="s">
        <v>555</v>
      </c>
      <c r="B33" s="1" t="s">
        <v>1466</v>
      </c>
      <c r="C33" s="1" t="s">
        <v>31</v>
      </c>
      <c r="D33" s="3">
        <v>0.3</v>
      </c>
      <c r="E33" s="1">
        <v>8.4632000000000006E-3</v>
      </c>
      <c r="F33" s="1">
        <v>5.2537E-3</v>
      </c>
      <c r="G33" s="1">
        <v>5.9443999999999999E-3</v>
      </c>
      <c r="H33" s="1">
        <v>2.9673E-3</v>
      </c>
      <c r="I33" s="1">
        <v>3.4450000000000001E-3</v>
      </c>
      <c r="J33" s="1">
        <v>2.4712999999999997E-4</v>
      </c>
      <c r="K33" s="1" t="s">
        <v>627</v>
      </c>
      <c r="L33" s="1">
        <v>19</v>
      </c>
      <c r="M33" s="1">
        <v>9</v>
      </c>
      <c r="N33" s="1">
        <v>13</v>
      </c>
      <c r="O33" s="1">
        <v>5</v>
      </c>
      <c r="P33" s="1">
        <v>9</v>
      </c>
      <c r="Q33" s="1">
        <v>2</v>
      </c>
      <c r="R33" s="1" t="s">
        <v>481</v>
      </c>
    </row>
    <row r="34" spans="1:18" s="1" customFormat="1" ht="15.75" x14ac:dyDescent="0.25">
      <c r="A34" s="1" t="s">
        <v>557</v>
      </c>
      <c r="B34" s="1" t="s">
        <v>1467</v>
      </c>
      <c r="C34" s="1" t="s">
        <v>31</v>
      </c>
      <c r="D34" s="3">
        <v>0.2</v>
      </c>
      <c r="E34" s="1">
        <v>1.6287999999999999E-3</v>
      </c>
      <c r="F34" s="1">
        <v>5.1229999999999999E-3</v>
      </c>
      <c r="G34" s="1">
        <v>2.1605999999999999E-3</v>
      </c>
      <c r="H34" s="1">
        <v>0</v>
      </c>
      <c r="I34" s="1">
        <v>2.7528999999999997E-4</v>
      </c>
      <c r="J34" s="1">
        <v>1.1992000000000001E-3</v>
      </c>
      <c r="K34" s="1" t="s">
        <v>627</v>
      </c>
      <c r="L34" s="1">
        <v>5</v>
      </c>
      <c r="M34" s="1">
        <v>14</v>
      </c>
      <c r="N34" s="1">
        <v>6</v>
      </c>
      <c r="O34" s="1">
        <v>0</v>
      </c>
      <c r="P34" s="1">
        <v>1</v>
      </c>
      <c r="Q34" s="1">
        <v>4</v>
      </c>
      <c r="R34" s="1" t="s">
        <v>344</v>
      </c>
    </row>
    <row r="35" spans="1:18" s="1" customFormat="1" ht="15.75" x14ac:dyDescent="0.25">
      <c r="A35" s="1" t="s">
        <v>771</v>
      </c>
      <c r="B35" s="1" t="s">
        <v>1517</v>
      </c>
      <c r="C35" s="1" t="s">
        <v>189</v>
      </c>
      <c r="D35" s="3">
        <v>0.3</v>
      </c>
      <c r="E35" s="1">
        <v>9.3849000000000005E-4</v>
      </c>
      <c r="F35" s="1">
        <v>2.4598000000000003E-4</v>
      </c>
      <c r="G35" s="1">
        <v>1.0374E-3</v>
      </c>
      <c r="H35" s="1">
        <v>0</v>
      </c>
      <c r="I35" s="1">
        <v>1.9827000000000001E-4</v>
      </c>
      <c r="J35" s="1">
        <v>4.3185000000000001E-4</v>
      </c>
      <c r="K35" s="1">
        <v>2.8000000000000001E-2</v>
      </c>
      <c r="L35" s="1">
        <v>3</v>
      </c>
      <c r="M35" s="1">
        <v>1</v>
      </c>
      <c r="N35" s="1">
        <v>4</v>
      </c>
      <c r="O35" s="1">
        <v>0</v>
      </c>
      <c r="P35" s="1">
        <v>1</v>
      </c>
      <c r="Q35" s="1">
        <v>2</v>
      </c>
      <c r="R35" s="1" t="s">
        <v>298</v>
      </c>
    </row>
    <row r="36" spans="1:18" s="1" customFormat="1" ht="15.75" x14ac:dyDescent="0.25">
      <c r="A36" s="1" t="s">
        <v>486</v>
      </c>
      <c r="B36" s="1" t="s">
        <v>1416</v>
      </c>
      <c r="C36" s="1" t="s">
        <v>31</v>
      </c>
      <c r="D36" s="3">
        <v>0.3</v>
      </c>
      <c r="E36" s="1">
        <v>3.3679000000000001E-3</v>
      </c>
      <c r="F36" s="1">
        <v>2.7671000000000002E-3</v>
      </c>
      <c r="G36" s="1">
        <v>2.8283000000000002E-3</v>
      </c>
      <c r="H36" s="1">
        <v>1.4760000000000001E-3</v>
      </c>
      <c r="I36" s="1">
        <v>9.7922000000000005E-4</v>
      </c>
      <c r="J36" s="1">
        <v>2.4585999999999998E-4</v>
      </c>
      <c r="K36" s="1" t="s">
        <v>627</v>
      </c>
      <c r="L36" s="1">
        <v>13</v>
      </c>
      <c r="M36" s="1">
        <v>9</v>
      </c>
      <c r="N36" s="1">
        <v>9</v>
      </c>
      <c r="O36" s="1">
        <v>5</v>
      </c>
      <c r="P36" s="1">
        <v>3</v>
      </c>
      <c r="Q36" s="1">
        <v>2</v>
      </c>
      <c r="R36" s="1" t="s">
        <v>363</v>
      </c>
    </row>
    <row r="37" spans="1:18" s="1" customFormat="1" ht="15.75" x14ac:dyDescent="0.25">
      <c r="A37" s="1" t="s">
        <v>487</v>
      </c>
      <c r="B37" s="1" t="s">
        <v>1417</v>
      </c>
      <c r="C37" s="1" t="s">
        <v>222</v>
      </c>
      <c r="D37" s="3">
        <v>0.3</v>
      </c>
      <c r="E37" s="1">
        <v>2.1564000000000002E-3</v>
      </c>
      <c r="F37" s="1">
        <v>1.0047999999999999E-3</v>
      </c>
      <c r="G37" s="1">
        <v>3.9728999999999997E-3</v>
      </c>
      <c r="H37" s="1">
        <v>5.7631000000000002E-4</v>
      </c>
      <c r="I37" s="1">
        <v>2.0248E-4</v>
      </c>
      <c r="J37" s="1">
        <v>1.5436E-3</v>
      </c>
      <c r="K37" s="1">
        <v>1.4999999999999999E-4</v>
      </c>
      <c r="L37" s="1">
        <v>8</v>
      </c>
      <c r="M37" s="1">
        <v>4</v>
      </c>
      <c r="N37" s="1">
        <v>13</v>
      </c>
      <c r="O37" s="1">
        <v>2</v>
      </c>
      <c r="P37" s="1">
        <v>1</v>
      </c>
      <c r="Q37" s="1">
        <v>6</v>
      </c>
      <c r="R37" s="1" t="s">
        <v>355</v>
      </c>
    </row>
    <row r="38" spans="1:18" s="1" customFormat="1" ht="15.75" x14ac:dyDescent="0.25">
      <c r="A38" s="1" t="s">
        <v>772</v>
      </c>
      <c r="B38" s="1" t="s">
        <v>1518</v>
      </c>
      <c r="C38" s="1" t="s">
        <v>48</v>
      </c>
      <c r="D38" s="3">
        <v>0.3</v>
      </c>
      <c r="E38" s="1">
        <v>1.4473999999999999E-3</v>
      </c>
      <c r="F38" s="1">
        <v>7.5874000000000004E-4</v>
      </c>
      <c r="G38" s="2">
        <v>4.0000000000000002E-4</v>
      </c>
      <c r="H38" s="1">
        <v>4.3517000000000002E-4</v>
      </c>
      <c r="I38" s="1">
        <v>0</v>
      </c>
      <c r="J38" s="1">
        <v>3.3301000000000001E-4</v>
      </c>
      <c r="K38" s="1">
        <v>4.1000000000000002E-2</v>
      </c>
      <c r="L38" s="1">
        <v>4</v>
      </c>
      <c r="M38" s="1">
        <v>2</v>
      </c>
      <c r="N38" s="1">
        <v>1</v>
      </c>
      <c r="O38" s="1">
        <v>1</v>
      </c>
      <c r="P38" s="1">
        <v>0</v>
      </c>
      <c r="Q38" s="1">
        <v>1</v>
      </c>
      <c r="R38" s="1" t="s">
        <v>621</v>
      </c>
    </row>
    <row r="39" spans="1:18" s="1" customFormat="1" ht="15.75" x14ac:dyDescent="0.25">
      <c r="A39" s="1" t="s">
        <v>451</v>
      </c>
      <c r="B39" s="1" t="s">
        <v>1391</v>
      </c>
      <c r="C39" s="1" t="s">
        <v>55</v>
      </c>
      <c r="D39" s="3">
        <v>0.3</v>
      </c>
      <c r="E39" s="1">
        <v>4.6835999999999996E-3</v>
      </c>
      <c r="F39" s="1">
        <v>3.0690000000000001E-3</v>
      </c>
      <c r="G39" s="1">
        <v>4.0987000000000003E-3</v>
      </c>
      <c r="H39" s="1">
        <v>7.0408000000000005E-4</v>
      </c>
      <c r="I39" s="1">
        <v>4.9474000000000002E-4</v>
      </c>
      <c r="J39" s="1">
        <v>2.8735000000000002E-3</v>
      </c>
      <c r="K39" s="1" t="s">
        <v>627</v>
      </c>
      <c r="L39" s="1">
        <v>19</v>
      </c>
      <c r="M39" s="1">
        <v>11</v>
      </c>
      <c r="N39" s="1">
        <v>14</v>
      </c>
      <c r="O39" s="1">
        <v>2</v>
      </c>
      <c r="P39" s="1">
        <v>3</v>
      </c>
      <c r="Q39" s="1">
        <v>11</v>
      </c>
      <c r="R39" s="1" t="s">
        <v>452</v>
      </c>
    </row>
    <row r="40" spans="1:18" s="1" customFormat="1" ht="15.75" x14ac:dyDescent="0.25">
      <c r="A40" s="1" t="s">
        <v>490</v>
      </c>
      <c r="B40" s="1" t="s">
        <v>1420</v>
      </c>
      <c r="C40" s="1" t="s">
        <v>436</v>
      </c>
      <c r="D40" s="3">
        <v>0.3</v>
      </c>
      <c r="E40" s="1">
        <v>3.3211E-3</v>
      </c>
      <c r="F40" s="1">
        <v>3.2621999999999998E-3</v>
      </c>
      <c r="G40" s="1">
        <v>4.4053E-3</v>
      </c>
      <c r="H40" s="1">
        <v>5.9747000000000001E-4</v>
      </c>
      <c r="I40" s="1">
        <v>1.0254999999999999E-3</v>
      </c>
      <c r="J40" s="1">
        <v>1.5283E-3</v>
      </c>
      <c r="K40" s="1" t="s">
        <v>627</v>
      </c>
      <c r="L40" s="1">
        <v>9</v>
      </c>
      <c r="M40" s="1">
        <v>12</v>
      </c>
      <c r="N40" s="1">
        <v>13</v>
      </c>
      <c r="O40" s="1">
        <v>2</v>
      </c>
      <c r="P40" s="1">
        <v>4</v>
      </c>
      <c r="Q40" s="1">
        <v>5</v>
      </c>
      <c r="R40" s="1" t="s">
        <v>313</v>
      </c>
    </row>
    <row r="41" spans="1:18" s="1" customFormat="1" ht="15.75" x14ac:dyDescent="0.25">
      <c r="A41" s="1" t="s">
        <v>773</v>
      </c>
      <c r="B41" s="1" t="s">
        <v>1519</v>
      </c>
      <c r="C41" s="1" t="s">
        <v>105</v>
      </c>
      <c r="D41" s="3">
        <v>0.3</v>
      </c>
      <c r="E41" s="1">
        <v>1.9021000000000001E-3</v>
      </c>
      <c r="F41" s="1">
        <v>1.9941999999999998E-3</v>
      </c>
      <c r="G41" s="1">
        <v>3.1540000000000001E-3</v>
      </c>
      <c r="H41" s="1">
        <v>5.7189000000000003E-4</v>
      </c>
      <c r="I41" s="1">
        <v>4.0184999999999998E-4</v>
      </c>
      <c r="J41" s="1">
        <v>1.3129000000000001E-3</v>
      </c>
      <c r="K41" s="1">
        <v>7.4999999999999997E-3</v>
      </c>
      <c r="L41" s="1">
        <v>4</v>
      </c>
      <c r="M41" s="1">
        <v>4</v>
      </c>
      <c r="N41" s="1">
        <v>5</v>
      </c>
      <c r="O41" s="1">
        <v>1</v>
      </c>
      <c r="P41" s="1">
        <v>1</v>
      </c>
      <c r="Q41" s="1">
        <v>3</v>
      </c>
      <c r="R41" s="1" t="s">
        <v>774</v>
      </c>
    </row>
    <row r="42" spans="1:18" s="1" customFormat="1" ht="15.75" x14ac:dyDescent="0.25">
      <c r="A42" s="1" t="s">
        <v>595</v>
      </c>
      <c r="B42" s="1" t="s">
        <v>1491</v>
      </c>
      <c r="C42" s="1" t="s">
        <v>25</v>
      </c>
      <c r="D42" s="3">
        <v>0.4</v>
      </c>
      <c r="E42" s="1">
        <v>1.6561E-3</v>
      </c>
      <c r="F42" s="1">
        <v>6.6381000000000003E-4</v>
      </c>
      <c r="G42" s="1">
        <v>6.3918000000000004E-3</v>
      </c>
      <c r="H42" s="1">
        <v>2.2247E-3</v>
      </c>
      <c r="I42" s="1">
        <v>1.6249000000000001E-3</v>
      </c>
      <c r="J42" s="1">
        <v>0</v>
      </c>
      <c r="K42" s="1">
        <v>2.1000000000000001E-2</v>
      </c>
      <c r="L42" s="1">
        <v>2</v>
      </c>
      <c r="M42" s="1">
        <v>1</v>
      </c>
      <c r="N42" s="1">
        <v>8</v>
      </c>
      <c r="O42" s="1">
        <v>2</v>
      </c>
      <c r="P42" s="1">
        <v>1</v>
      </c>
      <c r="Q42" s="1">
        <v>0</v>
      </c>
      <c r="R42" s="1" t="s">
        <v>775</v>
      </c>
    </row>
    <row r="43" spans="1:18" s="1" customFormat="1" ht="15.75" x14ac:dyDescent="0.25">
      <c r="A43" s="1" t="s">
        <v>776</v>
      </c>
      <c r="B43" s="1" t="s">
        <v>1520</v>
      </c>
      <c r="C43" s="1" t="s">
        <v>171</v>
      </c>
      <c r="D43" s="3">
        <v>0.2</v>
      </c>
      <c r="E43" s="1">
        <v>9.3849000000000005E-4</v>
      </c>
      <c r="F43" s="1">
        <v>7.3793999999999997E-4</v>
      </c>
      <c r="G43" s="1">
        <v>5.1871000000000003E-4</v>
      </c>
      <c r="H43" s="1">
        <v>0</v>
      </c>
      <c r="I43" s="1">
        <v>1.9827000000000001E-4</v>
      </c>
      <c r="J43" s="1">
        <v>2.1592000000000001E-4</v>
      </c>
      <c r="K43" s="1">
        <v>1.0999999999999999E-2</v>
      </c>
      <c r="L43" s="1">
        <v>4</v>
      </c>
      <c r="M43" s="1">
        <v>3</v>
      </c>
      <c r="N43" s="1">
        <v>2</v>
      </c>
      <c r="O43" s="1">
        <v>0</v>
      </c>
      <c r="P43" s="1">
        <v>1</v>
      </c>
      <c r="Q43" s="1">
        <v>1</v>
      </c>
      <c r="R43" s="1" t="s">
        <v>85</v>
      </c>
    </row>
    <row r="44" spans="1:18" s="1" customFormat="1" ht="15.75" x14ac:dyDescent="0.25">
      <c r="A44" s="1" t="s">
        <v>455</v>
      </c>
      <c r="B44" s="1" t="s">
        <v>1393</v>
      </c>
      <c r="C44" s="1" t="s">
        <v>189</v>
      </c>
      <c r="D44" s="3">
        <v>0.3</v>
      </c>
      <c r="E44" s="1">
        <v>3.2479000000000002E-3</v>
      </c>
      <c r="F44" s="1">
        <v>3.1619E-3</v>
      </c>
      <c r="G44" s="1">
        <v>2.5644999999999999E-3</v>
      </c>
      <c r="H44" s="1">
        <v>1.116E-3</v>
      </c>
      <c r="I44" s="1">
        <v>3.9208999999999999E-4</v>
      </c>
      <c r="J44" s="1">
        <v>1.0675000000000001E-3</v>
      </c>
      <c r="K44" s="1" t="s">
        <v>627</v>
      </c>
      <c r="L44" s="1">
        <v>13</v>
      </c>
      <c r="M44" s="1">
        <v>12</v>
      </c>
      <c r="N44" s="1">
        <v>8</v>
      </c>
      <c r="O44" s="1">
        <v>4</v>
      </c>
      <c r="P44" s="1">
        <v>2</v>
      </c>
      <c r="Q44" s="1">
        <v>5</v>
      </c>
      <c r="R44" s="1" t="s">
        <v>758</v>
      </c>
    </row>
    <row r="45" spans="1:18" s="1" customFormat="1" ht="15.75" x14ac:dyDescent="0.25">
      <c r="A45" s="1" t="s">
        <v>777</v>
      </c>
      <c r="B45" s="1" t="s">
        <v>1521</v>
      </c>
      <c r="C45" s="1" t="s">
        <v>154</v>
      </c>
      <c r="D45" s="3">
        <v>0.5</v>
      </c>
      <c r="E45" s="1">
        <v>5.3169999999999997E-4</v>
      </c>
      <c r="F45" s="1">
        <v>6.7953999999999996E-4</v>
      </c>
      <c r="G45" s="1">
        <v>5.6829999999999999E-4</v>
      </c>
      <c r="H45" s="1">
        <v>3.2623999999999999E-4</v>
      </c>
      <c r="I45" s="1">
        <v>5.4107000000000005E-4</v>
      </c>
      <c r="J45" s="1">
        <v>0</v>
      </c>
      <c r="K45" s="1">
        <v>9.4000000000000004E-3</v>
      </c>
      <c r="L45" s="1">
        <v>1</v>
      </c>
      <c r="M45" s="1">
        <v>1</v>
      </c>
      <c r="N45" s="1">
        <v>1</v>
      </c>
      <c r="O45" s="1">
        <v>1</v>
      </c>
      <c r="P45" s="1">
        <v>2</v>
      </c>
      <c r="Q45" s="1">
        <v>0</v>
      </c>
      <c r="R45" s="1" t="s">
        <v>340</v>
      </c>
    </row>
    <row r="46" spans="1:18" s="1" customFormat="1" ht="15.75" x14ac:dyDescent="0.25">
      <c r="A46" s="1" t="s">
        <v>778</v>
      </c>
      <c r="B46" s="1" t="s">
        <v>1522</v>
      </c>
      <c r="C46" s="1" t="s">
        <v>189</v>
      </c>
      <c r="D46" s="3">
        <v>0.2</v>
      </c>
      <c r="E46" s="1">
        <v>7.7083000000000002E-4</v>
      </c>
      <c r="F46" s="1">
        <v>8.7363000000000002E-4</v>
      </c>
      <c r="G46" s="1">
        <v>0</v>
      </c>
      <c r="H46" s="1">
        <v>0</v>
      </c>
      <c r="I46" s="1">
        <v>1.7851E-4</v>
      </c>
      <c r="J46" s="1">
        <v>2.1283000000000001E-4</v>
      </c>
      <c r="K46" s="1">
        <v>2.3E-2</v>
      </c>
      <c r="L46" s="1">
        <v>4</v>
      </c>
      <c r="M46" s="1">
        <v>3</v>
      </c>
      <c r="N46" s="1">
        <v>0</v>
      </c>
      <c r="O46" s="1">
        <v>0</v>
      </c>
      <c r="P46" s="1">
        <v>1</v>
      </c>
      <c r="Q46" s="1">
        <v>1</v>
      </c>
      <c r="R46" s="1" t="s">
        <v>289</v>
      </c>
    </row>
    <row r="47" spans="1:18" s="1" customFormat="1" ht="15.75" x14ac:dyDescent="0.25">
      <c r="A47" s="1" t="s">
        <v>779</v>
      </c>
      <c r="B47" s="1" t="s">
        <v>1523</v>
      </c>
      <c r="C47" s="1" t="s">
        <v>424</v>
      </c>
      <c r="D47" s="3">
        <v>0.4</v>
      </c>
      <c r="E47" s="1">
        <v>3.4236E-4</v>
      </c>
      <c r="F47" s="1">
        <v>8.7511999999999996E-4</v>
      </c>
      <c r="G47" s="1">
        <v>2.4394999999999999E-4</v>
      </c>
      <c r="H47" s="1">
        <v>2.8008999999999998E-4</v>
      </c>
      <c r="I47" s="1">
        <v>2.3227E-4</v>
      </c>
      <c r="J47" s="1">
        <v>0</v>
      </c>
      <c r="K47" s="1">
        <v>1.2999999999999999E-2</v>
      </c>
      <c r="L47" s="1">
        <v>3</v>
      </c>
      <c r="M47" s="1">
        <v>6</v>
      </c>
      <c r="N47" s="1">
        <v>2</v>
      </c>
      <c r="O47" s="1">
        <v>2</v>
      </c>
      <c r="P47" s="1">
        <v>2</v>
      </c>
      <c r="Q47" s="1">
        <v>0</v>
      </c>
      <c r="R47" s="1" t="s">
        <v>413</v>
      </c>
    </row>
    <row r="48" spans="1:18" s="1" customFormat="1" ht="15.75" x14ac:dyDescent="0.25">
      <c r="A48" s="1" t="s">
        <v>780</v>
      </c>
      <c r="B48" s="1" t="s">
        <v>1524</v>
      </c>
      <c r="C48" s="1" t="s">
        <v>7</v>
      </c>
      <c r="D48" s="3">
        <v>0.4</v>
      </c>
      <c r="E48" s="1">
        <v>1.5341E-3</v>
      </c>
      <c r="F48" s="1">
        <v>7.8425999999999995E-4</v>
      </c>
      <c r="G48" s="1">
        <v>9.8380999999999989E-4</v>
      </c>
      <c r="H48" s="1">
        <v>7.5301999999999997E-4</v>
      </c>
      <c r="I48" s="1">
        <v>3.1222999999999998E-4</v>
      </c>
      <c r="J48" s="1">
        <v>1.5678999999999999E-4</v>
      </c>
      <c r="K48" s="1">
        <v>2.3E-2</v>
      </c>
      <c r="L48" s="1">
        <v>3</v>
      </c>
      <c r="M48" s="1">
        <v>1</v>
      </c>
      <c r="N48" s="1">
        <v>3</v>
      </c>
      <c r="O48" s="1">
        <v>2</v>
      </c>
      <c r="P48" s="1">
        <v>1</v>
      </c>
      <c r="Q48" s="1">
        <v>1</v>
      </c>
      <c r="R48" s="1" t="s">
        <v>781</v>
      </c>
    </row>
    <row r="49" spans="1:18" s="1" customFormat="1" ht="15.75" x14ac:dyDescent="0.25">
      <c r="A49" s="1" t="s">
        <v>782</v>
      </c>
      <c r="B49" s="1" t="s">
        <v>1525</v>
      </c>
      <c r="C49" s="1" t="s">
        <v>444</v>
      </c>
      <c r="D49" s="3">
        <v>0.2</v>
      </c>
      <c r="E49" s="1">
        <v>3.6258000000000002E-3</v>
      </c>
      <c r="F49" s="1">
        <v>1.4621E-3</v>
      </c>
      <c r="G49" s="1">
        <v>1.5416E-3</v>
      </c>
      <c r="H49" s="1">
        <v>3.3543000000000001E-4</v>
      </c>
      <c r="I49" s="1">
        <v>0</v>
      </c>
      <c r="J49" s="1">
        <v>1.0267E-3</v>
      </c>
      <c r="K49" s="1" t="s">
        <v>627</v>
      </c>
      <c r="L49" s="1">
        <v>9</v>
      </c>
      <c r="M49" s="1">
        <v>3</v>
      </c>
      <c r="N49" s="1">
        <v>4</v>
      </c>
      <c r="O49" s="1">
        <v>1</v>
      </c>
      <c r="P49" s="1">
        <v>0</v>
      </c>
      <c r="Q49" s="1">
        <v>4</v>
      </c>
      <c r="R49" s="1" t="s">
        <v>783</v>
      </c>
    </row>
    <row r="50" spans="1:18" s="1" customFormat="1" ht="15.75" x14ac:dyDescent="0.25">
      <c r="A50" s="1" t="s">
        <v>34</v>
      </c>
      <c r="B50" s="1" t="s">
        <v>1032</v>
      </c>
      <c r="C50" s="1" t="s">
        <v>35</v>
      </c>
      <c r="D50" s="3">
        <v>0.2</v>
      </c>
      <c r="E50" s="1">
        <v>2.0339999999999998E-3</v>
      </c>
      <c r="F50" s="1">
        <v>1.5417E-3</v>
      </c>
      <c r="G50" s="1">
        <v>2.0799000000000002E-2</v>
      </c>
      <c r="H50" s="1">
        <v>1.7401999999999999E-3</v>
      </c>
      <c r="I50" s="1">
        <v>1.1686000000000001E-3</v>
      </c>
      <c r="J50" s="1">
        <v>1.5512E-3</v>
      </c>
      <c r="K50" s="1">
        <v>4.2999999999999999E-4</v>
      </c>
      <c r="L50" s="1">
        <v>11</v>
      </c>
      <c r="M50" s="1">
        <v>5</v>
      </c>
      <c r="N50" s="1">
        <v>16</v>
      </c>
      <c r="O50" s="1">
        <v>8</v>
      </c>
      <c r="P50" s="1">
        <v>1</v>
      </c>
      <c r="Q50" s="1">
        <v>2</v>
      </c>
      <c r="R50" s="1" t="s">
        <v>623</v>
      </c>
    </row>
    <row r="51" spans="1:18" s="1" customFormat="1" ht="15.75" x14ac:dyDescent="0.25">
      <c r="A51" s="1" t="s">
        <v>491</v>
      </c>
      <c r="B51" s="1" t="s">
        <v>1421</v>
      </c>
      <c r="C51" s="1" t="s">
        <v>177</v>
      </c>
      <c r="D51" s="3">
        <v>0.4</v>
      </c>
      <c r="E51" s="1">
        <v>1.4936999999999999E-3</v>
      </c>
      <c r="F51" s="1">
        <v>1.9562999999999998E-3</v>
      </c>
      <c r="G51" s="1">
        <v>2.4767000000000001E-3</v>
      </c>
      <c r="H51" s="1">
        <v>1.7914999999999999E-4</v>
      </c>
      <c r="I51" s="1">
        <v>6.1496999999999995E-4</v>
      </c>
      <c r="J51" s="1">
        <v>1.2830999999999999E-3</v>
      </c>
      <c r="K51" s="1" t="s">
        <v>627</v>
      </c>
      <c r="L51" s="1">
        <v>8</v>
      </c>
      <c r="M51" s="1">
        <v>13</v>
      </c>
      <c r="N51" s="1">
        <v>14</v>
      </c>
      <c r="O51" s="1">
        <v>1</v>
      </c>
      <c r="P51" s="1">
        <v>4</v>
      </c>
      <c r="Q51" s="1">
        <v>6</v>
      </c>
      <c r="R51" s="1" t="s">
        <v>492</v>
      </c>
    </row>
    <row r="52" spans="1:18" s="1" customFormat="1" ht="15.75" x14ac:dyDescent="0.25">
      <c r="A52" s="1" t="s">
        <v>784</v>
      </c>
      <c r="B52" s="1" t="s">
        <v>1208</v>
      </c>
      <c r="C52" s="1" t="s">
        <v>50</v>
      </c>
      <c r="D52" s="3">
        <v>0.4</v>
      </c>
      <c r="E52" s="1">
        <v>1.2784000000000001E-3</v>
      </c>
      <c r="F52" s="1">
        <v>1.9607000000000001E-3</v>
      </c>
      <c r="G52" s="1">
        <v>1.6397E-3</v>
      </c>
      <c r="H52" s="1">
        <v>1.255E-3</v>
      </c>
      <c r="I52" s="1">
        <v>5.2037999999999997E-4</v>
      </c>
      <c r="J52" s="1">
        <v>0</v>
      </c>
      <c r="K52" s="1">
        <v>1.6999999999999999E-3</v>
      </c>
      <c r="L52" s="1">
        <v>4</v>
      </c>
      <c r="M52" s="1">
        <v>4</v>
      </c>
      <c r="N52" s="1">
        <v>5</v>
      </c>
      <c r="O52" s="1">
        <v>3</v>
      </c>
      <c r="P52" s="1">
        <v>1</v>
      </c>
      <c r="Q52" s="1">
        <v>0</v>
      </c>
      <c r="R52" s="1" t="s">
        <v>614</v>
      </c>
    </row>
    <row r="53" spans="1:18" s="1" customFormat="1" ht="15.75" x14ac:dyDescent="0.25">
      <c r="A53" s="1" t="s">
        <v>678</v>
      </c>
      <c r="B53" s="1" t="s">
        <v>1246</v>
      </c>
      <c r="C53" s="1" t="s">
        <v>169</v>
      </c>
      <c r="D53" s="3">
        <v>0.3</v>
      </c>
      <c r="E53" s="1">
        <v>1.0202E-3</v>
      </c>
      <c r="F53" s="1">
        <v>9.2502000000000003E-4</v>
      </c>
      <c r="G53" s="1">
        <v>6.0897000000000002E-4</v>
      </c>
      <c r="H53" s="1">
        <v>2.2024999999999999E-4</v>
      </c>
      <c r="I53" s="1">
        <v>1.8901000000000001E-4</v>
      </c>
      <c r="J53" s="1">
        <v>4.5071E-4</v>
      </c>
      <c r="K53" s="1">
        <v>1.6E-2</v>
      </c>
      <c r="L53" s="1">
        <v>5</v>
      </c>
      <c r="M53" s="1">
        <v>5</v>
      </c>
      <c r="N53" s="1">
        <v>3</v>
      </c>
      <c r="O53" s="1">
        <v>1</v>
      </c>
      <c r="P53" s="1">
        <v>1</v>
      </c>
      <c r="Q53" s="1">
        <v>2</v>
      </c>
      <c r="R53" s="1" t="s">
        <v>556</v>
      </c>
    </row>
    <row r="54" spans="1:18" s="1" customFormat="1" ht="15.75" x14ac:dyDescent="0.25">
      <c r="A54" s="1" t="s">
        <v>494</v>
      </c>
      <c r="B54" s="1" t="s">
        <v>1423</v>
      </c>
      <c r="C54" s="1" t="s">
        <v>291</v>
      </c>
      <c r="D54" s="3">
        <v>0.3</v>
      </c>
      <c r="E54" s="1">
        <v>1.8025000000000001E-3</v>
      </c>
      <c r="F54" s="1">
        <v>5.3992999999999999E-4</v>
      </c>
      <c r="G54" s="1">
        <v>1.1386E-3</v>
      </c>
      <c r="H54" s="1">
        <v>0</v>
      </c>
      <c r="I54" s="1">
        <v>2.176E-4</v>
      </c>
      <c r="J54" s="1">
        <v>7.1093000000000003E-4</v>
      </c>
      <c r="K54" s="1">
        <v>6.0000000000000001E-3</v>
      </c>
      <c r="L54" s="1">
        <v>7</v>
      </c>
      <c r="M54" s="1">
        <v>2</v>
      </c>
      <c r="N54" s="1">
        <v>4</v>
      </c>
      <c r="O54" s="1">
        <v>0</v>
      </c>
      <c r="P54" s="1">
        <v>1</v>
      </c>
      <c r="Q54" s="1">
        <v>2</v>
      </c>
      <c r="R54" s="1" t="s">
        <v>503</v>
      </c>
    </row>
    <row r="55" spans="1:18" s="1" customFormat="1" ht="15.75" x14ac:dyDescent="0.25">
      <c r="A55" s="1" t="s">
        <v>785</v>
      </c>
      <c r="B55" s="1" t="s">
        <v>1526</v>
      </c>
      <c r="C55" s="1" t="s">
        <v>113</v>
      </c>
      <c r="D55" s="3">
        <v>0.2</v>
      </c>
      <c r="E55" s="1">
        <v>1.9271E-3</v>
      </c>
      <c r="F55" s="1">
        <v>4.3681999999999998E-4</v>
      </c>
      <c r="G55" s="1">
        <v>2.8757000000000001E-3</v>
      </c>
      <c r="H55" s="1">
        <v>0</v>
      </c>
      <c r="I55" s="1">
        <v>4.4628000000000002E-4</v>
      </c>
      <c r="J55" s="1">
        <v>5.3207999999999999E-4</v>
      </c>
      <c r="K55" s="1">
        <v>2.2000000000000001E-3</v>
      </c>
      <c r="L55" s="1">
        <v>4</v>
      </c>
      <c r="M55" s="1">
        <v>1</v>
      </c>
      <c r="N55" s="1">
        <v>4</v>
      </c>
      <c r="O55" s="1">
        <v>0</v>
      </c>
      <c r="P55" s="1">
        <v>1</v>
      </c>
      <c r="Q55" s="1">
        <v>1</v>
      </c>
      <c r="R55" s="1" t="s">
        <v>44</v>
      </c>
    </row>
    <row r="56" spans="1:18" s="1" customFormat="1" ht="15.75" x14ac:dyDescent="0.25">
      <c r="A56" s="1" t="s">
        <v>456</v>
      </c>
      <c r="B56" s="1" t="s">
        <v>1394</v>
      </c>
      <c r="C56" s="1" t="s">
        <v>330</v>
      </c>
      <c r="D56" s="3">
        <v>0.5</v>
      </c>
      <c r="E56" s="1">
        <v>2.8947999999999999E-3</v>
      </c>
      <c r="F56" s="1">
        <v>1.5175E-3</v>
      </c>
      <c r="G56" s="1">
        <v>2E-3</v>
      </c>
      <c r="H56" s="1">
        <v>0</v>
      </c>
      <c r="I56" s="1">
        <v>3.0578000000000002E-4</v>
      </c>
      <c r="J56" s="1">
        <v>2.9970999999999999E-3</v>
      </c>
      <c r="K56" s="1">
        <v>3.2000000000000001E-2</v>
      </c>
      <c r="L56" s="1">
        <v>8</v>
      </c>
      <c r="M56" s="1">
        <v>3</v>
      </c>
      <c r="N56" s="1">
        <v>5</v>
      </c>
      <c r="O56" s="1">
        <v>0</v>
      </c>
      <c r="P56" s="1">
        <v>1</v>
      </c>
      <c r="Q56" s="1">
        <v>6</v>
      </c>
      <c r="R56" s="1" t="s">
        <v>150</v>
      </c>
    </row>
    <row r="57" spans="1:18" s="1" customFormat="1" ht="15.75" x14ac:dyDescent="0.25">
      <c r="A57" s="1" t="s">
        <v>786</v>
      </c>
      <c r="B57" s="1" t="s">
        <v>1527</v>
      </c>
      <c r="C57" s="1" t="s">
        <v>330</v>
      </c>
      <c r="D57" s="3">
        <v>0.4</v>
      </c>
      <c r="E57" s="1">
        <v>1.3292E-3</v>
      </c>
      <c r="F57" s="1">
        <v>2.3180000000000002E-3</v>
      </c>
      <c r="G57" s="1">
        <v>3.7003000000000001E-3</v>
      </c>
      <c r="H57" s="1">
        <v>7.5942000000000002E-4</v>
      </c>
      <c r="I57" s="1">
        <v>1.8771E-3</v>
      </c>
      <c r="J57" s="1">
        <v>0</v>
      </c>
      <c r="K57" s="1">
        <v>4.4999999999999998E-2</v>
      </c>
      <c r="L57" s="1">
        <v>3</v>
      </c>
      <c r="M57" s="1">
        <v>6</v>
      </c>
      <c r="N57" s="1">
        <v>7</v>
      </c>
      <c r="O57" s="1">
        <v>3</v>
      </c>
      <c r="P57" s="1">
        <v>1</v>
      </c>
      <c r="Q57" s="1">
        <v>0</v>
      </c>
      <c r="R57" s="1" t="s">
        <v>787</v>
      </c>
    </row>
    <row r="58" spans="1:18" s="1" customFormat="1" ht="15.75" x14ac:dyDescent="0.25">
      <c r="A58" s="1" t="s">
        <v>497</v>
      </c>
      <c r="B58" s="1" t="s">
        <v>1424</v>
      </c>
      <c r="C58" s="1" t="s">
        <v>105</v>
      </c>
      <c r="D58" s="3">
        <v>0.4</v>
      </c>
      <c r="E58" s="1">
        <v>3.5446000000000002E-3</v>
      </c>
      <c r="F58" s="1">
        <v>2.2650999999999999E-3</v>
      </c>
      <c r="G58" s="1">
        <v>4.1675000000000002E-3</v>
      </c>
      <c r="H58" s="1">
        <v>8.6996999999999997E-4</v>
      </c>
      <c r="I58" s="1">
        <v>7.2143000000000001E-4</v>
      </c>
      <c r="J58" s="1">
        <v>2.3548000000000002E-3</v>
      </c>
      <c r="K58" s="1">
        <v>9.4000000000000004E-3</v>
      </c>
      <c r="L58" s="1">
        <v>7</v>
      </c>
      <c r="M58" s="1">
        <v>5</v>
      </c>
      <c r="N58" s="1">
        <v>9</v>
      </c>
      <c r="O58" s="1">
        <v>2</v>
      </c>
      <c r="P58" s="1">
        <v>2</v>
      </c>
      <c r="Q58" s="1">
        <v>9</v>
      </c>
      <c r="R58" s="1" t="s">
        <v>430</v>
      </c>
    </row>
    <row r="59" spans="1:18" s="1" customFormat="1" ht="15.75" x14ac:dyDescent="0.25">
      <c r="A59" s="1" t="s">
        <v>788</v>
      </c>
      <c r="B59" s="1" t="s">
        <v>1528</v>
      </c>
      <c r="C59" s="1" t="s">
        <v>291</v>
      </c>
      <c r="D59" s="3">
        <v>0.4</v>
      </c>
      <c r="E59" s="1">
        <v>2.0948E-3</v>
      </c>
      <c r="F59" s="1">
        <v>1.3726000000000001E-3</v>
      </c>
      <c r="G59" s="1">
        <v>1.1578000000000001E-3</v>
      </c>
      <c r="H59" s="1">
        <v>0</v>
      </c>
      <c r="I59" s="1">
        <v>4.4255E-4</v>
      </c>
      <c r="J59" s="1">
        <v>1.2049000000000001E-3</v>
      </c>
      <c r="K59" s="1">
        <v>6.1999999999999998E-3</v>
      </c>
      <c r="L59" s="1">
        <v>7</v>
      </c>
      <c r="M59" s="1">
        <v>5</v>
      </c>
      <c r="N59" s="1">
        <v>4</v>
      </c>
      <c r="O59" s="1">
        <v>0</v>
      </c>
      <c r="P59" s="1">
        <v>2</v>
      </c>
      <c r="Q59" s="1">
        <v>4</v>
      </c>
      <c r="R59" s="1" t="s">
        <v>428</v>
      </c>
    </row>
    <row r="60" spans="1:18" s="1" customFormat="1" ht="15.75" x14ac:dyDescent="0.25">
      <c r="A60" s="1" t="s">
        <v>789</v>
      </c>
      <c r="B60" s="1" t="s">
        <v>1529</v>
      </c>
      <c r="C60" s="1" t="s">
        <v>279</v>
      </c>
      <c r="D60" s="3">
        <v>0.3</v>
      </c>
      <c r="E60" s="1">
        <v>1.0196000000000001E-3</v>
      </c>
      <c r="F60" s="1">
        <v>2.6155000000000002E-3</v>
      </c>
      <c r="G60" s="1">
        <v>5.7237E-4</v>
      </c>
      <c r="H60" s="1">
        <v>2.7392999999999997E-4</v>
      </c>
      <c r="I60" s="1">
        <v>4.0015E-4</v>
      </c>
      <c r="J60" s="1">
        <v>6.6483999999999998E-4</v>
      </c>
      <c r="K60" s="1">
        <v>7.6000000000000004E-4</v>
      </c>
      <c r="L60" s="1">
        <v>5</v>
      </c>
      <c r="M60" s="1">
        <v>15</v>
      </c>
      <c r="N60" s="1">
        <v>4</v>
      </c>
      <c r="O60" s="1">
        <v>1</v>
      </c>
      <c r="P60" s="1">
        <v>1</v>
      </c>
      <c r="Q60" s="1">
        <v>3</v>
      </c>
      <c r="R60" s="1" t="s">
        <v>790</v>
      </c>
    </row>
    <row r="61" spans="1:18" s="1" customFormat="1" ht="15.75" x14ac:dyDescent="0.25">
      <c r="A61" s="1" t="s">
        <v>502</v>
      </c>
      <c r="B61" s="1" t="s">
        <v>1428</v>
      </c>
      <c r="C61" s="1" t="s">
        <v>50</v>
      </c>
      <c r="D61" s="3">
        <v>0.4</v>
      </c>
      <c r="E61" s="1">
        <v>3.8589000000000002E-3</v>
      </c>
      <c r="F61" s="1">
        <v>4.9319999999999998E-3</v>
      </c>
      <c r="G61" s="1">
        <v>4.1244999999999997E-3</v>
      </c>
      <c r="H61" s="1">
        <v>2.0717999999999999E-3</v>
      </c>
      <c r="I61" s="1">
        <v>2.4543E-3</v>
      </c>
      <c r="J61" s="1">
        <v>0</v>
      </c>
      <c r="K61" s="1" t="s">
        <v>627</v>
      </c>
      <c r="L61" s="1">
        <v>12</v>
      </c>
      <c r="M61" s="1">
        <v>13</v>
      </c>
      <c r="N61" s="1">
        <v>16</v>
      </c>
      <c r="O61" s="1">
        <v>5</v>
      </c>
      <c r="P61" s="1">
        <v>8</v>
      </c>
      <c r="Q61" s="1">
        <v>0</v>
      </c>
      <c r="R61" s="1" t="s">
        <v>503</v>
      </c>
    </row>
    <row r="62" spans="1:18" s="1" customFormat="1" ht="15.75" x14ac:dyDescent="0.25">
      <c r="A62" s="1" t="s">
        <v>791</v>
      </c>
      <c r="B62" s="1" t="s">
        <v>1530</v>
      </c>
      <c r="C62" s="1" t="s">
        <v>105</v>
      </c>
      <c r="D62" s="3">
        <v>0.3</v>
      </c>
      <c r="E62" s="1">
        <v>4.5729000000000001E-4</v>
      </c>
      <c r="F62" s="1">
        <v>2.9326999999999999E-3</v>
      </c>
      <c r="G62" s="1">
        <v>6.4178E-4</v>
      </c>
      <c r="H62" s="1">
        <v>6.1428999999999997E-4</v>
      </c>
      <c r="I62" s="1">
        <v>4.4868000000000002E-4</v>
      </c>
      <c r="J62" s="1">
        <v>0</v>
      </c>
      <c r="K62" s="1">
        <v>1.4999999999999999E-2</v>
      </c>
      <c r="L62" s="1">
        <v>1</v>
      </c>
      <c r="M62" s="1">
        <v>8</v>
      </c>
      <c r="N62" s="1">
        <v>2</v>
      </c>
      <c r="O62" s="1">
        <v>1</v>
      </c>
      <c r="P62" s="1">
        <v>1</v>
      </c>
      <c r="Q62" s="1">
        <v>0</v>
      </c>
      <c r="R62" s="1" t="s">
        <v>792</v>
      </c>
    </row>
    <row r="63" spans="1:18" s="1" customFormat="1" ht="15.75" x14ac:dyDescent="0.25">
      <c r="A63" s="1" t="s">
        <v>504</v>
      </c>
      <c r="B63" s="1" t="s">
        <v>1429</v>
      </c>
      <c r="C63" s="1" t="s">
        <v>189</v>
      </c>
      <c r="D63" s="3">
        <v>0.5</v>
      </c>
      <c r="E63" s="1">
        <v>9.3848999999999998E-3</v>
      </c>
      <c r="F63" s="1">
        <v>7.8714000000000006E-3</v>
      </c>
      <c r="G63" s="1">
        <v>8.0400000000000003E-3</v>
      </c>
      <c r="H63" s="1">
        <v>4.2323999999999999E-3</v>
      </c>
      <c r="I63" s="1">
        <v>3.1722999999999999E-3</v>
      </c>
      <c r="J63" s="1">
        <v>5.6140000000000001E-3</v>
      </c>
      <c r="K63" s="1" t="s">
        <v>627</v>
      </c>
      <c r="L63" s="1">
        <v>26</v>
      </c>
      <c r="M63" s="1">
        <v>20</v>
      </c>
      <c r="N63" s="1">
        <v>22</v>
      </c>
      <c r="O63" s="1">
        <v>11</v>
      </c>
      <c r="P63" s="1">
        <v>15</v>
      </c>
      <c r="Q63" s="1">
        <v>18</v>
      </c>
      <c r="R63" s="1" t="s">
        <v>23</v>
      </c>
    </row>
    <row r="64" spans="1:18" s="1" customFormat="1" ht="15.75" x14ac:dyDescent="0.25">
      <c r="A64" s="1" t="s">
        <v>793</v>
      </c>
      <c r="B64" s="1" t="s">
        <v>1531</v>
      </c>
      <c r="C64" s="1" t="s">
        <v>48</v>
      </c>
      <c r="D64" s="3">
        <v>0.2</v>
      </c>
      <c r="E64" s="1">
        <v>2.7361999999999998E-3</v>
      </c>
      <c r="F64" s="1">
        <v>1.3988E-3</v>
      </c>
      <c r="G64" s="1">
        <v>2.0471999999999999E-3</v>
      </c>
      <c r="H64" s="1">
        <v>3.3577999999999999E-4</v>
      </c>
      <c r="I64" s="1">
        <v>5.5688999999999999E-4</v>
      </c>
      <c r="J64" s="1">
        <v>2.7964999999999999E-4</v>
      </c>
      <c r="K64" s="1" t="s">
        <v>627</v>
      </c>
      <c r="L64" s="1">
        <v>7</v>
      </c>
      <c r="M64" s="1">
        <v>3</v>
      </c>
      <c r="N64" s="1">
        <v>6</v>
      </c>
      <c r="O64" s="1">
        <v>1</v>
      </c>
      <c r="P64" s="1">
        <v>2</v>
      </c>
      <c r="Q64" s="1">
        <v>2</v>
      </c>
      <c r="R64" s="1" t="s">
        <v>619</v>
      </c>
    </row>
    <row r="65" spans="1:18" s="1" customFormat="1" ht="15.75" x14ac:dyDescent="0.25">
      <c r="A65" s="1" t="s">
        <v>794</v>
      </c>
      <c r="B65" s="1" t="s">
        <v>1532</v>
      </c>
      <c r="C65" s="1" t="s">
        <v>436</v>
      </c>
      <c r="D65" s="3">
        <v>0.3</v>
      </c>
      <c r="E65" s="1">
        <v>2.8278999999999999E-3</v>
      </c>
      <c r="F65" s="1">
        <v>2.9648999999999999E-3</v>
      </c>
      <c r="G65" s="1">
        <v>2.7786999999999998E-3</v>
      </c>
      <c r="H65" s="1">
        <v>3.7787999999999998E-4</v>
      </c>
      <c r="I65" s="1">
        <v>5.3105999999999997E-4</v>
      </c>
      <c r="J65" s="1">
        <v>1.735E-3</v>
      </c>
      <c r="K65" s="1">
        <v>2.1000000000000001E-4</v>
      </c>
      <c r="L65" s="1">
        <v>7</v>
      </c>
      <c r="M65" s="1">
        <v>8</v>
      </c>
      <c r="N65" s="1">
        <v>7</v>
      </c>
      <c r="O65" s="1">
        <v>1</v>
      </c>
      <c r="P65" s="1">
        <v>2</v>
      </c>
      <c r="Q65" s="1">
        <v>6</v>
      </c>
      <c r="R65" s="1" t="s">
        <v>481</v>
      </c>
    </row>
    <row r="66" spans="1:18" s="1" customFormat="1" ht="15.75" x14ac:dyDescent="0.25">
      <c r="A66" s="1" t="s">
        <v>795</v>
      </c>
      <c r="B66" s="1" t="s">
        <v>1533</v>
      </c>
      <c r="C66" s="1" t="s">
        <v>231</v>
      </c>
      <c r="D66" s="3">
        <v>0.5</v>
      </c>
      <c r="E66" s="1">
        <v>2.7786999999999998E-3</v>
      </c>
      <c r="F66" s="1">
        <v>2.2658000000000001E-3</v>
      </c>
      <c r="G66" s="1">
        <v>4.0955000000000002E-3</v>
      </c>
      <c r="H66" s="1">
        <v>3.7130000000000003E-4</v>
      </c>
      <c r="I66" s="1">
        <v>7.8271999999999999E-4</v>
      </c>
      <c r="J66" s="1">
        <v>3.6938000000000001E-3</v>
      </c>
      <c r="K66" s="1">
        <v>8.5000000000000006E-3</v>
      </c>
      <c r="L66" s="1">
        <v>8</v>
      </c>
      <c r="M66" s="1">
        <v>7</v>
      </c>
      <c r="N66" s="1">
        <v>10</v>
      </c>
      <c r="O66" s="1">
        <v>1</v>
      </c>
      <c r="P66" s="1">
        <v>3</v>
      </c>
      <c r="Q66" s="1">
        <v>10</v>
      </c>
      <c r="R66" s="1" t="s">
        <v>56</v>
      </c>
    </row>
    <row r="67" spans="1:18" s="1" customFormat="1" ht="15.75" x14ac:dyDescent="0.25">
      <c r="A67" s="1" t="s">
        <v>796</v>
      </c>
      <c r="B67" s="1" t="s">
        <v>1534</v>
      </c>
      <c r="C67" s="1" t="s">
        <v>171</v>
      </c>
      <c r="D67" s="3">
        <v>0.4</v>
      </c>
      <c r="E67" s="1">
        <v>1.9036999999999999E-3</v>
      </c>
      <c r="F67" s="1">
        <v>1.3354E-3</v>
      </c>
      <c r="G67" s="1">
        <v>8.3493E-4</v>
      </c>
      <c r="H67" s="1">
        <v>3.1966999999999998E-4</v>
      </c>
      <c r="I67" s="1">
        <v>1.1674000000000001E-3</v>
      </c>
      <c r="J67" s="1">
        <v>0</v>
      </c>
      <c r="K67" s="1">
        <v>7.0000000000000001E-3</v>
      </c>
      <c r="L67" s="1">
        <v>8</v>
      </c>
      <c r="M67" s="1">
        <v>7</v>
      </c>
      <c r="N67" s="1">
        <v>5</v>
      </c>
      <c r="O67" s="1">
        <v>1</v>
      </c>
      <c r="P67" s="1">
        <v>5</v>
      </c>
      <c r="Q67" s="1">
        <v>0</v>
      </c>
      <c r="R67" s="1" t="s">
        <v>797</v>
      </c>
    </row>
    <row r="68" spans="1:18" s="1" customFormat="1" ht="15.75" x14ac:dyDescent="0.25">
      <c r="A68" s="1" t="s">
        <v>510</v>
      </c>
      <c r="B68" s="1" t="s">
        <v>1434</v>
      </c>
      <c r="C68" s="1" t="s">
        <v>154</v>
      </c>
      <c r="D68" s="3">
        <v>0.4</v>
      </c>
      <c r="E68" s="1">
        <v>1.7849000000000001E-3</v>
      </c>
      <c r="F68" s="1">
        <v>1.9553000000000001E-3</v>
      </c>
      <c r="G68" s="1">
        <v>8.1760000000000003E-4</v>
      </c>
      <c r="H68" s="1">
        <v>9.3871999999999998E-4</v>
      </c>
      <c r="I68" s="1">
        <v>1.0379E-3</v>
      </c>
      <c r="J68" s="1">
        <v>0</v>
      </c>
      <c r="K68" s="1">
        <v>6.1000000000000004E-3</v>
      </c>
      <c r="L68" s="1">
        <v>5</v>
      </c>
      <c r="M68" s="1">
        <v>5</v>
      </c>
      <c r="N68" s="1">
        <v>2</v>
      </c>
      <c r="O68" s="1">
        <v>2</v>
      </c>
      <c r="P68" s="1">
        <v>3</v>
      </c>
      <c r="Q68" s="1">
        <v>0</v>
      </c>
      <c r="R68" s="1" t="s">
        <v>498</v>
      </c>
    </row>
    <row r="69" spans="1:18" s="1" customFormat="1" ht="15.75" x14ac:dyDescent="0.25">
      <c r="A69" s="1" t="s">
        <v>798</v>
      </c>
      <c r="B69" s="1" t="s">
        <v>1535</v>
      </c>
      <c r="C69" s="1" t="s">
        <v>444</v>
      </c>
      <c r="D69" s="3">
        <v>0.3</v>
      </c>
      <c r="E69" s="1">
        <v>7.0312E-4</v>
      </c>
      <c r="F69" s="1">
        <v>2.1251000000000001E-4</v>
      </c>
      <c r="G69" s="1">
        <v>9.3265000000000004E-4</v>
      </c>
      <c r="H69" s="1">
        <v>0</v>
      </c>
      <c r="I69" s="1">
        <v>2.1711000000000001E-4</v>
      </c>
      <c r="J69" s="1">
        <v>2.5884999999999998E-4</v>
      </c>
      <c r="K69" s="1">
        <v>4.1000000000000002E-2</v>
      </c>
      <c r="L69" s="1">
        <v>3</v>
      </c>
      <c r="M69" s="1">
        <v>1</v>
      </c>
      <c r="N69" s="1">
        <v>4</v>
      </c>
      <c r="O69" s="1">
        <v>0</v>
      </c>
      <c r="P69" s="1">
        <v>1</v>
      </c>
      <c r="Q69" s="1">
        <v>1</v>
      </c>
      <c r="R69" s="1" t="s">
        <v>85</v>
      </c>
    </row>
    <row r="70" spans="1:18" s="1" customFormat="1" ht="15.75" x14ac:dyDescent="0.25">
      <c r="A70" s="1" t="s">
        <v>799</v>
      </c>
      <c r="B70" s="1" t="s">
        <v>1536</v>
      </c>
      <c r="C70" s="1" t="s">
        <v>210</v>
      </c>
      <c r="D70" s="3">
        <v>0.2</v>
      </c>
      <c r="E70" s="1">
        <v>3.8154999999999999E-3</v>
      </c>
      <c r="F70" s="1">
        <v>4.9414000000000003E-3</v>
      </c>
      <c r="G70" s="1">
        <v>3.9696000000000002E-3</v>
      </c>
      <c r="H70" s="1">
        <v>2.6991999999999999E-4</v>
      </c>
      <c r="I70" s="1">
        <v>3.7932999999999999E-4</v>
      </c>
      <c r="J70" s="1">
        <v>2.2721E-3</v>
      </c>
      <c r="K70" s="1" t="s">
        <v>627</v>
      </c>
      <c r="L70" s="1">
        <v>14</v>
      </c>
      <c r="M70" s="1">
        <v>19</v>
      </c>
      <c r="N70" s="1">
        <v>16</v>
      </c>
      <c r="O70" s="1">
        <v>1</v>
      </c>
      <c r="P70" s="1">
        <v>2</v>
      </c>
      <c r="Q70" s="1">
        <v>10</v>
      </c>
      <c r="R70" s="1" t="s">
        <v>423</v>
      </c>
    </row>
    <row r="71" spans="1:18" s="1" customFormat="1" ht="15.75" x14ac:dyDescent="0.25">
      <c r="A71" s="1" t="s">
        <v>800</v>
      </c>
      <c r="B71" s="1" t="s">
        <v>1537</v>
      </c>
      <c r="C71" s="1" t="s">
        <v>74</v>
      </c>
      <c r="D71" s="3">
        <v>0.3</v>
      </c>
      <c r="E71" s="1">
        <v>1.5579000000000001E-3</v>
      </c>
      <c r="F71" s="1">
        <v>1.0889000000000001E-3</v>
      </c>
      <c r="G71" s="1">
        <v>1.7221999999999999E-3</v>
      </c>
      <c r="H71" s="1">
        <v>0</v>
      </c>
      <c r="I71" s="1">
        <v>4.3885000000000001E-4</v>
      </c>
      <c r="J71" s="1">
        <v>9.5584000000000001E-4</v>
      </c>
      <c r="K71" s="1">
        <v>4.9000000000000002E-2</v>
      </c>
      <c r="L71" s="1">
        <v>2</v>
      </c>
      <c r="M71" s="1">
        <v>2</v>
      </c>
      <c r="N71" s="1">
        <v>2</v>
      </c>
      <c r="O71" s="1">
        <v>0</v>
      </c>
      <c r="P71" s="1">
        <v>1</v>
      </c>
      <c r="Q71" s="1">
        <v>2</v>
      </c>
      <c r="R71" s="1" t="s">
        <v>801</v>
      </c>
    </row>
    <row r="72" spans="1:18" s="1" customFormat="1" ht="15.75" x14ac:dyDescent="0.25">
      <c r="A72" s="1" t="s">
        <v>460</v>
      </c>
      <c r="B72" s="1" t="s">
        <v>1398</v>
      </c>
      <c r="C72" s="1" t="s">
        <v>50</v>
      </c>
      <c r="D72" s="3">
        <v>0.2</v>
      </c>
      <c r="E72" s="1">
        <v>1.6561E-3</v>
      </c>
      <c r="F72" s="1">
        <v>3.1863E-3</v>
      </c>
      <c r="G72" s="1">
        <v>1.627E-3</v>
      </c>
      <c r="H72" s="1">
        <v>0</v>
      </c>
      <c r="I72" s="1">
        <v>3.2498999999999999E-4</v>
      </c>
      <c r="J72" s="1">
        <v>1.0799E-3</v>
      </c>
      <c r="K72" s="1">
        <v>1.6000000000000001E-4</v>
      </c>
      <c r="L72" s="1">
        <v>3</v>
      </c>
      <c r="M72" s="1">
        <v>9</v>
      </c>
      <c r="N72" s="1">
        <v>6</v>
      </c>
      <c r="O72" s="1">
        <v>0</v>
      </c>
      <c r="P72" s="1">
        <v>1</v>
      </c>
      <c r="Q72" s="1">
        <v>2</v>
      </c>
      <c r="R72" s="1" t="s">
        <v>461</v>
      </c>
    </row>
    <row r="73" spans="1:18" s="1" customFormat="1" ht="15.75" x14ac:dyDescent="0.25">
      <c r="A73" s="1" t="s">
        <v>802</v>
      </c>
      <c r="B73" s="1" t="s">
        <v>1538</v>
      </c>
      <c r="C73" s="1" t="s">
        <v>300</v>
      </c>
      <c r="D73" s="3">
        <v>0.1</v>
      </c>
      <c r="E73" s="1">
        <v>1.3641E-3</v>
      </c>
      <c r="F73" s="1">
        <v>6.9737E-4</v>
      </c>
      <c r="G73" s="1">
        <v>2.0412E-3</v>
      </c>
      <c r="H73" s="1">
        <v>0</v>
      </c>
      <c r="I73" s="1">
        <v>2.7763000000000001E-4</v>
      </c>
      <c r="J73" s="1">
        <v>2.7882999999999998E-4</v>
      </c>
      <c r="K73" s="1">
        <v>7.1000000000000002E-4</v>
      </c>
      <c r="L73" s="1">
        <v>5</v>
      </c>
      <c r="M73" s="1">
        <v>2</v>
      </c>
      <c r="N73" s="1">
        <v>7</v>
      </c>
      <c r="O73" s="1">
        <v>0</v>
      </c>
      <c r="P73" s="1">
        <v>1</v>
      </c>
      <c r="Q73" s="1">
        <v>2</v>
      </c>
      <c r="R73" s="1" t="s">
        <v>163</v>
      </c>
    </row>
    <row r="74" spans="1:18" s="1" customFormat="1" ht="15.75" x14ac:dyDescent="0.25">
      <c r="A74" s="1" t="s">
        <v>803</v>
      </c>
      <c r="B74" s="1" t="s">
        <v>1343</v>
      </c>
      <c r="C74" s="1" t="s">
        <v>185</v>
      </c>
      <c r="D74" s="3">
        <v>0.3</v>
      </c>
      <c r="E74" s="1">
        <v>8.4305000000000003E-4</v>
      </c>
      <c r="F74" s="1">
        <v>1.0774999999999999E-3</v>
      </c>
      <c r="G74" s="1">
        <v>9.0107999999999996E-4</v>
      </c>
      <c r="H74" s="1">
        <v>2.5863999999999998E-4</v>
      </c>
      <c r="I74" s="1">
        <v>6.4344000000000001E-4</v>
      </c>
      <c r="J74" s="1">
        <v>0</v>
      </c>
      <c r="K74" s="1">
        <v>0.02</v>
      </c>
      <c r="L74" s="1">
        <v>4</v>
      </c>
      <c r="M74" s="1">
        <v>4</v>
      </c>
      <c r="N74" s="1">
        <v>4</v>
      </c>
      <c r="O74" s="1">
        <v>1</v>
      </c>
      <c r="P74" s="1">
        <v>3</v>
      </c>
      <c r="Q74" s="1">
        <v>0</v>
      </c>
      <c r="R74" s="1" t="s">
        <v>804</v>
      </c>
    </row>
    <row r="75" spans="1:18" s="1" customFormat="1" ht="15.75" x14ac:dyDescent="0.25">
      <c r="A75" s="1" t="s">
        <v>567</v>
      </c>
      <c r="B75" s="1" t="s">
        <v>1473</v>
      </c>
      <c r="C75" s="1" t="s">
        <v>300</v>
      </c>
      <c r="D75" s="3">
        <v>0.1</v>
      </c>
      <c r="E75" s="1">
        <v>3.862E-3</v>
      </c>
      <c r="F75" s="1">
        <v>4.9359E-3</v>
      </c>
      <c r="G75" s="1">
        <v>3.4927999999999999E-3</v>
      </c>
      <c r="H75" s="1">
        <v>1.0937E-3</v>
      </c>
      <c r="I75" s="1">
        <v>3.0231000000000002E-4</v>
      </c>
      <c r="J75" s="1">
        <v>0</v>
      </c>
      <c r="K75" s="1" t="s">
        <v>627</v>
      </c>
      <c r="L75" s="1">
        <v>7</v>
      </c>
      <c r="M75" s="1">
        <v>9</v>
      </c>
      <c r="N75" s="1">
        <v>8</v>
      </c>
      <c r="O75" s="1">
        <v>3</v>
      </c>
      <c r="P75" s="1">
        <v>1</v>
      </c>
      <c r="Q75" s="1">
        <v>0</v>
      </c>
      <c r="R75" s="1" t="s">
        <v>568</v>
      </c>
    </row>
    <row r="76" spans="1:18" s="1" customFormat="1" ht="15.75" x14ac:dyDescent="0.25">
      <c r="A76" s="1" t="s">
        <v>805</v>
      </c>
      <c r="B76" s="1" t="s">
        <v>1539</v>
      </c>
      <c r="C76" s="1" t="s">
        <v>16</v>
      </c>
      <c r="D76" s="3">
        <v>0.5</v>
      </c>
      <c r="E76" s="1">
        <v>2.3476999999999999E-3</v>
      </c>
      <c r="F76" s="1">
        <v>2.2585000000000001E-3</v>
      </c>
      <c r="G76" s="1">
        <v>6.5899000000000003E-4</v>
      </c>
      <c r="H76" s="1">
        <v>6.3077000000000001E-4</v>
      </c>
      <c r="I76" s="1">
        <v>0</v>
      </c>
      <c r="J76" s="1">
        <v>2.0412E-3</v>
      </c>
      <c r="K76" s="1">
        <v>3.5999999999999997E-2</v>
      </c>
      <c r="L76" s="1">
        <v>5</v>
      </c>
      <c r="M76" s="1">
        <v>5</v>
      </c>
      <c r="N76" s="1">
        <v>2</v>
      </c>
      <c r="O76" s="1">
        <v>1</v>
      </c>
      <c r="P76" s="1">
        <v>0</v>
      </c>
      <c r="Q76" s="1">
        <v>4</v>
      </c>
      <c r="R76" s="1" t="s">
        <v>103</v>
      </c>
    </row>
    <row r="77" spans="1:18" s="1" customFormat="1" ht="15.75" x14ac:dyDescent="0.25">
      <c r="A77" s="1" t="s">
        <v>806</v>
      </c>
      <c r="B77" s="1" t="s">
        <v>1043</v>
      </c>
      <c r="C77" s="1" t="s">
        <v>31</v>
      </c>
      <c r="D77" s="3">
        <v>0.5</v>
      </c>
      <c r="E77" s="1">
        <v>1.0868E-3</v>
      </c>
      <c r="F77" s="1">
        <v>7.3904999999999999E-4</v>
      </c>
      <c r="G77" s="1">
        <v>5.4060000000000002E-4</v>
      </c>
      <c r="H77" s="1">
        <v>0</v>
      </c>
      <c r="I77" s="1">
        <v>5.0336999999999995E-4</v>
      </c>
      <c r="J77" s="1">
        <v>6.0015999999999997E-4</v>
      </c>
      <c r="K77" s="1">
        <v>8.2000000000000007E-3</v>
      </c>
      <c r="L77" s="1">
        <v>3</v>
      </c>
      <c r="M77" s="1">
        <v>3</v>
      </c>
      <c r="N77" s="1">
        <v>1</v>
      </c>
      <c r="O77" s="1">
        <v>0</v>
      </c>
      <c r="P77" s="1">
        <v>2</v>
      </c>
      <c r="Q77" s="1">
        <v>1</v>
      </c>
      <c r="R77" s="1" t="s">
        <v>807</v>
      </c>
    </row>
    <row r="78" spans="1:18" s="1" customFormat="1" ht="15.75" x14ac:dyDescent="0.25">
      <c r="A78" s="1" t="s">
        <v>808</v>
      </c>
      <c r="B78" s="1" t="s">
        <v>1540</v>
      </c>
      <c r="C78" s="1" t="s">
        <v>231</v>
      </c>
      <c r="D78" s="3">
        <v>0.3</v>
      </c>
      <c r="E78" s="1">
        <v>8.8073999999999997E-4</v>
      </c>
      <c r="F78" s="1">
        <v>2.2512999999999999E-3</v>
      </c>
      <c r="G78" s="1">
        <v>4.7068000000000001E-4</v>
      </c>
      <c r="H78" s="1">
        <v>2.7020000000000001E-4</v>
      </c>
      <c r="I78" s="1">
        <v>6.7219999999999997E-4</v>
      </c>
      <c r="J78" s="1">
        <v>0</v>
      </c>
      <c r="K78" s="1">
        <v>2E-3</v>
      </c>
      <c r="L78" s="1">
        <v>3</v>
      </c>
      <c r="M78" s="1">
        <v>8</v>
      </c>
      <c r="N78" s="1">
        <v>2</v>
      </c>
      <c r="O78" s="1">
        <v>1</v>
      </c>
      <c r="P78" s="1">
        <v>2</v>
      </c>
      <c r="Q78" s="1">
        <v>0</v>
      </c>
      <c r="R78" s="1" t="s">
        <v>809</v>
      </c>
    </row>
    <row r="79" spans="1:18" s="1" customFormat="1" ht="15.75" x14ac:dyDescent="0.25">
      <c r="A79" s="1" t="s">
        <v>569</v>
      </c>
      <c r="B79" s="1" t="s">
        <v>1474</v>
      </c>
      <c r="C79" s="1" t="s">
        <v>300</v>
      </c>
      <c r="D79" s="3">
        <v>0.1</v>
      </c>
      <c r="E79" s="1">
        <v>1.0218E-2</v>
      </c>
      <c r="F79" s="1">
        <v>7.9045999999999995E-3</v>
      </c>
      <c r="G79" s="1">
        <v>1.0059999999999999E-2</v>
      </c>
      <c r="H79" s="1">
        <v>1.6498999999999999E-3</v>
      </c>
      <c r="I79" s="1">
        <v>2.4627999999999998E-3</v>
      </c>
      <c r="J79" s="1">
        <v>0</v>
      </c>
      <c r="K79" s="1" t="s">
        <v>627</v>
      </c>
      <c r="L79" s="1">
        <v>22</v>
      </c>
      <c r="M79" s="1">
        <v>15</v>
      </c>
      <c r="N79" s="1">
        <v>19</v>
      </c>
      <c r="O79" s="1">
        <v>5</v>
      </c>
      <c r="P79" s="1">
        <v>8</v>
      </c>
      <c r="Q79" s="1">
        <v>0</v>
      </c>
      <c r="R79" s="1" t="s">
        <v>570</v>
      </c>
    </row>
    <row r="80" spans="1:18" s="1" customFormat="1" ht="15.75" x14ac:dyDescent="0.25">
      <c r="A80" s="1" t="s">
        <v>514</v>
      </c>
      <c r="B80" s="1" t="s">
        <v>1438</v>
      </c>
      <c r="C80" s="1" t="s">
        <v>300</v>
      </c>
      <c r="D80" s="3">
        <v>0.4</v>
      </c>
      <c r="E80" s="1">
        <v>3.1478999999999999E-3</v>
      </c>
      <c r="F80" s="1">
        <v>2.9260000000000002E-3</v>
      </c>
      <c r="G80" s="1">
        <v>3.6705000000000002E-3</v>
      </c>
      <c r="H80" s="1">
        <v>1.4047E-3</v>
      </c>
      <c r="I80" s="1">
        <v>2.3297999999999999E-3</v>
      </c>
      <c r="J80" s="1">
        <v>0</v>
      </c>
      <c r="K80" s="1" t="s">
        <v>627</v>
      </c>
      <c r="L80" s="1">
        <v>9</v>
      </c>
      <c r="M80" s="1">
        <v>7</v>
      </c>
      <c r="N80" s="1">
        <v>11</v>
      </c>
      <c r="O80" s="1">
        <v>4</v>
      </c>
      <c r="P80" s="1">
        <v>6</v>
      </c>
      <c r="Q80" s="1">
        <v>0</v>
      </c>
      <c r="R80" s="1" t="s">
        <v>289</v>
      </c>
    </row>
    <row r="81" spans="1:18" s="1" customFormat="1" ht="15.75" x14ac:dyDescent="0.25">
      <c r="A81" s="1" t="s">
        <v>516</v>
      </c>
      <c r="B81" s="1" t="s">
        <v>1439</v>
      </c>
      <c r="C81" s="1" t="s">
        <v>330</v>
      </c>
      <c r="D81" s="3">
        <v>0.2</v>
      </c>
      <c r="E81" s="1">
        <v>1.0254999999999999E-3</v>
      </c>
      <c r="F81" s="1">
        <v>9.8301000000000009E-4</v>
      </c>
      <c r="G81" s="1">
        <v>5.4805999999999995E-4</v>
      </c>
      <c r="H81" s="1">
        <v>3.1461999999999999E-4</v>
      </c>
      <c r="I81" s="1">
        <v>2.609E-4</v>
      </c>
      <c r="J81" s="1">
        <v>0</v>
      </c>
      <c r="K81" s="1">
        <v>7.9000000000000008E-3</v>
      </c>
      <c r="L81" s="1">
        <v>4</v>
      </c>
      <c r="M81" s="1">
        <v>3</v>
      </c>
      <c r="N81" s="1">
        <v>1</v>
      </c>
      <c r="O81" s="1">
        <v>1</v>
      </c>
      <c r="P81" s="1">
        <v>1</v>
      </c>
      <c r="Q81" s="1">
        <v>0</v>
      </c>
      <c r="R81" s="1" t="s">
        <v>517</v>
      </c>
    </row>
    <row r="82" spans="1:18" s="1" customFormat="1" ht="15.75" x14ac:dyDescent="0.25">
      <c r="A82" s="1" t="s">
        <v>571</v>
      </c>
      <c r="B82" s="1" t="s">
        <v>1475</v>
      </c>
      <c r="C82" s="1" t="s">
        <v>71</v>
      </c>
      <c r="D82" s="3">
        <v>0.3</v>
      </c>
      <c r="E82" s="1">
        <v>3.8828999999999999E-3</v>
      </c>
      <c r="F82" s="1">
        <v>3.9700999999999998E-3</v>
      </c>
      <c r="G82" s="1">
        <v>3.7352000000000002E-3</v>
      </c>
      <c r="H82" s="1">
        <v>9.5299999999999996E-4</v>
      </c>
      <c r="I82" s="1">
        <v>1.1854000000000001E-3</v>
      </c>
      <c r="J82" s="1">
        <v>1.7857999999999999E-3</v>
      </c>
      <c r="K82" s="1">
        <v>1.4E-3</v>
      </c>
      <c r="L82" s="1">
        <v>8</v>
      </c>
      <c r="M82" s="1">
        <v>7</v>
      </c>
      <c r="N82" s="1">
        <v>7</v>
      </c>
      <c r="O82" s="1">
        <v>2</v>
      </c>
      <c r="P82" s="1">
        <v>3</v>
      </c>
      <c r="Q82" s="1">
        <v>7</v>
      </c>
      <c r="R82" s="1" t="s">
        <v>572</v>
      </c>
    </row>
    <row r="83" spans="1:18" s="1" customFormat="1" ht="15.75" x14ac:dyDescent="0.25">
      <c r="A83" s="1" t="s">
        <v>810</v>
      </c>
      <c r="B83" s="1" t="s">
        <v>1541</v>
      </c>
      <c r="C83" s="1" t="s">
        <v>231</v>
      </c>
      <c r="D83" s="3">
        <v>0.2</v>
      </c>
      <c r="E83" s="1">
        <v>1.482E-3</v>
      </c>
      <c r="F83" s="1">
        <v>1.6234999999999999E-3</v>
      </c>
      <c r="G83" s="1">
        <v>4.5258000000000001E-4</v>
      </c>
      <c r="H83" s="1">
        <v>5.1962000000000004E-4</v>
      </c>
      <c r="I83" s="1">
        <v>2.1545000000000001E-4</v>
      </c>
      <c r="J83" s="1">
        <v>0</v>
      </c>
      <c r="K83" s="1">
        <v>3.5E-4</v>
      </c>
      <c r="L83" s="1">
        <v>7</v>
      </c>
      <c r="M83" s="1">
        <v>5</v>
      </c>
      <c r="N83" s="1">
        <v>2</v>
      </c>
      <c r="O83" s="1">
        <v>1</v>
      </c>
      <c r="P83" s="1">
        <v>1</v>
      </c>
      <c r="Q83" s="1">
        <v>0</v>
      </c>
      <c r="R83" s="1" t="s">
        <v>69</v>
      </c>
    </row>
    <row r="84" spans="1:18" s="1" customFormat="1" ht="15.75" x14ac:dyDescent="0.25">
      <c r="A84" s="1" t="s">
        <v>811</v>
      </c>
      <c r="B84" s="1" t="s">
        <v>1542</v>
      </c>
      <c r="C84" s="1" t="s">
        <v>142</v>
      </c>
      <c r="D84" s="3">
        <v>0.1</v>
      </c>
      <c r="E84" s="1">
        <v>1.2689000000000001E-3</v>
      </c>
      <c r="F84" s="1">
        <v>2.4325000000000002E-3</v>
      </c>
      <c r="G84" s="1">
        <v>1.3561999999999999E-3</v>
      </c>
      <c r="H84" s="1">
        <v>0</v>
      </c>
      <c r="I84" s="1">
        <v>3.2280999999999998E-4</v>
      </c>
      <c r="J84" s="1">
        <v>1.6210000000000001E-4</v>
      </c>
      <c r="K84" s="1">
        <v>2.0000000000000001E-4</v>
      </c>
      <c r="L84" s="1">
        <v>4</v>
      </c>
      <c r="M84" s="1">
        <v>6</v>
      </c>
      <c r="N84" s="1">
        <v>4</v>
      </c>
      <c r="O84" s="1">
        <v>0</v>
      </c>
      <c r="P84" s="1">
        <v>1</v>
      </c>
      <c r="Q84" s="1">
        <v>1</v>
      </c>
      <c r="R84" s="1" t="s">
        <v>69</v>
      </c>
    </row>
    <row r="85" spans="1:18" s="1" customFormat="1" ht="15.75" x14ac:dyDescent="0.25">
      <c r="A85" s="1" t="s">
        <v>812</v>
      </c>
      <c r="B85" s="1" t="s">
        <v>1543</v>
      </c>
      <c r="C85" s="1" t="s">
        <v>183</v>
      </c>
      <c r="D85" s="3">
        <v>0.1</v>
      </c>
      <c r="E85" s="1">
        <v>1.1467999999999999E-3</v>
      </c>
      <c r="F85" s="1">
        <v>2.3451000000000001E-3</v>
      </c>
      <c r="G85" s="1">
        <v>9.8058999999999993E-4</v>
      </c>
      <c r="H85" s="1">
        <v>2.8145999999999998E-4</v>
      </c>
      <c r="I85" s="1">
        <v>2.3340000000000001E-4</v>
      </c>
      <c r="J85" s="1">
        <v>0</v>
      </c>
      <c r="K85" s="1" t="s">
        <v>627</v>
      </c>
      <c r="L85" s="1">
        <v>4</v>
      </c>
      <c r="M85" s="1">
        <v>7</v>
      </c>
      <c r="N85" s="1">
        <v>4</v>
      </c>
      <c r="O85" s="1">
        <v>1</v>
      </c>
      <c r="P85" s="1">
        <v>1</v>
      </c>
      <c r="Q85" s="1">
        <v>0</v>
      </c>
      <c r="R85" s="1" t="s">
        <v>415</v>
      </c>
    </row>
    <row r="86" spans="1:18" s="1" customFormat="1" ht="15.75" x14ac:dyDescent="0.25">
      <c r="A86" s="1" t="s">
        <v>573</v>
      </c>
      <c r="B86" s="1" t="s">
        <v>1476</v>
      </c>
      <c r="C86" s="1" t="s">
        <v>204</v>
      </c>
      <c r="D86" s="3">
        <v>0.4</v>
      </c>
      <c r="E86" s="1">
        <v>1.6375999999999999E-3</v>
      </c>
      <c r="F86" s="1">
        <v>1.794E-3</v>
      </c>
      <c r="G86" s="1">
        <v>1.5003E-3</v>
      </c>
      <c r="H86" s="1">
        <v>2.8708999999999999E-4</v>
      </c>
      <c r="I86" s="1">
        <v>1.6665E-3</v>
      </c>
      <c r="J86" s="1">
        <v>0</v>
      </c>
      <c r="K86" s="1">
        <v>2.3E-3</v>
      </c>
      <c r="L86" s="1">
        <v>4</v>
      </c>
      <c r="M86" s="1">
        <v>4</v>
      </c>
      <c r="N86" s="1">
        <v>5</v>
      </c>
      <c r="O86" s="1">
        <v>1</v>
      </c>
      <c r="P86" s="1">
        <v>4</v>
      </c>
      <c r="Q86" s="1">
        <v>0</v>
      </c>
      <c r="R86" s="1" t="s">
        <v>574</v>
      </c>
    </row>
    <row r="87" spans="1:18" s="1" customFormat="1" ht="15.75" x14ac:dyDescent="0.25">
      <c r="A87" s="1" t="s">
        <v>520</v>
      </c>
      <c r="B87" s="1" t="s">
        <v>1442</v>
      </c>
      <c r="C87" s="1" t="s">
        <v>347</v>
      </c>
      <c r="D87" s="3">
        <v>0.4</v>
      </c>
      <c r="E87" s="1">
        <v>2.1648000000000001E-3</v>
      </c>
      <c r="F87" s="1">
        <v>4.1609000000000004E-3</v>
      </c>
      <c r="G87" s="1">
        <v>1.5953E-3</v>
      </c>
      <c r="H87" s="1">
        <v>0</v>
      </c>
      <c r="I87" s="1">
        <v>6.0979000000000003E-4</v>
      </c>
      <c r="J87" s="1">
        <v>2.6564000000000002E-3</v>
      </c>
      <c r="K87" s="1">
        <v>5.4000000000000003E-3</v>
      </c>
      <c r="L87" s="1">
        <v>5</v>
      </c>
      <c r="M87" s="1">
        <v>8</v>
      </c>
      <c r="N87" s="1">
        <v>3</v>
      </c>
      <c r="O87" s="1">
        <v>0</v>
      </c>
      <c r="P87" s="1">
        <v>2</v>
      </c>
      <c r="Q87" s="1">
        <v>5</v>
      </c>
      <c r="R87" s="1" t="s">
        <v>46</v>
      </c>
    </row>
    <row r="88" spans="1:18" s="1" customFormat="1" ht="15.75" x14ac:dyDescent="0.25">
      <c r="A88" s="1" t="s">
        <v>813</v>
      </c>
      <c r="B88" s="1" t="s">
        <v>1544</v>
      </c>
      <c r="C88" s="1" t="s">
        <v>419</v>
      </c>
      <c r="D88" s="3">
        <v>0.05</v>
      </c>
      <c r="E88" s="1">
        <v>3.29E-3</v>
      </c>
      <c r="F88" s="1">
        <v>5.5386000000000003E-3</v>
      </c>
      <c r="G88" s="1">
        <v>2.1932000000000002E-3</v>
      </c>
      <c r="H88" s="1">
        <v>0</v>
      </c>
      <c r="I88" s="1">
        <v>1.6139999999999999E-4</v>
      </c>
      <c r="J88" s="1">
        <v>3.5755999999999999E-4</v>
      </c>
      <c r="K88" s="1" t="s">
        <v>627</v>
      </c>
      <c r="L88" s="1">
        <v>17</v>
      </c>
      <c r="M88" s="1">
        <v>33</v>
      </c>
      <c r="N88" s="1">
        <v>17</v>
      </c>
      <c r="O88" s="1">
        <v>0</v>
      </c>
      <c r="P88" s="1">
        <v>1</v>
      </c>
      <c r="Q88" s="1">
        <v>2</v>
      </c>
      <c r="R88" s="1" t="s">
        <v>41</v>
      </c>
    </row>
    <row r="89" spans="1:18" s="1" customFormat="1" ht="15.75" x14ac:dyDescent="0.25">
      <c r="A89" s="1" t="s">
        <v>814</v>
      </c>
      <c r="B89" s="1" t="s">
        <v>1545</v>
      </c>
      <c r="C89" s="1" t="s">
        <v>177</v>
      </c>
      <c r="D89" s="3">
        <v>0.5</v>
      </c>
      <c r="E89" s="1">
        <v>1.2275999999999999E-3</v>
      </c>
      <c r="F89" s="1">
        <v>1.6401E-3</v>
      </c>
      <c r="G89" s="1">
        <v>0</v>
      </c>
      <c r="H89" s="1">
        <v>1.0993999999999999E-3</v>
      </c>
      <c r="I89" s="1">
        <v>0</v>
      </c>
      <c r="J89" s="1">
        <v>4.4471000000000002E-4</v>
      </c>
      <c r="K89" s="1">
        <v>3.5000000000000003E-2</v>
      </c>
      <c r="L89" s="1">
        <v>6</v>
      </c>
      <c r="M89" s="1">
        <v>10</v>
      </c>
      <c r="N89" s="1">
        <v>0</v>
      </c>
      <c r="O89" s="1">
        <v>4</v>
      </c>
      <c r="P89" s="1">
        <v>0</v>
      </c>
      <c r="Q89" s="1">
        <v>2</v>
      </c>
      <c r="R89" s="1" t="s">
        <v>610</v>
      </c>
    </row>
    <row r="90" spans="1:18" s="1" customFormat="1" ht="15.75" x14ac:dyDescent="0.25">
      <c r="A90" s="1" t="s">
        <v>815</v>
      </c>
      <c r="B90" s="1" t="s">
        <v>1546</v>
      </c>
      <c r="C90" s="1" t="s">
        <v>171</v>
      </c>
      <c r="D90" s="3">
        <v>0.1</v>
      </c>
      <c r="E90" s="1">
        <v>1.4239000000000001E-3</v>
      </c>
      <c r="F90" s="1">
        <v>7.4640999999999998E-4</v>
      </c>
      <c r="G90" s="1">
        <v>1.0493E-3</v>
      </c>
      <c r="H90" s="1">
        <v>0</v>
      </c>
      <c r="I90" s="1">
        <v>2.0054E-4</v>
      </c>
      <c r="J90" s="1">
        <v>2.184E-4</v>
      </c>
      <c r="K90" s="1">
        <v>7.2999999999999996E-4</v>
      </c>
      <c r="L90" s="1">
        <v>5</v>
      </c>
      <c r="M90" s="1">
        <v>2</v>
      </c>
      <c r="N90" s="1">
        <v>4</v>
      </c>
      <c r="O90" s="1">
        <v>0</v>
      </c>
      <c r="P90" s="1">
        <v>1</v>
      </c>
      <c r="Q90" s="1">
        <v>1</v>
      </c>
      <c r="R90" s="1" t="s">
        <v>437</v>
      </c>
    </row>
    <row r="91" spans="1:18" s="1" customFormat="1" ht="15.75" x14ac:dyDescent="0.25">
      <c r="A91" s="1" t="s">
        <v>816</v>
      </c>
      <c r="B91" s="1" t="s">
        <v>1547</v>
      </c>
      <c r="C91" s="1" t="s">
        <v>222</v>
      </c>
      <c r="D91" s="3">
        <v>0.3</v>
      </c>
      <c r="E91" s="1">
        <v>5.9237999999999999E-4</v>
      </c>
      <c r="F91" s="1">
        <v>5.3711000000000004E-4</v>
      </c>
      <c r="G91" s="1">
        <v>7.8576000000000004E-4</v>
      </c>
      <c r="H91" s="1">
        <v>2.1314000000000001E-4</v>
      </c>
      <c r="I91" s="1">
        <v>1.8291E-4</v>
      </c>
      <c r="J91" s="1">
        <v>2.1808E-4</v>
      </c>
      <c r="K91" s="1">
        <v>9.4999999999999998E-3</v>
      </c>
      <c r="L91" s="1">
        <v>2</v>
      </c>
      <c r="M91" s="1">
        <v>2</v>
      </c>
      <c r="N91" s="1">
        <v>1</v>
      </c>
      <c r="O91" s="1">
        <v>1</v>
      </c>
      <c r="P91" s="1">
        <v>1</v>
      </c>
      <c r="Q91" s="1">
        <v>1</v>
      </c>
      <c r="R91" s="1" t="s">
        <v>83</v>
      </c>
    </row>
    <row r="92" spans="1:18" s="1" customFormat="1" ht="15.75" x14ac:dyDescent="0.25">
      <c r="A92" s="1" t="s">
        <v>817</v>
      </c>
      <c r="B92" s="1" t="s">
        <v>1548</v>
      </c>
      <c r="C92" s="1" t="s">
        <v>330</v>
      </c>
      <c r="D92" s="3">
        <v>0.2</v>
      </c>
      <c r="E92" s="1">
        <v>5.2183999999999998E-3</v>
      </c>
      <c r="F92" s="1">
        <v>1.9483E-3</v>
      </c>
      <c r="G92" s="1">
        <v>3.6646000000000001E-3</v>
      </c>
      <c r="H92" s="1">
        <v>9.9402999999999991E-4</v>
      </c>
      <c r="I92" s="1">
        <v>1.1374E-3</v>
      </c>
      <c r="J92" s="1">
        <v>3.3902999999999998E-4</v>
      </c>
      <c r="K92" s="1" t="s">
        <v>627</v>
      </c>
      <c r="L92" s="1">
        <v>13</v>
      </c>
      <c r="M92" s="1">
        <v>6</v>
      </c>
      <c r="N92" s="1">
        <v>11</v>
      </c>
      <c r="O92" s="1">
        <v>3</v>
      </c>
      <c r="P92" s="1">
        <v>4</v>
      </c>
      <c r="Q92" s="1">
        <v>1</v>
      </c>
      <c r="R92" s="1" t="s">
        <v>14</v>
      </c>
    </row>
    <row r="93" spans="1:18" s="1" customFormat="1" ht="15.75" x14ac:dyDescent="0.25">
      <c r="A93" s="1" t="s">
        <v>818</v>
      </c>
      <c r="B93" s="1" t="s">
        <v>1549</v>
      </c>
      <c r="C93" s="1" t="s">
        <v>376</v>
      </c>
      <c r="D93" s="3">
        <v>0.2</v>
      </c>
      <c r="E93" s="1">
        <v>8.6390999999999996E-4</v>
      </c>
      <c r="F93" s="1">
        <v>9.0574000000000004E-4</v>
      </c>
      <c r="G93" s="1">
        <v>9.5498000000000002E-4</v>
      </c>
      <c r="H93" s="1">
        <v>0</v>
      </c>
      <c r="I93" s="1">
        <v>2.4335000000000001E-4</v>
      </c>
      <c r="J93" s="1">
        <v>2.6501999999999998E-4</v>
      </c>
      <c r="K93" s="1">
        <v>1.0999999999999999E-2</v>
      </c>
      <c r="L93" s="1">
        <v>3</v>
      </c>
      <c r="M93" s="1">
        <v>3</v>
      </c>
      <c r="N93" s="1">
        <v>3</v>
      </c>
      <c r="O93" s="1">
        <v>0</v>
      </c>
      <c r="P93" s="1">
        <v>1</v>
      </c>
      <c r="Q93" s="1">
        <v>1</v>
      </c>
      <c r="R93" s="1" t="s">
        <v>215</v>
      </c>
    </row>
    <row r="94" spans="1:18" s="1" customFormat="1" ht="15.75" x14ac:dyDescent="0.25">
      <c r="A94" s="1" t="s">
        <v>524</v>
      </c>
      <c r="B94" s="1" t="s">
        <v>1446</v>
      </c>
      <c r="C94" s="1" t="s">
        <v>204</v>
      </c>
      <c r="D94" s="3">
        <v>0.3</v>
      </c>
      <c r="E94" s="1">
        <v>1.2225000000000001E-3</v>
      </c>
      <c r="F94" s="1">
        <v>1.47E-3</v>
      </c>
      <c r="G94" s="1">
        <v>8.5784000000000001E-4</v>
      </c>
      <c r="H94" s="1">
        <v>4.1054999999999998E-4</v>
      </c>
      <c r="I94" s="1">
        <v>5.9973000000000003E-4</v>
      </c>
      <c r="J94" s="1">
        <v>0</v>
      </c>
      <c r="K94" s="1">
        <v>8.8000000000000005E-3</v>
      </c>
      <c r="L94" s="1">
        <v>4</v>
      </c>
      <c r="M94" s="1">
        <v>6</v>
      </c>
      <c r="N94" s="1">
        <v>4</v>
      </c>
      <c r="O94" s="1">
        <v>1</v>
      </c>
      <c r="P94" s="1">
        <v>1</v>
      </c>
      <c r="Q94" s="1">
        <v>0</v>
      </c>
      <c r="R94" s="1" t="s">
        <v>298</v>
      </c>
    </row>
    <row r="95" spans="1:18" s="1" customFormat="1" ht="15.75" x14ac:dyDescent="0.25">
      <c r="A95" s="1" t="s">
        <v>575</v>
      </c>
      <c r="B95" s="1" t="s">
        <v>1477</v>
      </c>
      <c r="C95" s="1" t="s">
        <v>19</v>
      </c>
      <c r="D95" s="3">
        <v>0.1</v>
      </c>
      <c r="E95" s="1">
        <v>3.1673000000000001E-3</v>
      </c>
      <c r="F95" s="1">
        <v>2.5760000000000002E-3</v>
      </c>
      <c r="G95" s="1">
        <v>2.1543000000000001E-3</v>
      </c>
      <c r="H95" s="1">
        <v>3.5334E-4</v>
      </c>
      <c r="I95" s="1">
        <v>5.8602000000000003E-4</v>
      </c>
      <c r="J95" s="1">
        <v>0</v>
      </c>
      <c r="K95" s="1" t="s">
        <v>627</v>
      </c>
      <c r="L95" s="1">
        <v>9</v>
      </c>
      <c r="M95" s="1">
        <v>7</v>
      </c>
      <c r="N95" s="1">
        <v>6</v>
      </c>
      <c r="O95" s="1">
        <v>1</v>
      </c>
      <c r="P95" s="1">
        <v>2</v>
      </c>
      <c r="Q95" s="1">
        <v>0</v>
      </c>
      <c r="R95" s="1" t="s">
        <v>576</v>
      </c>
    </row>
    <row r="96" spans="1:18" s="1" customFormat="1" ht="15.75" x14ac:dyDescent="0.25">
      <c r="A96" s="1" t="s">
        <v>819</v>
      </c>
      <c r="B96" s="1" t="s">
        <v>1550</v>
      </c>
      <c r="C96" s="1" t="s">
        <v>10</v>
      </c>
      <c r="D96" s="3">
        <v>0.5</v>
      </c>
      <c r="E96" s="1">
        <v>1.7260999999999999E-3</v>
      </c>
      <c r="F96" s="1">
        <v>1.3837000000000001E-3</v>
      </c>
      <c r="G96" s="1">
        <v>4.8450000000000003E-3</v>
      </c>
      <c r="H96" s="1">
        <v>1.1594000000000001E-3</v>
      </c>
      <c r="I96" s="1">
        <v>1.6936E-3</v>
      </c>
      <c r="J96" s="1">
        <v>9.3795E-4</v>
      </c>
      <c r="K96" s="1">
        <v>4.9000000000000002E-2</v>
      </c>
      <c r="L96" s="1">
        <v>1</v>
      </c>
      <c r="M96" s="1">
        <v>1</v>
      </c>
      <c r="N96" s="1">
        <v>4</v>
      </c>
      <c r="O96" s="1">
        <v>1</v>
      </c>
      <c r="P96" s="1">
        <v>1</v>
      </c>
      <c r="Q96" s="1">
        <v>1</v>
      </c>
      <c r="R96" s="1" t="s">
        <v>429</v>
      </c>
    </row>
    <row r="97" spans="1:18" s="1" customFormat="1" ht="15.75" x14ac:dyDescent="0.25">
      <c r="A97" s="1" t="s">
        <v>605</v>
      </c>
      <c r="B97" s="1" t="s">
        <v>1498</v>
      </c>
      <c r="C97" s="1" t="s">
        <v>105</v>
      </c>
      <c r="D97" s="3">
        <v>0.2</v>
      </c>
      <c r="E97" s="1">
        <v>4.4402999999999999E-4</v>
      </c>
      <c r="F97" s="1">
        <v>4.6274999999999997E-3</v>
      </c>
      <c r="G97" s="1">
        <v>9.3475999999999997E-4</v>
      </c>
      <c r="H97" s="1">
        <v>5.9648999999999998E-4</v>
      </c>
      <c r="I97" s="1">
        <v>4.3566999999999998E-4</v>
      </c>
      <c r="J97" s="1">
        <v>0</v>
      </c>
      <c r="K97" s="1">
        <v>5.5999999999999995E-4</v>
      </c>
      <c r="L97" s="1">
        <v>1</v>
      </c>
      <c r="M97" s="1">
        <v>9</v>
      </c>
      <c r="N97" s="1">
        <v>3</v>
      </c>
      <c r="O97" s="1">
        <v>1</v>
      </c>
      <c r="P97" s="1">
        <v>1</v>
      </c>
      <c r="Q97" s="1">
        <v>0</v>
      </c>
      <c r="R97" s="1" t="s">
        <v>46</v>
      </c>
    </row>
    <row r="98" spans="1:18" s="1" customFormat="1" ht="15.75" x14ac:dyDescent="0.25">
      <c r="A98" s="1" t="s">
        <v>820</v>
      </c>
      <c r="B98" s="1" t="s">
        <v>1551</v>
      </c>
      <c r="C98" s="1" t="s">
        <v>235</v>
      </c>
      <c r="D98" s="3">
        <v>0.1</v>
      </c>
      <c r="E98" s="1">
        <v>2.1399000000000001E-3</v>
      </c>
      <c r="F98" s="1">
        <v>2.2434999999999998E-3</v>
      </c>
      <c r="G98" s="1">
        <v>2.3655E-3</v>
      </c>
      <c r="H98" s="1">
        <v>0</v>
      </c>
      <c r="I98" s="1">
        <v>2.0092999999999999E-4</v>
      </c>
      <c r="J98" s="1">
        <v>6.5645999999999999E-4</v>
      </c>
      <c r="K98" s="1" t="s">
        <v>627</v>
      </c>
      <c r="L98" s="1">
        <v>8</v>
      </c>
      <c r="M98" s="1">
        <v>9</v>
      </c>
      <c r="N98" s="1">
        <v>8</v>
      </c>
      <c r="O98" s="1">
        <v>0</v>
      </c>
      <c r="P98" s="1">
        <v>1</v>
      </c>
      <c r="Q98" s="1">
        <v>2</v>
      </c>
      <c r="R98" s="1" t="s">
        <v>821</v>
      </c>
    </row>
    <row r="99" spans="1:18" s="1" customFormat="1" ht="15.75" x14ac:dyDescent="0.25">
      <c r="A99" s="1" t="s">
        <v>822</v>
      </c>
      <c r="B99" s="1" t="s">
        <v>1552</v>
      </c>
      <c r="C99" s="1" t="s">
        <v>183</v>
      </c>
      <c r="D99" s="3">
        <v>0.5</v>
      </c>
      <c r="E99" s="1">
        <v>9.1969000000000003E-4</v>
      </c>
      <c r="F99" s="1">
        <v>8.8157000000000003E-4</v>
      </c>
      <c r="G99" s="1">
        <v>4.9149999999999997E-4</v>
      </c>
      <c r="H99" s="1">
        <v>8.4646000000000005E-4</v>
      </c>
      <c r="I99" s="1">
        <v>2.3398000000000001E-4</v>
      </c>
      <c r="J99" s="1">
        <v>0</v>
      </c>
      <c r="K99" s="1">
        <v>4.1000000000000002E-2</v>
      </c>
      <c r="L99" s="1">
        <v>4</v>
      </c>
      <c r="M99" s="1">
        <v>3</v>
      </c>
      <c r="N99" s="1">
        <v>2</v>
      </c>
      <c r="O99" s="1">
        <v>3</v>
      </c>
      <c r="P99" s="1">
        <v>1</v>
      </c>
      <c r="Q99" s="1">
        <v>0</v>
      </c>
      <c r="R99" s="1" t="s">
        <v>213</v>
      </c>
    </row>
    <row r="100" spans="1:18" s="1" customFormat="1" ht="15.75" x14ac:dyDescent="0.25">
      <c r="A100" s="1" t="s">
        <v>464</v>
      </c>
      <c r="B100" s="1" t="s">
        <v>1401</v>
      </c>
      <c r="C100" s="1" t="s">
        <v>52</v>
      </c>
      <c r="D100" s="3">
        <v>0.4</v>
      </c>
      <c r="E100" s="1">
        <v>3.0756999999999998E-3</v>
      </c>
      <c r="F100" s="1">
        <v>1.8592000000000001E-3</v>
      </c>
      <c r="G100" s="1">
        <v>2.5498999999999999E-3</v>
      </c>
      <c r="H100" s="1">
        <v>2.2133000000000001E-3</v>
      </c>
      <c r="I100" s="1">
        <v>0</v>
      </c>
      <c r="J100" s="1">
        <v>5.6616000000000001E-4</v>
      </c>
      <c r="K100" s="1">
        <v>1.2999999999999999E-2</v>
      </c>
      <c r="L100" s="1">
        <v>4</v>
      </c>
      <c r="M100" s="1">
        <v>4</v>
      </c>
      <c r="N100" s="1">
        <v>3</v>
      </c>
      <c r="O100" s="1">
        <v>4</v>
      </c>
      <c r="P100" s="1">
        <v>0</v>
      </c>
      <c r="Q100" s="1">
        <v>1</v>
      </c>
      <c r="R100" s="1" t="s">
        <v>465</v>
      </c>
    </row>
    <row r="101" spans="1:18" s="1" customFormat="1" ht="15.75" x14ac:dyDescent="0.25">
      <c r="A101" s="1" t="s">
        <v>823</v>
      </c>
      <c r="B101" s="1" t="s">
        <v>1553</v>
      </c>
      <c r="C101" s="1" t="s">
        <v>300</v>
      </c>
      <c r="D101" s="3">
        <v>0.2</v>
      </c>
      <c r="E101" s="1">
        <v>5.8122999999999996E-4</v>
      </c>
      <c r="F101" s="1">
        <v>7.4286000000000003E-4</v>
      </c>
      <c r="G101" s="1">
        <v>9.3187000000000001E-4</v>
      </c>
      <c r="H101" s="1">
        <v>3.5662999999999998E-4</v>
      </c>
      <c r="I101" s="1">
        <v>0</v>
      </c>
      <c r="J101" s="1">
        <v>1.4851E-4</v>
      </c>
      <c r="K101" s="1">
        <v>3.1E-2</v>
      </c>
      <c r="L101" s="1">
        <v>2</v>
      </c>
      <c r="M101" s="1">
        <v>2</v>
      </c>
      <c r="N101" s="1">
        <v>3</v>
      </c>
      <c r="O101" s="1">
        <v>1</v>
      </c>
      <c r="P101" s="1">
        <v>0</v>
      </c>
      <c r="Q101" s="1">
        <v>1</v>
      </c>
      <c r="R101" s="1" t="s">
        <v>197</v>
      </c>
    </row>
    <row r="102" spans="1:18" s="1" customFormat="1" ht="15.75" x14ac:dyDescent="0.25">
      <c r="A102" s="1" t="s">
        <v>278</v>
      </c>
      <c r="B102" s="1" t="s">
        <v>1141</v>
      </c>
      <c r="C102" s="1" t="s">
        <v>279</v>
      </c>
      <c r="D102" s="3">
        <v>0.2</v>
      </c>
      <c r="E102" s="1">
        <v>2.9520000000000002E-4</v>
      </c>
      <c r="F102" s="1">
        <v>9.4322000000000004E-4</v>
      </c>
      <c r="G102" s="1">
        <v>6.3104000000000003E-4</v>
      </c>
      <c r="H102" s="1">
        <v>1.8113E-4</v>
      </c>
      <c r="I102" s="1">
        <v>1.5019999999999999E-4</v>
      </c>
      <c r="J102" s="1">
        <v>0</v>
      </c>
      <c r="K102" s="1">
        <v>1.9E-3</v>
      </c>
      <c r="L102" s="1">
        <v>2</v>
      </c>
      <c r="M102" s="1">
        <v>4</v>
      </c>
      <c r="N102" s="1">
        <v>3</v>
      </c>
      <c r="O102" s="1">
        <v>1</v>
      </c>
      <c r="P102" s="1">
        <v>1</v>
      </c>
      <c r="Q102" s="1">
        <v>0</v>
      </c>
      <c r="R102" s="1" t="s">
        <v>686</v>
      </c>
    </row>
    <row r="103" spans="1:18" s="1" customFormat="1" ht="15.75" x14ac:dyDescent="0.25">
      <c r="A103" s="1" t="s">
        <v>824</v>
      </c>
      <c r="B103" s="1" t="s">
        <v>1554</v>
      </c>
      <c r="C103" s="1" t="s">
        <v>204</v>
      </c>
      <c r="D103" s="3">
        <v>0.3</v>
      </c>
      <c r="E103" s="1">
        <v>2.1456000000000001E-3</v>
      </c>
      <c r="F103" s="1">
        <v>1.7022000000000001E-3</v>
      </c>
      <c r="G103" s="1">
        <v>2.6681999999999999E-3</v>
      </c>
      <c r="H103" s="1">
        <v>5.7899999999999998E-4</v>
      </c>
      <c r="I103" s="1">
        <v>7.4532999999999999E-4</v>
      </c>
      <c r="J103" s="1">
        <v>5.9241999999999997E-4</v>
      </c>
      <c r="K103" s="1">
        <v>4.4999999999999999E-4</v>
      </c>
      <c r="L103" s="1">
        <v>8</v>
      </c>
      <c r="M103" s="1">
        <v>5</v>
      </c>
      <c r="N103" s="1">
        <v>9</v>
      </c>
      <c r="O103" s="1">
        <v>2</v>
      </c>
      <c r="P103" s="1">
        <v>2</v>
      </c>
      <c r="Q103" s="1">
        <v>2</v>
      </c>
      <c r="R103" s="1" t="s">
        <v>413</v>
      </c>
    </row>
    <row r="104" spans="1:18" s="1" customFormat="1" ht="15.75" x14ac:dyDescent="0.25">
      <c r="A104" s="1" t="s">
        <v>825</v>
      </c>
      <c r="B104" s="1" t="s">
        <v>1555</v>
      </c>
      <c r="C104" s="1" t="s">
        <v>826</v>
      </c>
      <c r="D104" s="3">
        <v>0.1</v>
      </c>
      <c r="E104" s="1">
        <v>4.4032000000000001E-4</v>
      </c>
      <c r="F104" s="1">
        <v>3.9923999999999998E-4</v>
      </c>
      <c r="G104" s="1">
        <v>3.6504000000000002E-4</v>
      </c>
      <c r="H104" s="1">
        <v>0</v>
      </c>
      <c r="I104" s="2">
        <v>6.7999999999999999E-5</v>
      </c>
      <c r="J104" s="2">
        <v>8.1100000000000006E-5</v>
      </c>
      <c r="K104" s="1">
        <v>1.8000000000000001E-4</v>
      </c>
      <c r="L104" s="1">
        <v>6</v>
      </c>
      <c r="M104" s="1">
        <v>6</v>
      </c>
      <c r="N104" s="1">
        <v>5</v>
      </c>
      <c r="O104" s="1">
        <v>0</v>
      </c>
      <c r="P104" s="1">
        <v>1</v>
      </c>
      <c r="Q104" s="1">
        <v>1</v>
      </c>
      <c r="R104" s="1" t="s">
        <v>611</v>
      </c>
    </row>
    <row r="105" spans="1:18" s="1" customFormat="1" ht="15.75" x14ac:dyDescent="0.25">
      <c r="A105" s="1" t="s">
        <v>827</v>
      </c>
      <c r="B105" s="1" t="s">
        <v>1556</v>
      </c>
      <c r="C105" s="1" t="s">
        <v>74</v>
      </c>
      <c r="D105" s="3">
        <v>0.3</v>
      </c>
      <c r="E105" s="1">
        <v>9.843600000000001E-4</v>
      </c>
      <c r="F105" s="1">
        <v>1.9727999999999998E-3</v>
      </c>
      <c r="G105" s="1">
        <v>1.3814999999999999E-3</v>
      </c>
      <c r="H105" s="1">
        <v>0</v>
      </c>
      <c r="I105" s="1">
        <v>9.6582000000000005E-4</v>
      </c>
      <c r="J105" s="1">
        <v>5.3490000000000005E-4</v>
      </c>
      <c r="K105" s="1">
        <v>3.5999999999999997E-2</v>
      </c>
      <c r="L105" s="1">
        <v>2</v>
      </c>
      <c r="M105" s="1">
        <v>5</v>
      </c>
      <c r="N105" s="1">
        <v>4</v>
      </c>
      <c r="O105" s="1">
        <v>0</v>
      </c>
      <c r="P105" s="1">
        <v>2</v>
      </c>
      <c r="Q105" s="1">
        <v>1</v>
      </c>
      <c r="R105" s="1" t="s">
        <v>310</v>
      </c>
    </row>
    <row r="106" spans="1:18" s="1" customFormat="1" ht="15.75" x14ac:dyDescent="0.25">
      <c r="A106" s="1" t="s">
        <v>828</v>
      </c>
      <c r="B106" s="1" t="s">
        <v>1557</v>
      </c>
      <c r="C106" s="1" t="s">
        <v>262</v>
      </c>
      <c r="D106" s="3">
        <v>0.4</v>
      </c>
      <c r="E106" s="1">
        <v>1.6146999999999999E-3</v>
      </c>
      <c r="F106" s="1">
        <v>1.3014000000000001E-3</v>
      </c>
      <c r="G106" s="1">
        <v>2.3203999999999998E-3</v>
      </c>
      <c r="H106" s="1">
        <v>9.6832000000000005E-4</v>
      </c>
      <c r="I106" s="1">
        <v>4.9859999999999998E-4</v>
      </c>
      <c r="J106" s="1">
        <v>7.9261999999999996E-4</v>
      </c>
      <c r="K106" s="1">
        <v>1.6000000000000001E-3</v>
      </c>
      <c r="L106" s="1">
        <v>9</v>
      </c>
      <c r="M106" s="1">
        <v>8</v>
      </c>
      <c r="N106" s="1">
        <v>13</v>
      </c>
      <c r="O106" s="1">
        <v>5</v>
      </c>
      <c r="P106" s="1">
        <v>3</v>
      </c>
      <c r="Q106" s="1">
        <v>4</v>
      </c>
      <c r="R106" s="1" t="s">
        <v>829</v>
      </c>
    </row>
    <row r="107" spans="1:18" s="1" customFormat="1" ht="15.75" x14ac:dyDescent="0.25">
      <c r="A107" s="1" t="s">
        <v>830</v>
      </c>
      <c r="B107" s="1" t="s">
        <v>1547</v>
      </c>
      <c r="C107" s="1" t="s">
        <v>831</v>
      </c>
      <c r="D107" s="3">
        <v>0.2</v>
      </c>
      <c r="E107" s="1">
        <v>6.0618E-4</v>
      </c>
      <c r="F107" s="1">
        <v>3.6642000000000001E-4</v>
      </c>
      <c r="G107" s="1">
        <v>3.0152999999999999E-4</v>
      </c>
      <c r="H107" s="1">
        <v>0</v>
      </c>
      <c r="I107" s="2">
        <v>9.3599999999999998E-5</v>
      </c>
      <c r="J107" s="1">
        <v>1.1158E-4</v>
      </c>
      <c r="K107" s="1">
        <v>2.2000000000000001E-3</v>
      </c>
      <c r="L107" s="1">
        <v>6</v>
      </c>
      <c r="M107" s="1">
        <v>4</v>
      </c>
      <c r="N107" s="1">
        <v>3</v>
      </c>
      <c r="O107" s="1">
        <v>0</v>
      </c>
      <c r="P107" s="1">
        <v>1</v>
      </c>
      <c r="Q107" s="1">
        <v>1</v>
      </c>
      <c r="R107" s="1" t="s">
        <v>83</v>
      </c>
    </row>
    <row r="108" spans="1:18" s="1" customFormat="1" ht="15.75" x14ac:dyDescent="0.25">
      <c r="A108" s="1" t="s">
        <v>832</v>
      </c>
      <c r="B108" s="1" t="s">
        <v>1558</v>
      </c>
      <c r="C108" s="1" t="s">
        <v>349</v>
      </c>
      <c r="D108" s="3">
        <v>0.4</v>
      </c>
      <c r="E108" s="1">
        <v>2.4060000000000002E-3</v>
      </c>
      <c r="F108" s="1">
        <v>2.7269999999999998E-3</v>
      </c>
      <c r="G108" s="1">
        <v>2.3936000000000001E-3</v>
      </c>
      <c r="H108" s="1">
        <v>6.4928000000000002E-4</v>
      </c>
      <c r="I108" s="1">
        <v>0</v>
      </c>
      <c r="J108" s="1">
        <v>2.6573E-3</v>
      </c>
      <c r="K108" s="1">
        <v>3.2000000000000001E-2</v>
      </c>
      <c r="L108" s="1">
        <v>3</v>
      </c>
      <c r="M108" s="1">
        <v>3</v>
      </c>
      <c r="N108" s="1">
        <v>3</v>
      </c>
      <c r="O108" s="1">
        <v>1</v>
      </c>
      <c r="P108" s="1">
        <v>0</v>
      </c>
      <c r="Q108" s="1">
        <v>3</v>
      </c>
      <c r="R108" s="1" t="s">
        <v>23</v>
      </c>
    </row>
    <row r="109" spans="1:18" s="1" customFormat="1" ht="15.75" x14ac:dyDescent="0.25">
      <c r="A109" s="1" t="s">
        <v>577</v>
      </c>
      <c r="B109" s="1" t="s">
        <v>1478</v>
      </c>
      <c r="C109" s="1" t="s">
        <v>330</v>
      </c>
      <c r="D109" s="3">
        <v>0.4</v>
      </c>
      <c r="E109" s="1">
        <v>1.6134000000000001E-3</v>
      </c>
      <c r="F109" s="1">
        <v>6.8736000000000003E-4</v>
      </c>
      <c r="G109" s="1">
        <v>1.7244999999999999E-3</v>
      </c>
      <c r="H109" s="1">
        <v>6.5998000000000001E-4</v>
      </c>
      <c r="I109" s="1">
        <v>8.2094000000000004E-4</v>
      </c>
      <c r="J109" s="1">
        <v>0</v>
      </c>
      <c r="K109" s="1">
        <v>4.5999999999999999E-3</v>
      </c>
      <c r="L109" s="1">
        <v>4</v>
      </c>
      <c r="M109" s="1">
        <v>2</v>
      </c>
      <c r="N109" s="1">
        <v>6</v>
      </c>
      <c r="O109" s="1">
        <v>2</v>
      </c>
      <c r="P109" s="1">
        <v>2</v>
      </c>
      <c r="Q109" s="1">
        <v>0</v>
      </c>
      <c r="R109" s="1" t="s">
        <v>23</v>
      </c>
    </row>
    <row r="110" spans="1:18" s="1" customFormat="1" ht="15.75" x14ac:dyDescent="0.25">
      <c r="A110" s="1" t="s">
        <v>532</v>
      </c>
      <c r="B110" s="1" t="s">
        <v>1450</v>
      </c>
      <c r="C110" s="1" t="s">
        <v>376</v>
      </c>
      <c r="D110" s="3">
        <v>0.3</v>
      </c>
      <c r="E110" s="1">
        <v>3.1457999999999998E-3</v>
      </c>
      <c r="F110" s="1">
        <v>3.2981E-3</v>
      </c>
      <c r="G110" s="1">
        <v>1.8967999999999999E-3</v>
      </c>
      <c r="H110" s="1">
        <v>6.8785000000000005E-4</v>
      </c>
      <c r="I110" s="1">
        <v>4.8334000000000002E-4</v>
      </c>
      <c r="J110" s="1">
        <v>1.5790999999999999E-3</v>
      </c>
      <c r="K110" s="1">
        <v>1.4999999999999999E-4</v>
      </c>
      <c r="L110" s="1">
        <v>9</v>
      </c>
      <c r="M110" s="1">
        <v>9</v>
      </c>
      <c r="N110" s="1">
        <v>5</v>
      </c>
      <c r="O110" s="1">
        <v>1</v>
      </c>
      <c r="P110" s="1">
        <v>2</v>
      </c>
      <c r="Q110" s="1">
        <v>5</v>
      </c>
      <c r="R110" s="1" t="s">
        <v>175</v>
      </c>
    </row>
    <row r="111" spans="1:18" s="1" customFormat="1" ht="15.75" x14ac:dyDescent="0.25">
      <c r="A111" s="1" t="s">
        <v>386</v>
      </c>
      <c r="B111" s="1" t="s">
        <v>1197</v>
      </c>
      <c r="C111" s="1" t="s">
        <v>376</v>
      </c>
      <c r="D111" s="3">
        <v>0.3</v>
      </c>
      <c r="E111" s="1">
        <v>1.6848E-3</v>
      </c>
      <c r="F111" s="1">
        <v>1.1776E-3</v>
      </c>
      <c r="G111" s="1">
        <v>1.2416E-3</v>
      </c>
      <c r="H111" s="1">
        <v>3.3770000000000002E-4</v>
      </c>
      <c r="I111" s="1">
        <v>2.3729E-4</v>
      </c>
      <c r="J111" s="1">
        <v>7.7527E-4</v>
      </c>
      <c r="K111" s="1">
        <v>7.4999999999999997E-3</v>
      </c>
      <c r="L111" s="1">
        <v>5</v>
      </c>
      <c r="M111" s="1">
        <v>4</v>
      </c>
      <c r="N111" s="1">
        <v>4</v>
      </c>
      <c r="O111" s="1">
        <v>1</v>
      </c>
      <c r="P111" s="1">
        <v>1</v>
      </c>
      <c r="Q111" s="1">
        <v>2</v>
      </c>
      <c r="R111" s="1" t="s">
        <v>833</v>
      </c>
    </row>
    <row r="112" spans="1:18" s="1" customFormat="1" ht="15.75" x14ac:dyDescent="0.25">
      <c r="A112" s="1" t="s">
        <v>579</v>
      </c>
      <c r="B112" s="1" t="s">
        <v>1479</v>
      </c>
      <c r="C112" s="1" t="s">
        <v>71</v>
      </c>
      <c r="D112" s="3">
        <v>0.5</v>
      </c>
      <c r="E112" s="1">
        <v>1.6716999999999999E-3</v>
      </c>
      <c r="F112" s="1">
        <v>1.5157E-3</v>
      </c>
      <c r="G112" s="1">
        <v>3.7418999999999998E-3</v>
      </c>
      <c r="H112" s="1">
        <v>4.5111000000000001E-4</v>
      </c>
      <c r="I112" s="1">
        <v>1.9357000000000001E-3</v>
      </c>
      <c r="J112" s="1">
        <v>1.3847E-3</v>
      </c>
      <c r="K112" s="1">
        <v>4.1000000000000002E-2</v>
      </c>
      <c r="L112" s="1">
        <v>4</v>
      </c>
      <c r="M112" s="1">
        <v>4</v>
      </c>
      <c r="N112" s="1">
        <v>5</v>
      </c>
      <c r="O112" s="1">
        <v>1</v>
      </c>
      <c r="P112" s="1">
        <v>3</v>
      </c>
      <c r="Q112" s="1">
        <v>2</v>
      </c>
      <c r="R112" s="1" t="s">
        <v>425</v>
      </c>
    </row>
    <row r="113" spans="1:18" s="1" customFormat="1" ht="15.75" x14ac:dyDescent="0.25">
      <c r="A113" s="1" t="s">
        <v>535</v>
      </c>
      <c r="B113" s="1" t="s">
        <v>1453</v>
      </c>
      <c r="C113" s="1" t="s">
        <v>330</v>
      </c>
      <c r="D113" s="3">
        <v>0.2</v>
      </c>
      <c r="E113" s="1">
        <v>5.9603E-3</v>
      </c>
      <c r="F113" s="1">
        <v>7.7191999999999998E-3</v>
      </c>
      <c r="G113" s="1">
        <v>8.1388999999999993E-3</v>
      </c>
      <c r="H113" s="1">
        <v>4.2164999999999998E-4</v>
      </c>
      <c r="I113" s="1">
        <v>2.3703000000000001E-3</v>
      </c>
      <c r="J113" s="1">
        <v>2.5812999999999999E-3</v>
      </c>
      <c r="K113" s="1" t="s">
        <v>627</v>
      </c>
      <c r="L113" s="1">
        <v>13</v>
      </c>
      <c r="M113" s="1">
        <v>15</v>
      </c>
      <c r="N113" s="1">
        <v>17</v>
      </c>
      <c r="O113" s="1">
        <v>1</v>
      </c>
      <c r="P113" s="1">
        <v>7</v>
      </c>
      <c r="Q113" s="1">
        <v>6</v>
      </c>
      <c r="R113" s="1" t="s">
        <v>536</v>
      </c>
    </row>
    <row r="114" spans="1:18" s="1" customFormat="1" ht="15.75" x14ac:dyDescent="0.25">
      <c r="A114" s="1" t="s">
        <v>697</v>
      </c>
      <c r="B114" s="1" t="s">
        <v>1262</v>
      </c>
      <c r="C114" s="1" t="s">
        <v>177</v>
      </c>
      <c r="D114" s="3">
        <v>0.2</v>
      </c>
      <c r="E114" s="1">
        <v>3.1413000000000001E-3</v>
      </c>
      <c r="F114" s="1">
        <v>3.9131000000000002E-4</v>
      </c>
      <c r="G114" s="1">
        <v>4.6848999999999997E-3</v>
      </c>
      <c r="H114" s="1">
        <v>1.4956E-4</v>
      </c>
      <c r="I114" s="1">
        <v>1.109E-3</v>
      </c>
      <c r="J114" s="1">
        <v>0</v>
      </c>
      <c r="K114" s="1" t="s">
        <v>627</v>
      </c>
      <c r="L114" s="1">
        <v>12</v>
      </c>
      <c r="M114" s="1">
        <v>2</v>
      </c>
      <c r="N114" s="1">
        <v>13</v>
      </c>
      <c r="O114" s="1">
        <v>1</v>
      </c>
      <c r="P114" s="1">
        <v>1</v>
      </c>
      <c r="Q114" s="1">
        <v>0</v>
      </c>
      <c r="R114" s="1" t="s">
        <v>431</v>
      </c>
    </row>
    <row r="115" spans="1:18" s="1" customFormat="1" ht="15.75" x14ac:dyDescent="0.25">
      <c r="A115" s="1" t="s">
        <v>582</v>
      </c>
      <c r="B115" s="1" t="s">
        <v>1482</v>
      </c>
      <c r="C115" s="1" t="s">
        <v>154</v>
      </c>
      <c r="D115" s="3">
        <v>0.3</v>
      </c>
      <c r="E115" s="1">
        <v>6.2440000000000004E-3</v>
      </c>
      <c r="F115" s="1">
        <v>3.7038000000000001E-3</v>
      </c>
      <c r="G115" s="1">
        <v>2.0820000000000001E-3</v>
      </c>
      <c r="H115" s="1">
        <v>1.3936E-3</v>
      </c>
      <c r="I115" s="1">
        <v>0</v>
      </c>
      <c r="J115" s="1">
        <v>2.4845000000000002E-3</v>
      </c>
      <c r="K115" s="1">
        <v>8.4999999999999995E-4</v>
      </c>
      <c r="L115" s="1">
        <v>14</v>
      </c>
      <c r="M115" s="1">
        <v>8</v>
      </c>
      <c r="N115" s="1">
        <v>2</v>
      </c>
      <c r="O115" s="1">
        <v>4</v>
      </c>
      <c r="P115" s="1">
        <v>0</v>
      </c>
      <c r="Q115" s="1">
        <v>1</v>
      </c>
      <c r="R115" s="1" t="s">
        <v>834</v>
      </c>
    </row>
    <row r="116" spans="1:18" s="1" customFormat="1" ht="15.75" x14ac:dyDescent="0.25">
      <c r="A116" s="1" t="s">
        <v>835</v>
      </c>
      <c r="B116" s="1" t="s">
        <v>1559</v>
      </c>
      <c r="C116" s="1" t="s">
        <v>169</v>
      </c>
      <c r="D116" s="3">
        <v>0.3</v>
      </c>
      <c r="E116" s="1">
        <v>8.5472E-4</v>
      </c>
      <c r="F116" s="1">
        <v>9.6871000000000001E-4</v>
      </c>
      <c r="G116" s="1">
        <v>4.2515000000000001E-4</v>
      </c>
      <c r="H116" s="1">
        <v>0</v>
      </c>
      <c r="I116" s="1">
        <v>1.9793999999999999E-4</v>
      </c>
      <c r="J116" s="1">
        <v>4.7198999999999999E-4</v>
      </c>
      <c r="K116" s="1">
        <v>1.9E-2</v>
      </c>
      <c r="L116" s="1">
        <v>4</v>
      </c>
      <c r="M116" s="1">
        <v>5</v>
      </c>
      <c r="N116" s="1">
        <v>2</v>
      </c>
      <c r="O116" s="1">
        <v>0</v>
      </c>
      <c r="P116" s="1">
        <v>1</v>
      </c>
      <c r="Q116" s="1">
        <v>2</v>
      </c>
      <c r="R116" s="1" t="s">
        <v>61</v>
      </c>
    </row>
    <row r="117" spans="1:18" s="1" customFormat="1" ht="15.75" x14ac:dyDescent="0.25">
      <c r="A117" s="1" t="s">
        <v>303</v>
      </c>
      <c r="B117" s="1" t="s">
        <v>1152</v>
      </c>
      <c r="C117" s="1" t="s">
        <v>291</v>
      </c>
      <c r="D117" s="3">
        <v>0.4</v>
      </c>
      <c r="E117" s="1">
        <v>1.3010000000000001E-3</v>
      </c>
      <c r="F117" s="1">
        <v>1.364E-3</v>
      </c>
      <c r="G117" s="1">
        <v>1.4381000000000001E-3</v>
      </c>
      <c r="H117" s="1">
        <v>3.1292000000000001E-4</v>
      </c>
      <c r="I117" s="1">
        <v>6.5965000000000001E-4</v>
      </c>
      <c r="J117" s="1">
        <v>7.1838999999999996E-4</v>
      </c>
      <c r="K117" s="1">
        <v>1.7000000000000001E-2</v>
      </c>
      <c r="L117" s="1">
        <v>4</v>
      </c>
      <c r="M117" s="1">
        <v>5</v>
      </c>
      <c r="N117" s="1">
        <v>5</v>
      </c>
      <c r="O117" s="1">
        <v>1</v>
      </c>
      <c r="P117" s="1">
        <v>2</v>
      </c>
      <c r="Q117" s="1">
        <v>3</v>
      </c>
      <c r="R117" s="1" t="s">
        <v>836</v>
      </c>
    </row>
    <row r="118" spans="1:18" s="1" customFormat="1" ht="15.75" x14ac:dyDescent="0.25">
      <c r="A118" s="1" t="s">
        <v>537</v>
      </c>
      <c r="B118" s="1" t="s">
        <v>1454</v>
      </c>
      <c r="C118" s="1" t="s">
        <v>48</v>
      </c>
      <c r="D118" s="3">
        <v>0.4</v>
      </c>
      <c r="E118" s="1">
        <v>1.5772E-3</v>
      </c>
      <c r="F118" s="1">
        <v>6.7190999999999996E-4</v>
      </c>
      <c r="G118" s="1">
        <v>5.6190999999999999E-4</v>
      </c>
      <c r="H118" s="1">
        <v>3.2257E-4</v>
      </c>
      <c r="I118" s="1">
        <v>5.3499000000000005E-4</v>
      </c>
      <c r="J118" s="1">
        <v>1.3433E-4</v>
      </c>
      <c r="K118" s="1">
        <v>2.3E-2</v>
      </c>
      <c r="L118" s="1">
        <v>5</v>
      </c>
      <c r="M118" s="1">
        <v>2</v>
      </c>
      <c r="N118" s="1">
        <v>2</v>
      </c>
      <c r="O118" s="1">
        <v>1</v>
      </c>
      <c r="P118" s="1">
        <v>2</v>
      </c>
      <c r="Q118" s="1">
        <v>1</v>
      </c>
      <c r="R118" s="1" t="s">
        <v>611</v>
      </c>
    </row>
    <row r="119" spans="1:18" s="1" customFormat="1" ht="15.75" x14ac:dyDescent="0.25">
      <c r="A119" s="1" t="s">
        <v>466</v>
      </c>
      <c r="B119" s="1" t="s">
        <v>1402</v>
      </c>
      <c r="C119" s="1" t="s">
        <v>191</v>
      </c>
      <c r="D119" s="3">
        <v>0.3</v>
      </c>
      <c r="E119" s="1">
        <v>6.7310000000000004E-4</v>
      </c>
      <c r="F119" s="1">
        <v>1.2205999999999999E-4</v>
      </c>
      <c r="G119" s="1">
        <v>6.6963000000000005E-4</v>
      </c>
      <c r="H119" s="1">
        <v>1.4531E-4</v>
      </c>
      <c r="I119" s="1">
        <v>1.247E-4</v>
      </c>
      <c r="J119" s="1">
        <v>1.4867999999999999E-4</v>
      </c>
      <c r="K119" s="1">
        <v>1.9E-2</v>
      </c>
      <c r="L119" s="1">
        <v>5</v>
      </c>
      <c r="M119" s="1">
        <v>1</v>
      </c>
      <c r="N119" s="1">
        <v>5</v>
      </c>
      <c r="O119" s="1">
        <v>1</v>
      </c>
      <c r="P119" s="1">
        <v>1</v>
      </c>
      <c r="Q119" s="1">
        <v>1</v>
      </c>
      <c r="R119" s="1" t="s">
        <v>69</v>
      </c>
    </row>
    <row r="120" spans="1:18" s="1" customFormat="1" ht="15.75" x14ac:dyDescent="0.25">
      <c r="A120" s="1" t="s">
        <v>541</v>
      </c>
      <c r="B120" s="1" t="s">
        <v>1456</v>
      </c>
      <c r="C120" s="1" t="s">
        <v>50</v>
      </c>
      <c r="D120" s="3">
        <v>0.2</v>
      </c>
      <c r="E120" s="1">
        <v>2.6570000000000001E-3</v>
      </c>
      <c r="F120" s="1">
        <v>7.9874000000000004E-4</v>
      </c>
      <c r="G120" s="1">
        <v>2.0975E-3</v>
      </c>
      <c r="H120" s="1">
        <v>4.4614999999999998E-4</v>
      </c>
      <c r="I120" s="1">
        <v>3.2587000000000002E-4</v>
      </c>
      <c r="J120" s="1">
        <v>3.6095000000000002E-4</v>
      </c>
      <c r="K120" s="1">
        <v>4.0000000000000002E-4</v>
      </c>
      <c r="L120" s="1">
        <v>7</v>
      </c>
      <c r="M120" s="1">
        <v>3</v>
      </c>
      <c r="N120" s="1">
        <v>9</v>
      </c>
      <c r="O120" s="1">
        <v>1</v>
      </c>
      <c r="P120" s="1">
        <v>1</v>
      </c>
      <c r="Q120" s="1">
        <v>1</v>
      </c>
      <c r="R120" s="1" t="s">
        <v>155</v>
      </c>
    </row>
    <row r="121" spans="1:18" s="1" customFormat="1" ht="15.75" x14ac:dyDescent="0.25">
      <c r="A121" s="1" t="s">
        <v>314</v>
      </c>
      <c r="B121" s="1" t="s">
        <v>1160</v>
      </c>
      <c r="C121" s="1" t="s">
        <v>315</v>
      </c>
      <c r="D121" s="3">
        <v>0.5</v>
      </c>
      <c r="E121" s="1">
        <v>4.2152999999999998E-4</v>
      </c>
      <c r="F121" s="1">
        <v>7.1832000000000005E-4</v>
      </c>
      <c r="G121" s="1">
        <v>6.0072000000000001E-4</v>
      </c>
      <c r="H121" s="1">
        <v>5.1727999999999995E-4</v>
      </c>
      <c r="I121" s="1">
        <v>2.8596999999999997E-4</v>
      </c>
      <c r="J121" s="1">
        <v>0</v>
      </c>
      <c r="K121" s="1">
        <v>2.5999999999999999E-2</v>
      </c>
      <c r="L121" s="1">
        <v>3</v>
      </c>
      <c r="M121" s="1">
        <v>3</v>
      </c>
      <c r="N121" s="1">
        <v>4</v>
      </c>
      <c r="O121" s="1">
        <v>3</v>
      </c>
      <c r="P121" s="1">
        <v>1</v>
      </c>
      <c r="Q121" s="1">
        <v>0</v>
      </c>
      <c r="R121" s="1" t="s">
        <v>199</v>
      </c>
    </row>
    <row r="122" spans="1:18" s="1" customFormat="1" ht="15.75" x14ac:dyDescent="0.25">
      <c r="A122" s="1" t="s">
        <v>544</v>
      </c>
      <c r="B122" s="1" t="s">
        <v>1458</v>
      </c>
      <c r="C122" s="1" t="s">
        <v>222</v>
      </c>
      <c r="D122" s="3">
        <v>0.3</v>
      </c>
      <c r="E122" s="1">
        <v>7.2129000000000004E-3</v>
      </c>
      <c r="F122" s="1">
        <v>1.1362000000000001E-2</v>
      </c>
      <c r="G122" s="1">
        <v>1.0364E-2</v>
      </c>
      <c r="H122" s="1">
        <v>7.0899999999999999E-4</v>
      </c>
      <c r="I122" s="1">
        <v>5.2573000000000003E-3</v>
      </c>
      <c r="J122" s="1">
        <v>3.8712999999999998E-3</v>
      </c>
      <c r="K122" s="1" t="s">
        <v>627</v>
      </c>
      <c r="L122" s="1">
        <v>17</v>
      </c>
      <c r="M122" s="1">
        <v>25</v>
      </c>
      <c r="N122" s="1">
        <v>16</v>
      </c>
      <c r="O122" s="1">
        <v>4</v>
      </c>
      <c r="P122" s="1">
        <v>4</v>
      </c>
      <c r="Q122" s="1">
        <v>4</v>
      </c>
      <c r="R122" s="1" t="s">
        <v>11</v>
      </c>
    </row>
    <row r="123" spans="1:18" s="1" customFormat="1" ht="15.75" x14ac:dyDescent="0.25">
      <c r="A123" s="1" t="s">
        <v>837</v>
      </c>
      <c r="B123" s="1" t="s">
        <v>1560</v>
      </c>
      <c r="C123" s="1" t="s">
        <v>222</v>
      </c>
      <c r="D123" s="3">
        <v>0.2</v>
      </c>
      <c r="E123" s="1">
        <v>1.4131E-3</v>
      </c>
      <c r="F123" s="1">
        <v>9.8766000000000001E-4</v>
      </c>
      <c r="G123" s="1">
        <v>2.6034000000000002E-4</v>
      </c>
      <c r="H123" s="1">
        <v>0</v>
      </c>
      <c r="I123" s="1">
        <v>1.9902E-4</v>
      </c>
      <c r="J123" s="1">
        <v>4.3347999999999998E-4</v>
      </c>
      <c r="K123" s="1">
        <v>8.3000000000000001E-3</v>
      </c>
      <c r="L123" s="1">
        <v>4</v>
      </c>
      <c r="M123" s="1">
        <v>3</v>
      </c>
      <c r="N123" s="1">
        <v>1</v>
      </c>
      <c r="O123" s="1">
        <v>0</v>
      </c>
      <c r="P123" s="1">
        <v>1</v>
      </c>
      <c r="Q123" s="1">
        <v>2</v>
      </c>
      <c r="R123" s="1" t="s">
        <v>838</v>
      </c>
    </row>
    <row r="124" spans="1:18" s="1" customFormat="1" ht="15.75" x14ac:dyDescent="0.25">
      <c r="A124" s="1" t="s">
        <v>839</v>
      </c>
      <c r="B124" s="1" t="s">
        <v>1561</v>
      </c>
      <c r="C124" s="1" t="s">
        <v>196</v>
      </c>
      <c r="D124" s="3">
        <v>0.4</v>
      </c>
      <c r="E124" s="1">
        <v>1.2612999999999999E-3</v>
      </c>
      <c r="F124" s="1">
        <v>1.0579000000000001E-3</v>
      </c>
      <c r="G124" s="1">
        <v>1.3943E-3</v>
      </c>
      <c r="H124" s="1">
        <v>0</v>
      </c>
      <c r="I124" s="1">
        <v>2.1317999999999999E-4</v>
      </c>
      <c r="J124" s="1">
        <v>1.3929999999999999E-3</v>
      </c>
      <c r="K124" s="1">
        <v>2.7E-2</v>
      </c>
      <c r="L124" s="1">
        <v>4</v>
      </c>
      <c r="M124" s="1">
        <v>4</v>
      </c>
      <c r="N124" s="1">
        <v>5</v>
      </c>
      <c r="O124" s="1">
        <v>0</v>
      </c>
      <c r="P124" s="1">
        <v>1</v>
      </c>
      <c r="Q124" s="1">
        <v>3</v>
      </c>
      <c r="R124" s="1" t="s">
        <v>840</v>
      </c>
    </row>
    <row r="125" spans="1:18" s="1" customFormat="1" ht="15.75" x14ac:dyDescent="0.25">
      <c r="A125" s="1" t="s">
        <v>841</v>
      </c>
      <c r="B125" s="1" t="s">
        <v>1562</v>
      </c>
      <c r="C125" s="1" t="s">
        <v>412</v>
      </c>
      <c r="D125" s="3">
        <v>0.5</v>
      </c>
      <c r="E125" s="1">
        <v>5.7176999999999998E-4</v>
      </c>
      <c r="F125" s="1">
        <v>2.5921000000000001E-4</v>
      </c>
      <c r="G125" s="1">
        <v>4.2661000000000001E-4</v>
      </c>
      <c r="H125" s="1">
        <v>3.0859000000000003E-4</v>
      </c>
      <c r="I125" s="1">
        <v>0</v>
      </c>
      <c r="J125" s="1">
        <v>3.1574000000000001E-4</v>
      </c>
      <c r="K125" s="1">
        <v>4.1000000000000003E-3</v>
      </c>
      <c r="L125" s="1">
        <v>4</v>
      </c>
      <c r="M125" s="1">
        <v>2</v>
      </c>
      <c r="N125" s="1">
        <v>3</v>
      </c>
      <c r="O125" s="1">
        <v>2</v>
      </c>
      <c r="P125" s="1">
        <v>0</v>
      </c>
      <c r="Q125" s="1">
        <v>2</v>
      </c>
      <c r="R125" s="1" t="s">
        <v>44</v>
      </c>
    </row>
    <row r="126" spans="1:18" s="1" customFormat="1" ht="15.75" x14ac:dyDescent="0.25">
      <c r="A126" s="1" t="s">
        <v>545</v>
      </c>
      <c r="B126" s="1" t="s">
        <v>1459</v>
      </c>
      <c r="C126" s="1" t="s">
        <v>48</v>
      </c>
      <c r="D126" s="3">
        <v>0.4</v>
      </c>
      <c r="E126" s="1">
        <v>1.0912999999999999E-3</v>
      </c>
      <c r="F126" s="1">
        <v>1.0460999999999999E-3</v>
      </c>
      <c r="G126" s="1">
        <v>1.4580000000000001E-3</v>
      </c>
      <c r="H126" s="1">
        <v>3.3480000000000001E-4</v>
      </c>
      <c r="I126" s="1">
        <v>1.1104999999999999E-3</v>
      </c>
      <c r="J126" s="1">
        <v>0</v>
      </c>
      <c r="K126" s="1">
        <v>1.4999999999999999E-2</v>
      </c>
      <c r="L126" s="1">
        <v>3</v>
      </c>
      <c r="M126" s="1">
        <v>3</v>
      </c>
      <c r="N126" s="1">
        <v>4</v>
      </c>
      <c r="O126" s="1">
        <v>1</v>
      </c>
      <c r="P126" s="1">
        <v>3</v>
      </c>
      <c r="Q126" s="1">
        <v>0</v>
      </c>
      <c r="R126" s="1" t="s">
        <v>503</v>
      </c>
    </row>
    <row r="127" spans="1:18" s="1" customFormat="1" ht="15.75" x14ac:dyDescent="0.25">
      <c r="A127" s="1" t="s">
        <v>585</v>
      </c>
      <c r="B127" s="1" t="s">
        <v>1484</v>
      </c>
      <c r="C127" s="1" t="s">
        <v>347</v>
      </c>
      <c r="D127" s="3">
        <v>0.2</v>
      </c>
      <c r="E127" s="1">
        <v>1.4178999999999999E-3</v>
      </c>
      <c r="F127" s="1">
        <v>7.2484999999999997E-4</v>
      </c>
      <c r="G127" s="1">
        <v>1.2124E-3</v>
      </c>
      <c r="H127" s="1">
        <v>3.4799000000000001E-4</v>
      </c>
      <c r="I127" s="1">
        <v>2.8856999999999998E-4</v>
      </c>
      <c r="J127" s="1">
        <v>0</v>
      </c>
      <c r="K127" s="1">
        <v>1.9E-3</v>
      </c>
      <c r="L127" s="1">
        <v>4</v>
      </c>
      <c r="M127" s="1">
        <v>2</v>
      </c>
      <c r="N127" s="1">
        <v>4</v>
      </c>
      <c r="O127" s="1">
        <v>1</v>
      </c>
      <c r="P127" s="1">
        <v>1</v>
      </c>
      <c r="Q127" s="1">
        <v>0</v>
      </c>
      <c r="R127" s="1" t="s">
        <v>426</v>
      </c>
    </row>
    <row r="128" spans="1:18" s="1" customFormat="1" ht="15.75" x14ac:dyDescent="0.25">
      <c r="A128" s="1" t="s">
        <v>546</v>
      </c>
      <c r="B128" s="1" t="s">
        <v>1460</v>
      </c>
      <c r="C128" s="1" t="s">
        <v>347</v>
      </c>
      <c r="D128" s="3">
        <v>0.5</v>
      </c>
      <c r="E128" s="1">
        <v>2.6559000000000001E-3</v>
      </c>
      <c r="F128" s="1">
        <v>1.5208000000000001E-3</v>
      </c>
      <c r="G128" s="1">
        <v>1.8637E-3</v>
      </c>
      <c r="H128" s="1">
        <v>0</v>
      </c>
      <c r="I128" s="1">
        <v>1.4890999999999999E-3</v>
      </c>
      <c r="J128" s="1">
        <v>1.6494000000000001E-3</v>
      </c>
      <c r="K128" s="1">
        <v>3.5999999999999997E-2</v>
      </c>
      <c r="L128" s="1">
        <v>7</v>
      </c>
      <c r="M128" s="1">
        <v>5</v>
      </c>
      <c r="N128" s="1">
        <v>5</v>
      </c>
      <c r="O128" s="1">
        <v>0</v>
      </c>
      <c r="P128" s="1">
        <v>3</v>
      </c>
      <c r="Q128" s="1">
        <v>4</v>
      </c>
      <c r="R128" s="1" t="s">
        <v>503</v>
      </c>
    </row>
    <row r="129" spans="4:4" s="1" customFormat="1" ht="15.75" x14ac:dyDescent="0.25">
      <c r="D129" s="3"/>
    </row>
  </sheetData>
  <mergeCells count="2">
    <mergeCell ref="E2:J2"/>
    <mergeCell ref="L2:Q2"/>
  </mergeCells>
  <conditionalFormatting sqref="S6">
    <cfRule type="duplicateValues" dxfId="12" priority="5"/>
  </conditionalFormatting>
  <conditionalFormatting sqref="S100">
    <cfRule type="duplicateValues" dxfId="11" priority="4"/>
  </conditionalFormatting>
  <conditionalFormatting sqref="S101:S129">
    <cfRule type="duplicateValues" dxfId="10" priority="6"/>
  </conditionalFormatting>
  <conditionalFormatting sqref="S15:S99">
    <cfRule type="duplicateValues" dxfId="9" priority="7"/>
  </conditionalFormatting>
  <conditionalFormatting sqref="S7:S99">
    <cfRule type="duplicateValues" dxfId="8" priority="8"/>
  </conditionalFormatting>
  <conditionalFormatting sqref="A4:A129">
    <cfRule type="duplicateValues" dxfId="7" priority="9"/>
  </conditionalFormatting>
  <conditionalFormatting sqref="A3">
    <cfRule type="duplicateValues" dxfId="6" priority="1"/>
  </conditionalFormatting>
  <conditionalFormatting sqref="S4:S5">
    <cfRule type="duplicateValues" dxfId="5" priority="20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5"/>
  <sheetViews>
    <sheetView topLeftCell="C1" zoomScaleNormal="100" workbookViewId="0">
      <selection activeCell="L2" sqref="L2:Q2"/>
    </sheetView>
  </sheetViews>
  <sheetFormatPr defaultRowHeight="15" x14ac:dyDescent="0.25"/>
  <cols>
    <col min="1" max="1" width="21.7109375" customWidth="1"/>
    <col min="2" max="2" width="81.140625" customWidth="1"/>
  </cols>
  <sheetData>
    <row r="2" spans="1:18" s="1" customFormat="1" ht="19.5" x14ac:dyDescent="0.35">
      <c r="A2" s="8" t="s">
        <v>1618</v>
      </c>
      <c r="E2" s="10" t="s">
        <v>1380</v>
      </c>
      <c r="F2" s="11"/>
      <c r="G2" s="11"/>
      <c r="H2" s="11"/>
      <c r="I2" s="11"/>
      <c r="J2" s="12"/>
      <c r="L2" s="10" t="s">
        <v>1381</v>
      </c>
      <c r="M2" s="11"/>
      <c r="N2" s="11"/>
      <c r="O2" s="11"/>
      <c r="P2" s="11"/>
      <c r="Q2" s="12"/>
    </row>
    <row r="3" spans="1:18" s="4" customFormat="1" ht="15.75" x14ac:dyDescent="0.25">
      <c r="A3" s="4" t="s">
        <v>1021</v>
      </c>
      <c r="B3" s="4" t="s">
        <v>0</v>
      </c>
      <c r="C3" s="4" t="s">
        <v>1</v>
      </c>
      <c r="D3" s="4" t="s">
        <v>1563</v>
      </c>
      <c r="E3" s="4" t="s">
        <v>848</v>
      </c>
      <c r="F3" s="4" t="s">
        <v>849</v>
      </c>
      <c r="G3" s="4" t="s">
        <v>850</v>
      </c>
      <c r="H3" s="4" t="s">
        <v>1386</v>
      </c>
      <c r="I3" s="4" t="s">
        <v>1387</v>
      </c>
      <c r="J3" s="4" t="s">
        <v>1388</v>
      </c>
      <c r="K3" s="4" t="s">
        <v>1385</v>
      </c>
      <c r="L3" s="4" t="s">
        <v>848</v>
      </c>
      <c r="M3" s="4" t="s">
        <v>849</v>
      </c>
      <c r="N3" s="4" t="s">
        <v>850</v>
      </c>
      <c r="O3" s="4" t="s">
        <v>1386</v>
      </c>
      <c r="P3" s="4" t="s">
        <v>1387</v>
      </c>
      <c r="Q3" s="4" t="s">
        <v>1388</v>
      </c>
      <c r="R3" s="4" t="s">
        <v>5</v>
      </c>
    </row>
    <row r="4" spans="1:18" s="1" customFormat="1" ht="15.75" x14ac:dyDescent="0.25">
      <c r="A4" s="1" t="s">
        <v>955</v>
      </c>
      <c r="B4" s="1" t="s">
        <v>1564</v>
      </c>
      <c r="C4" s="1" t="s">
        <v>43</v>
      </c>
      <c r="D4" s="3">
        <v>0.04</v>
      </c>
      <c r="E4" s="1">
        <v>9.8326000000000004E-3</v>
      </c>
      <c r="F4" s="1">
        <v>1.4116E-2</v>
      </c>
      <c r="G4" s="1">
        <v>9.7209E-4</v>
      </c>
      <c r="H4" s="1">
        <v>5.6318999999999998E-4</v>
      </c>
      <c r="I4" s="1">
        <v>4.6616000000000002E-4</v>
      </c>
      <c r="J4" s="1">
        <v>0</v>
      </c>
      <c r="K4" s="1" t="s">
        <v>627</v>
      </c>
      <c r="L4" s="1">
        <v>12</v>
      </c>
      <c r="M4" s="1">
        <v>14</v>
      </c>
      <c r="N4" s="1">
        <v>2</v>
      </c>
      <c r="O4" s="1">
        <v>1</v>
      </c>
      <c r="P4" s="1">
        <v>1</v>
      </c>
      <c r="Q4" s="1">
        <v>0</v>
      </c>
      <c r="R4" s="1" t="s">
        <v>956</v>
      </c>
    </row>
    <row r="5" spans="1:18" s="1" customFormat="1" ht="15.75" x14ac:dyDescent="0.25">
      <c r="A5" s="1" t="s">
        <v>957</v>
      </c>
      <c r="B5" s="1" t="s">
        <v>1565</v>
      </c>
      <c r="C5" s="1" t="s">
        <v>231</v>
      </c>
      <c r="D5" s="3">
        <v>0.3</v>
      </c>
      <c r="E5" s="1">
        <v>2.1086999999999999E-4</v>
      </c>
      <c r="F5" s="1">
        <v>1.9589999999999998E-3</v>
      </c>
      <c r="G5" s="1">
        <v>2.2314000000000001E-3</v>
      </c>
      <c r="H5" s="1">
        <v>0</v>
      </c>
      <c r="I5" s="1">
        <v>1.0349000000000001E-3</v>
      </c>
      <c r="J5" s="1">
        <v>2.8257999999999999E-4</v>
      </c>
      <c r="K5" s="1">
        <v>1.0999999999999999E-2</v>
      </c>
      <c r="L5" s="1">
        <v>1</v>
      </c>
      <c r="M5" s="1">
        <v>8</v>
      </c>
      <c r="N5" s="1">
        <v>8</v>
      </c>
      <c r="O5" s="1">
        <v>0</v>
      </c>
      <c r="P5" s="1">
        <v>2</v>
      </c>
      <c r="Q5" s="1">
        <v>1</v>
      </c>
      <c r="R5" s="1" t="s">
        <v>114</v>
      </c>
    </row>
    <row r="6" spans="1:18" s="1" customFormat="1" ht="15.75" x14ac:dyDescent="0.25">
      <c r="A6" s="1" t="s">
        <v>958</v>
      </c>
      <c r="B6" s="1" t="s">
        <v>1566</v>
      </c>
      <c r="C6" s="1" t="s">
        <v>174</v>
      </c>
      <c r="D6" s="3">
        <v>0.2</v>
      </c>
      <c r="E6" s="1">
        <v>7.8156000000000007E-3</v>
      </c>
      <c r="F6" s="1">
        <v>9.6418000000000007E-3</v>
      </c>
      <c r="G6" s="1">
        <v>3.7713999999999998E-3</v>
      </c>
      <c r="H6" s="1">
        <v>1.6289E-3</v>
      </c>
      <c r="I6" s="1">
        <v>3.0798000000000002E-3</v>
      </c>
      <c r="J6" s="1">
        <v>4.6182999999999999E-4</v>
      </c>
      <c r="K6" s="1" t="s">
        <v>627</v>
      </c>
      <c r="L6" s="1">
        <v>21</v>
      </c>
      <c r="M6" s="1">
        <v>24</v>
      </c>
      <c r="N6" s="1">
        <v>12</v>
      </c>
      <c r="O6" s="1">
        <v>5</v>
      </c>
      <c r="P6" s="1">
        <v>8</v>
      </c>
      <c r="Q6" s="1">
        <v>3</v>
      </c>
      <c r="R6" s="1" t="s">
        <v>373</v>
      </c>
    </row>
    <row r="7" spans="1:18" s="1" customFormat="1" ht="15.75" x14ac:dyDescent="0.25">
      <c r="A7" s="1" t="s">
        <v>959</v>
      </c>
      <c r="B7" s="1" t="s">
        <v>1567</v>
      </c>
      <c r="C7" s="1" t="s">
        <v>231</v>
      </c>
      <c r="D7" s="3">
        <v>0.1</v>
      </c>
      <c r="E7" s="1">
        <v>6.6721000000000003E-3</v>
      </c>
      <c r="F7" s="1">
        <v>3.4938999999999999E-3</v>
      </c>
      <c r="G7" s="1">
        <v>1.5983E-3</v>
      </c>
      <c r="H7" s="1">
        <v>3.0866999999999998E-4</v>
      </c>
      <c r="I7" s="1">
        <v>1.0219999999999999E-3</v>
      </c>
      <c r="J7" s="1">
        <v>3.4839000000000002E-4</v>
      </c>
      <c r="K7" s="1" t="s">
        <v>627</v>
      </c>
      <c r="L7" s="1">
        <v>15</v>
      </c>
      <c r="M7" s="1">
        <v>8</v>
      </c>
      <c r="N7" s="1">
        <v>6</v>
      </c>
      <c r="O7" s="1">
        <v>1</v>
      </c>
      <c r="P7" s="1">
        <v>4</v>
      </c>
      <c r="Q7" s="1">
        <v>1</v>
      </c>
      <c r="R7" s="1" t="s">
        <v>192</v>
      </c>
    </row>
    <row r="8" spans="1:18" s="1" customFormat="1" ht="15.75" x14ac:dyDescent="0.25">
      <c r="A8" s="1" t="s">
        <v>960</v>
      </c>
      <c r="B8" s="1" t="s">
        <v>1568</v>
      </c>
      <c r="C8" s="1" t="s">
        <v>961</v>
      </c>
      <c r="D8" s="3">
        <v>0.1</v>
      </c>
      <c r="E8" s="1">
        <v>7.5171999999999999E-4</v>
      </c>
      <c r="F8" s="1">
        <v>3.6777000000000001E-4</v>
      </c>
      <c r="G8" s="1">
        <v>3.5007000000000001E-4</v>
      </c>
      <c r="H8" s="1">
        <v>0</v>
      </c>
      <c r="I8" s="2">
        <v>9.1700000000000006E-5</v>
      </c>
      <c r="J8" s="1">
        <v>1.0692E-4</v>
      </c>
      <c r="K8" s="1">
        <v>5.1999999999999995E-4</v>
      </c>
      <c r="L8" s="1" t="s">
        <v>852</v>
      </c>
      <c r="M8" s="1">
        <v>7</v>
      </c>
      <c r="N8" s="1">
        <v>3</v>
      </c>
      <c r="O8" s="1">
        <v>3</v>
      </c>
      <c r="P8" s="1">
        <v>0</v>
      </c>
      <c r="Q8" s="1">
        <v>1</v>
      </c>
      <c r="R8" s="1" t="s">
        <v>373</v>
      </c>
    </row>
    <row r="9" spans="1:18" s="1" customFormat="1" ht="15.75" x14ac:dyDescent="0.25">
      <c r="A9" s="1" t="s">
        <v>750</v>
      </c>
      <c r="B9" s="1" t="s">
        <v>1501</v>
      </c>
      <c r="C9" s="1" t="s">
        <v>25</v>
      </c>
      <c r="D9" s="3">
        <v>0.5</v>
      </c>
      <c r="E9" s="1">
        <v>3.1548E-2</v>
      </c>
      <c r="F9" s="1">
        <v>1.7503999999999999E-2</v>
      </c>
      <c r="G9" s="1">
        <v>1.7198999999999999E-2</v>
      </c>
      <c r="H9" s="1">
        <v>9.3626999999999998E-3</v>
      </c>
      <c r="I9" s="1">
        <v>1.4902E-2</v>
      </c>
      <c r="J9" s="1">
        <v>1.0581E-2</v>
      </c>
      <c r="K9" s="1">
        <v>1.9000000000000001E-4</v>
      </c>
      <c r="L9" s="1">
        <v>14</v>
      </c>
      <c r="M9" s="1">
        <v>13</v>
      </c>
      <c r="N9" s="1">
        <v>11</v>
      </c>
      <c r="O9" s="1">
        <v>14</v>
      </c>
      <c r="P9" s="1">
        <v>14</v>
      </c>
      <c r="Q9" s="1">
        <v>8</v>
      </c>
      <c r="R9" s="1" t="s">
        <v>751</v>
      </c>
    </row>
    <row r="10" spans="1:18" s="1" customFormat="1" ht="15.75" x14ac:dyDescent="0.25">
      <c r="A10" s="1" t="s">
        <v>962</v>
      </c>
      <c r="B10" s="1" t="s">
        <v>1569</v>
      </c>
      <c r="C10" s="1" t="s">
        <v>16</v>
      </c>
      <c r="D10" s="3">
        <v>0.2</v>
      </c>
      <c r="E10" s="1">
        <v>8.2112999999999999E-4</v>
      </c>
      <c r="F10" s="1">
        <v>1.9323000000000001E-3</v>
      </c>
      <c r="G10" s="1">
        <v>1.9119E-3</v>
      </c>
      <c r="H10" s="1">
        <v>3.1223999999999998E-4</v>
      </c>
      <c r="I10" s="1">
        <v>0</v>
      </c>
      <c r="J10" s="1">
        <v>4.0328E-4</v>
      </c>
      <c r="K10" s="1">
        <v>3.8999999999999998E-3</v>
      </c>
      <c r="L10" s="1">
        <v>2</v>
      </c>
      <c r="M10" s="1">
        <v>4</v>
      </c>
      <c r="N10" s="1">
        <v>3</v>
      </c>
      <c r="O10" s="1">
        <v>1</v>
      </c>
      <c r="P10" s="1">
        <v>0</v>
      </c>
      <c r="Q10" s="1">
        <v>1</v>
      </c>
      <c r="R10" s="1" t="s">
        <v>768</v>
      </c>
    </row>
    <row r="11" spans="1:18" s="1" customFormat="1" ht="15.75" x14ac:dyDescent="0.25">
      <c r="A11" s="1" t="s">
        <v>186</v>
      </c>
      <c r="B11" s="1" t="s">
        <v>1100</v>
      </c>
      <c r="C11" s="1" t="s">
        <v>187</v>
      </c>
      <c r="D11" s="3">
        <v>0.3</v>
      </c>
      <c r="E11" s="1">
        <v>1.0616E-3</v>
      </c>
      <c r="F11" s="1">
        <v>6.424E-3</v>
      </c>
      <c r="G11" s="1">
        <v>5.3122999999999998E-3</v>
      </c>
      <c r="H11" s="1">
        <v>1.5487999999999999E-3</v>
      </c>
      <c r="I11" s="1">
        <v>1.3556E-3</v>
      </c>
      <c r="J11" s="1">
        <v>7.3183000000000005E-4</v>
      </c>
      <c r="K11" s="1" t="s">
        <v>627</v>
      </c>
      <c r="L11" s="1">
        <v>6</v>
      </c>
      <c r="M11" s="1">
        <v>26</v>
      </c>
      <c r="N11" s="1">
        <v>21</v>
      </c>
      <c r="O11" s="1">
        <v>5</v>
      </c>
      <c r="P11" s="1">
        <v>5</v>
      </c>
      <c r="Q11" s="1">
        <v>6</v>
      </c>
      <c r="R11" s="1" t="s">
        <v>135</v>
      </c>
    </row>
    <row r="12" spans="1:18" s="1" customFormat="1" ht="15.75" x14ac:dyDescent="0.25">
      <c r="A12" s="1" t="s">
        <v>963</v>
      </c>
      <c r="B12" s="1" t="s">
        <v>1570</v>
      </c>
      <c r="C12" s="1" t="s">
        <v>16</v>
      </c>
      <c r="D12" s="3">
        <v>0.1</v>
      </c>
      <c r="E12" s="1">
        <v>1.9162999999999999E-3</v>
      </c>
      <c r="F12" s="1">
        <v>2.2254000000000002E-3</v>
      </c>
      <c r="G12" s="1">
        <v>1.2673999999999999E-3</v>
      </c>
      <c r="H12" s="1">
        <v>3.7031E-4</v>
      </c>
      <c r="I12" s="1">
        <v>0</v>
      </c>
      <c r="J12" s="1">
        <v>4.28E-4</v>
      </c>
      <c r="K12" s="1">
        <v>8.5000000000000006E-3</v>
      </c>
      <c r="L12" s="1">
        <v>3</v>
      </c>
      <c r="M12" s="1">
        <v>4</v>
      </c>
      <c r="N12" s="1">
        <v>2</v>
      </c>
      <c r="O12" s="1">
        <v>1</v>
      </c>
      <c r="P12" s="1">
        <v>0</v>
      </c>
      <c r="Q12" s="1">
        <v>1</v>
      </c>
      <c r="R12" s="1" t="s">
        <v>66</v>
      </c>
    </row>
    <row r="13" spans="1:18" s="1" customFormat="1" ht="15.75" x14ac:dyDescent="0.25">
      <c r="A13" s="1" t="s">
        <v>757</v>
      </c>
      <c r="B13" s="1" t="s">
        <v>1506</v>
      </c>
      <c r="C13" s="1" t="s">
        <v>207</v>
      </c>
      <c r="D13" s="3">
        <v>0.2</v>
      </c>
      <c r="E13" s="1">
        <v>0</v>
      </c>
      <c r="F13" s="1">
        <v>1.0586E-3</v>
      </c>
      <c r="G13" s="1">
        <v>1.2057999999999999E-3</v>
      </c>
      <c r="H13" s="1">
        <v>1.7615999999999999E-4</v>
      </c>
      <c r="I13" s="1">
        <v>3.7282999999999999E-4</v>
      </c>
      <c r="J13" s="1">
        <v>0</v>
      </c>
      <c r="K13" s="1">
        <v>0.03</v>
      </c>
      <c r="L13" s="1">
        <v>0</v>
      </c>
      <c r="M13" s="1">
        <v>5</v>
      </c>
      <c r="N13" s="1">
        <v>4</v>
      </c>
      <c r="O13" s="1">
        <v>1</v>
      </c>
      <c r="P13" s="1">
        <v>1</v>
      </c>
      <c r="Q13" s="1">
        <v>0</v>
      </c>
      <c r="R13" s="1" t="s">
        <v>61</v>
      </c>
    </row>
    <row r="14" spans="1:18" s="1" customFormat="1" ht="15.75" x14ac:dyDescent="0.25">
      <c r="A14" s="1" t="s">
        <v>964</v>
      </c>
      <c r="B14" s="1" t="s">
        <v>1571</v>
      </c>
      <c r="C14" s="1" t="s">
        <v>19</v>
      </c>
      <c r="D14" s="3">
        <v>0.3</v>
      </c>
      <c r="E14" s="1">
        <v>2.5588999999999998E-3</v>
      </c>
      <c r="F14" s="1">
        <v>5.7350000000000001E-4</v>
      </c>
      <c r="G14" s="1">
        <v>4.0854999999999997E-3</v>
      </c>
      <c r="H14" s="1">
        <v>1.1119999999999999E-3</v>
      </c>
      <c r="I14" s="1">
        <v>0</v>
      </c>
      <c r="J14" s="1">
        <v>7.1814000000000003E-4</v>
      </c>
      <c r="K14" s="1">
        <v>1.9E-3</v>
      </c>
      <c r="L14" s="1">
        <v>5</v>
      </c>
      <c r="M14" s="1">
        <v>2</v>
      </c>
      <c r="N14" s="1">
        <v>4</v>
      </c>
      <c r="O14" s="1">
        <v>2</v>
      </c>
      <c r="P14" s="1">
        <v>0</v>
      </c>
      <c r="Q14" s="1">
        <v>2</v>
      </c>
      <c r="R14" s="1" t="s">
        <v>917</v>
      </c>
    </row>
    <row r="15" spans="1:18" s="1" customFormat="1" ht="15.75" x14ac:dyDescent="0.25">
      <c r="A15" s="1" t="s">
        <v>965</v>
      </c>
      <c r="B15" s="1" t="s">
        <v>1572</v>
      </c>
      <c r="C15" s="1" t="s">
        <v>362</v>
      </c>
      <c r="D15" s="3">
        <v>0.4</v>
      </c>
      <c r="E15" s="1">
        <v>2.0530000000000001E-3</v>
      </c>
      <c r="F15" s="1">
        <v>3.993E-3</v>
      </c>
      <c r="G15" s="1">
        <v>0</v>
      </c>
      <c r="H15" s="1">
        <v>4.1156999999999999E-4</v>
      </c>
      <c r="I15" s="1">
        <v>1.0219999999999999E-3</v>
      </c>
      <c r="J15" s="1">
        <v>9.2904000000000001E-4</v>
      </c>
      <c r="K15" s="1">
        <v>4.5999999999999999E-2</v>
      </c>
      <c r="L15" s="1">
        <v>4</v>
      </c>
      <c r="M15" s="1">
        <v>4</v>
      </c>
      <c r="N15" s="1">
        <v>0</v>
      </c>
      <c r="O15" s="1">
        <v>1</v>
      </c>
      <c r="P15" s="1">
        <v>3</v>
      </c>
      <c r="Q15" s="1">
        <v>2</v>
      </c>
      <c r="R15" s="1" t="s">
        <v>966</v>
      </c>
    </row>
    <row r="16" spans="1:18" s="1" customFormat="1" ht="15.75" x14ac:dyDescent="0.25">
      <c r="A16" s="1" t="s">
        <v>967</v>
      </c>
      <c r="B16" s="1" t="s">
        <v>1573</v>
      </c>
      <c r="C16" s="1" t="s">
        <v>183</v>
      </c>
      <c r="D16" s="3">
        <v>0.09</v>
      </c>
      <c r="E16" s="1">
        <v>1.0019E-3</v>
      </c>
      <c r="F16" s="1">
        <v>3.4313E-3</v>
      </c>
      <c r="G16" s="1">
        <v>8.1652000000000005E-4</v>
      </c>
      <c r="H16" s="1">
        <v>0</v>
      </c>
      <c r="I16" s="1">
        <v>2.1382000000000001E-4</v>
      </c>
      <c r="J16" s="1">
        <v>2.4939999999999999E-4</v>
      </c>
      <c r="K16" s="1">
        <v>4.4000000000000002E-4</v>
      </c>
      <c r="L16" s="1" t="s">
        <v>852</v>
      </c>
      <c r="M16" s="1">
        <v>3</v>
      </c>
      <c r="N16" s="1">
        <v>11</v>
      </c>
      <c r="O16" s="1">
        <v>4</v>
      </c>
      <c r="P16" s="1">
        <v>0</v>
      </c>
      <c r="Q16" s="1">
        <v>1</v>
      </c>
      <c r="R16" s="1" t="s">
        <v>568</v>
      </c>
    </row>
    <row r="17" spans="1:18" s="1" customFormat="1" ht="15.75" x14ac:dyDescent="0.25">
      <c r="A17" s="1" t="s">
        <v>968</v>
      </c>
      <c r="B17" s="1" t="s">
        <v>1574</v>
      </c>
      <c r="C17" s="1" t="s">
        <v>291</v>
      </c>
      <c r="D17" s="3">
        <v>0.2</v>
      </c>
      <c r="E17" s="1">
        <v>5.3961000000000005E-4</v>
      </c>
      <c r="F17" s="1">
        <v>7.9429000000000001E-4</v>
      </c>
      <c r="G17" s="1">
        <v>2.0252E-3</v>
      </c>
      <c r="H17" s="1">
        <v>0</v>
      </c>
      <c r="I17" s="1">
        <v>4.1345999999999999E-4</v>
      </c>
      <c r="J17" s="1">
        <v>1.8599999999999999E-4</v>
      </c>
      <c r="K17" s="1">
        <v>3.5000000000000003E-2</v>
      </c>
      <c r="L17" s="1">
        <v>2</v>
      </c>
      <c r="M17" s="1">
        <v>3</v>
      </c>
      <c r="N17" s="1">
        <v>6</v>
      </c>
      <c r="O17" s="1">
        <v>0</v>
      </c>
      <c r="P17" s="1">
        <v>1</v>
      </c>
      <c r="Q17" s="1">
        <v>1</v>
      </c>
      <c r="R17" s="1" t="s">
        <v>969</v>
      </c>
    </row>
    <row r="18" spans="1:18" s="1" customFormat="1" ht="15.75" x14ac:dyDescent="0.25">
      <c r="A18" s="1" t="s">
        <v>482</v>
      </c>
      <c r="B18" s="1" t="s">
        <v>1413</v>
      </c>
      <c r="C18" s="1" t="s">
        <v>189</v>
      </c>
      <c r="D18" s="3">
        <v>0.3</v>
      </c>
      <c r="E18" s="1">
        <v>1.1521999999999999E-3</v>
      </c>
      <c r="F18" s="1">
        <v>6.5766999999999996E-4</v>
      </c>
      <c r="G18" s="1">
        <v>7.8249999999999999E-4</v>
      </c>
      <c r="H18" s="1">
        <v>0</v>
      </c>
      <c r="I18" s="1">
        <v>3.2784999999999997E-4</v>
      </c>
      <c r="J18" s="1">
        <v>3.8241000000000002E-4</v>
      </c>
      <c r="K18" s="1">
        <v>4.8000000000000001E-2</v>
      </c>
      <c r="L18" s="1">
        <v>5</v>
      </c>
      <c r="M18" s="1">
        <v>3</v>
      </c>
      <c r="N18" s="1">
        <v>5</v>
      </c>
      <c r="O18" s="1">
        <v>0</v>
      </c>
      <c r="P18" s="1">
        <v>2</v>
      </c>
      <c r="Q18" s="1">
        <v>1</v>
      </c>
      <c r="R18" s="1" t="s">
        <v>483</v>
      </c>
    </row>
    <row r="19" spans="1:18" s="1" customFormat="1" ht="15.75" x14ac:dyDescent="0.25">
      <c r="A19" s="1" t="s">
        <v>549</v>
      </c>
      <c r="B19" s="1" t="s">
        <v>1462</v>
      </c>
      <c r="C19" s="1" t="s">
        <v>288</v>
      </c>
      <c r="D19" s="3">
        <v>0.3</v>
      </c>
      <c r="E19" s="1">
        <v>7.8134999999999999E-4</v>
      </c>
      <c r="F19" s="1">
        <v>2.0416000000000002E-3</v>
      </c>
      <c r="G19" s="1">
        <v>2.0671000000000001E-3</v>
      </c>
      <c r="H19" s="1">
        <v>6.7946E-4</v>
      </c>
      <c r="I19" s="1">
        <v>4.7935000000000002E-4</v>
      </c>
      <c r="J19" s="1">
        <v>5.2353000000000002E-4</v>
      </c>
      <c r="K19" s="1">
        <v>2.8000000000000001E-2</v>
      </c>
      <c r="L19" s="1">
        <v>4</v>
      </c>
      <c r="M19" s="1">
        <v>7</v>
      </c>
      <c r="N19" s="1">
        <v>7</v>
      </c>
      <c r="O19" s="1">
        <v>3</v>
      </c>
      <c r="P19" s="1">
        <v>1</v>
      </c>
      <c r="Q19" s="1">
        <v>2</v>
      </c>
      <c r="R19" s="1" t="s">
        <v>83</v>
      </c>
    </row>
    <row r="20" spans="1:18" s="1" customFormat="1" ht="15.75" x14ac:dyDescent="0.25">
      <c r="A20" s="1" t="s">
        <v>970</v>
      </c>
      <c r="B20" s="1" t="s">
        <v>1575</v>
      </c>
      <c r="C20" s="1" t="s">
        <v>326</v>
      </c>
      <c r="D20" s="3">
        <v>0.3</v>
      </c>
      <c r="E20" s="1">
        <v>1.8037999999999999E-3</v>
      </c>
      <c r="F20" s="1">
        <v>2.1224E-3</v>
      </c>
      <c r="G20" s="1">
        <v>1.6800000000000001E-3</v>
      </c>
      <c r="H20" s="1">
        <v>6.8590000000000003E-4</v>
      </c>
      <c r="I20" s="1">
        <v>0</v>
      </c>
      <c r="J20" s="1">
        <v>8.8590000000000001E-4</v>
      </c>
      <c r="K20" s="1" t="s">
        <v>627</v>
      </c>
      <c r="L20" s="1">
        <v>1</v>
      </c>
      <c r="M20" s="1">
        <v>2</v>
      </c>
      <c r="N20" s="1">
        <v>1</v>
      </c>
      <c r="O20" s="1">
        <v>1</v>
      </c>
      <c r="P20" s="1">
        <v>0</v>
      </c>
      <c r="Q20" s="1">
        <v>1</v>
      </c>
      <c r="R20" s="1" t="s">
        <v>277</v>
      </c>
    </row>
    <row r="21" spans="1:18" s="1" customFormat="1" ht="15.75" x14ac:dyDescent="0.25">
      <c r="A21" s="1" t="s">
        <v>484</v>
      </c>
      <c r="B21" s="1" t="s">
        <v>1414</v>
      </c>
      <c r="C21" s="1" t="s">
        <v>347</v>
      </c>
      <c r="D21" s="3">
        <v>0.3</v>
      </c>
      <c r="E21" s="1">
        <v>8.5693999999999996E-3</v>
      </c>
      <c r="F21" s="1">
        <v>2.7695000000000001E-2</v>
      </c>
      <c r="G21" s="1">
        <v>1.4047E-2</v>
      </c>
      <c r="H21" s="1">
        <v>2.8674999999999998E-3</v>
      </c>
      <c r="I21" s="1">
        <v>3.6513000000000001E-3</v>
      </c>
      <c r="J21" s="1">
        <v>6.3972999999999999E-3</v>
      </c>
      <c r="K21" s="1" t="s">
        <v>627</v>
      </c>
      <c r="L21" s="1">
        <v>16</v>
      </c>
      <c r="M21" s="1">
        <v>34</v>
      </c>
      <c r="N21" s="1">
        <v>18</v>
      </c>
      <c r="O21" s="1">
        <v>9</v>
      </c>
      <c r="P21" s="1">
        <v>10</v>
      </c>
      <c r="Q21" s="1">
        <v>14</v>
      </c>
      <c r="R21" s="1" t="s">
        <v>277</v>
      </c>
    </row>
    <row r="22" spans="1:18" s="1" customFormat="1" ht="15.75" x14ac:dyDescent="0.25">
      <c r="A22" s="1" t="s">
        <v>971</v>
      </c>
      <c r="B22" s="1" t="s">
        <v>1576</v>
      </c>
      <c r="C22" s="1" t="s">
        <v>105</v>
      </c>
      <c r="D22" s="3">
        <v>0.4</v>
      </c>
      <c r="E22" s="1">
        <v>6.6296000000000002E-3</v>
      </c>
      <c r="F22" s="1">
        <v>0</v>
      </c>
      <c r="G22" s="1">
        <v>8.7693999999999999E-4</v>
      </c>
      <c r="H22" s="1">
        <v>2.3059999999999999E-3</v>
      </c>
      <c r="I22" s="1">
        <v>0</v>
      </c>
      <c r="J22" s="1">
        <v>4.4421E-4</v>
      </c>
      <c r="K22" s="1">
        <v>3.7999999999999999E-2</v>
      </c>
      <c r="L22" s="1">
        <v>11</v>
      </c>
      <c r="M22" s="1">
        <v>0</v>
      </c>
      <c r="N22" s="1">
        <v>2</v>
      </c>
      <c r="O22" s="1">
        <v>6</v>
      </c>
      <c r="P22" s="1">
        <v>0</v>
      </c>
      <c r="Q22" s="1">
        <v>1</v>
      </c>
      <c r="R22" s="1" t="s">
        <v>83</v>
      </c>
    </row>
    <row r="23" spans="1:18" s="1" customFormat="1" ht="15.75" x14ac:dyDescent="0.25">
      <c r="A23" s="1" t="s">
        <v>972</v>
      </c>
      <c r="B23" s="1" t="s">
        <v>1577</v>
      </c>
      <c r="C23" s="1" t="s">
        <v>50</v>
      </c>
      <c r="D23" s="3">
        <v>0.4</v>
      </c>
      <c r="E23" s="1">
        <v>2.6256999999999999E-3</v>
      </c>
      <c r="F23" s="1">
        <v>0</v>
      </c>
      <c r="G23" s="1">
        <v>1.2838999999999999E-3</v>
      </c>
      <c r="H23" s="1">
        <v>8.587E-4</v>
      </c>
      <c r="I23" s="1">
        <v>0</v>
      </c>
      <c r="J23" s="1">
        <v>7.8430999999999998E-4</v>
      </c>
      <c r="K23" s="1">
        <v>4.5999999999999999E-2</v>
      </c>
      <c r="L23" s="1">
        <v>8</v>
      </c>
      <c r="M23" s="1">
        <v>0</v>
      </c>
      <c r="N23" s="1">
        <v>4</v>
      </c>
      <c r="O23" s="1">
        <v>2</v>
      </c>
      <c r="P23" s="1">
        <v>0</v>
      </c>
      <c r="Q23" s="1">
        <v>2</v>
      </c>
      <c r="R23" s="1" t="s">
        <v>461</v>
      </c>
    </row>
    <row r="24" spans="1:18" s="1" customFormat="1" ht="15.75" x14ac:dyDescent="0.25">
      <c r="A24" s="1" t="s">
        <v>27</v>
      </c>
      <c r="B24" s="1" t="s">
        <v>1029</v>
      </c>
      <c r="C24" s="1" t="s">
        <v>28</v>
      </c>
      <c r="D24" s="3">
        <v>0.2</v>
      </c>
      <c r="E24" s="1">
        <v>1.5595E-4</v>
      </c>
      <c r="F24" s="1">
        <v>7.1212000000000001E-4</v>
      </c>
      <c r="G24" s="1">
        <v>3.8128000000000001E-4</v>
      </c>
      <c r="H24" s="1">
        <v>0</v>
      </c>
      <c r="I24" s="1">
        <v>1.3312999999999999E-4</v>
      </c>
      <c r="J24" s="1">
        <v>1.5527999999999999E-4</v>
      </c>
      <c r="K24" s="1">
        <v>2.1999999999999999E-2</v>
      </c>
      <c r="L24" s="1">
        <v>1</v>
      </c>
      <c r="M24" s="1">
        <v>3</v>
      </c>
      <c r="N24" s="1">
        <v>2</v>
      </c>
      <c r="O24" s="1">
        <v>0</v>
      </c>
      <c r="P24" s="1">
        <v>1</v>
      </c>
      <c r="Q24" s="1">
        <v>1</v>
      </c>
      <c r="R24" s="1" t="s">
        <v>29</v>
      </c>
    </row>
    <row r="25" spans="1:18" s="1" customFormat="1" ht="15.75" x14ac:dyDescent="0.25">
      <c r="A25" s="1" t="s">
        <v>329</v>
      </c>
      <c r="B25" s="1" t="s">
        <v>1168</v>
      </c>
      <c r="C25" s="1" t="s">
        <v>330</v>
      </c>
      <c r="D25" s="3">
        <v>0.3</v>
      </c>
      <c r="E25" s="1">
        <v>2.4183E-3</v>
      </c>
      <c r="F25" s="1">
        <v>5.2166000000000001E-3</v>
      </c>
      <c r="G25" s="1">
        <v>2.8153000000000002E-3</v>
      </c>
      <c r="H25" s="1">
        <v>6.8966999999999997E-4</v>
      </c>
      <c r="I25" s="1">
        <v>8.7816999999999995E-4</v>
      </c>
      <c r="J25" s="1">
        <v>1.1877000000000001E-3</v>
      </c>
      <c r="K25" s="1" t="s">
        <v>627</v>
      </c>
      <c r="L25" s="1">
        <v>3</v>
      </c>
      <c r="M25" s="1">
        <v>5</v>
      </c>
      <c r="N25" s="1">
        <v>2</v>
      </c>
      <c r="O25" s="1">
        <v>2</v>
      </c>
      <c r="P25" s="1">
        <v>2</v>
      </c>
      <c r="Q25" s="1">
        <v>3</v>
      </c>
      <c r="R25" s="1" t="s">
        <v>331</v>
      </c>
    </row>
    <row r="26" spans="1:18" s="1" customFormat="1" ht="15.75" x14ac:dyDescent="0.25">
      <c r="A26" s="1" t="s">
        <v>973</v>
      </c>
      <c r="B26" s="1" t="s">
        <v>1578</v>
      </c>
      <c r="C26" s="1" t="s">
        <v>71</v>
      </c>
      <c r="D26" s="3">
        <v>0.1</v>
      </c>
      <c r="E26" s="1">
        <v>6.5719999999999997E-3</v>
      </c>
      <c r="F26" s="1">
        <v>8.0336000000000003E-4</v>
      </c>
      <c r="G26" s="1">
        <v>2.2877000000000002E-3</v>
      </c>
      <c r="H26" s="1">
        <v>8.0210000000000004E-4</v>
      </c>
      <c r="I26" s="1">
        <v>0</v>
      </c>
      <c r="J26" s="1">
        <v>4.6351999999999998E-4</v>
      </c>
      <c r="K26" s="1">
        <v>2.4000000000000001E-4</v>
      </c>
      <c r="L26" s="1">
        <v>11</v>
      </c>
      <c r="M26" s="1">
        <v>2</v>
      </c>
      <c r="N26" s="1">
        <v>4</v>
      </c>
      <c r="O26" s="1">
        <v>2</v>
      </c>
      <c r="P26" s="1">
        <v>0</v>
      </c>
      <c r="Q26" s="1">
        <v>1</v>
      </c>
      <c r="R26" s="1" t="s">
        <v>751</v>
      </c>
    </row>
    <row r="27" spans="1:18" s="1" customFormat="1" ht="15.75" x14ac:dyDescent="0.25">
      <c r="A27" s="1" t="s">
        <v>555</v>
      </c>
      <c r="B27" s="1" t="s">
        <v>1466</v>
      </c>
      <c r="C27" s="1" t="s">
        <v>31</v>
      </c>
      <c r="D27" s="3">
        <v>0.3</v>
      </c>
      <c r="E27" s="1">
        <v>5.5170000000000002E-3</v>
      </c>
      <c r="F27" s="1">
        <v>5.6335999999999999E-3</v>
      </c>
      <c r="G27" s="1">
        <v>2.2908E-3</v>
      </c>
      <c r="H27" s="1">
        <v>1.6590000000000001E-3</v>
      </c>
      <c r="I27" s="1">
        <v>1.0985000000000001E-3</v>
      </c>
      <c r="J27" s="1">
        <v>1.498E-3</v>
      </c>
      <c r="K27" s="1">
        <v>7.2000000000000005E-4</v>
      </c>
      <c r="L27" s="1">
        <v>13</v>
      </c>
      <c r="M27" s="1">
        <v>11</v>
      </c>
      <c r="N27" s="1">
        <v>6</v>
      </c>
      <c r="O27" s="1">
        <v>5</v>
      </c>
      <c r="P27" s="1">
        <v>4</v>
      </c>
      <c r="Q27" s="1">
        <v>3</v>
      </c>
      <c r="R27" s="1" t="s">
        <v>556</v>
      </c>
    </row>
    <row r="28" spans="1:18" s="1" customFormat="1" ht="15.75" x14ac:dyDescent="0.25">
      <c r="A28" s="1" t="s">
        <v>974</v>
      </c>
      <c r="B28" s="1" t="s">
        <v>1579</v>
      </c>
      <c r="C28" s="1" t="s">
        <v>279</v>
      </c>
      <c r="D28" s="3">
        <v>0.4</v>
      </c>
      <c r="E28" s="1">
        <v>7.9095999999999995E-4</v>
      </c>
      <c r="F28" s="1">
        <v>1.9405E-3</v>
      </c>
      <c r="G28" s="1">
        <v>2.9686000000000001E-3</v>
      </c>
      <c r="H28" s="1">
        <v>1.4425E-3</v>
      </c>
      <c r="I28" s="1">
        <v>9.0908000000000004E-4</v>
      </c>
      <c r="J28" s="1">
        <v>1.3632E-4</v>
      </c>
      <c r="K28" s="1">
        <v>3.1E-2</v>
      </c>
      <c r="L28" s="1">
        <v>3</v>
      </c>
      <c r="M28" s="1">
        <v>6</v>
      </c>
      <c r="N28" s="1">
        <v>12</v>
      </c>
      <c r="O28" s="1">
        <v>4</v>
      </c>
      <c r="P28" s="1">
        <v>3</v>
      </c>
      <c r="Q28" s="1">
        <v>1</v>
      </c>
      <c r="R28" s="1" t="s">
        <v>132</v>
      </c>
    </row>
    <row r="29" spans="1:18" s="1" customFormat="1" ht="15.75" x14ac:dyDescent="0.25">
      <c r="A29" s="1" t="s">
        <v>203</v>
      </c>
      <c r="B29" s="1" t="s">
        <v>1107</v>
      </c>
      <c r="C29" s="1" t="s">
        <v>204</v>
      </c>
      <c r="D29" s="3">
        <v>0.3</v>
      </c>
      <c r="E29" s="1">
        <v>2.2267000000000001E-4</v>
      </c>
      <c r="F29" s="1">
        <v>1.2929E-3</v>
      </c>
      <c r="G29" s="1">
        <v>3.8291000000000002E-3</v>
      </c>
      <c r="H29" s="1">
        <v>0</v>
      </c>
      <c r="I29" s="1">
        <v>1.0928999999999999E-3</v>
      </c>
      <c r="J29" s="1">
        <v>5.9679999999999998E-4</v>
      </c>
      <c r="K29" s="1">
        <v>1.2E-2</v>
      </c>
      <c r="L29" s="1">
        <v>1</v>
      </c>
      <c r="M29" s="1">
        <v>5</v>
      </c>
      <c r="N29" s="1">
        <v>12</v>
      </c>
      <c r="O29" s="1">
        <v>0</v>
      </c>
      <c r="P29" s="1">
        <v>2</v>
      </c>
      <c r="Q29" s="1">
        <v>2</v>
      </c>
      <c r="R29" s="1" t="s">
        <v>205</v>
      </c>
    </row>
    <row r="30" spans="1:18" s="1" customFormat="1" ht="15.75" x14ac:dyDescent="0.25">
      <c r="A30" s="1" t="s">
        <v>975</v>
      </c>
      <c r="B30" s="1" t="s">
        <v>1580</v>
      </c>
      <c r="C30" s="1" t="s">
        <v>183</v>
      </c>
      <c r="D30" s="3">
        <v>0.2</v>
      </c>
      <c r="E30" s="1">
        <v>1.8246E-3</v>
      </c>
      <c r="F30" s="1">
        <v>1.4920999999999999E-3</v>
      </c>
      <c r="G30" s="1">
        <v>2.5680999999999998E-3</v>
      </c>
      <c r="H30" s="1">
        <v>4.4367000000000001E-4</v>
      </c>
      <c r="I30" s="1">
        <v>9.3205000000000002E-4</v>
      </c>
      <c r="J30" s="1">
        <v>0</v>
      </c>
      <c r="K30" s="1">
        <v>7.4999999999999997E-3</v>
      </c>
      <c r="L30" s="1">
        <v>6</v>
      </c>
      <c r="M30" s="1">
        <v>4</v>
      </c>
      <c r="N30" s="1">
        <v>7</v>
      </c>
      <c r="O30" s="1">
        <v>1</v>
      </c>
      <c r="P30" s="1">
        <v>2</v>
      </c>
      <c r="Q30" s="1">
        <v>0</v>
      </c>
      <c r="R30" s="1" t="s">
        <v>976</v>
      </c>
    </row>
    <row r="31" spans="1:18" s="1" customFormat="1" ht="15.75" x14ac:dyDescent="0.25">
      <c r="A31" s="1" t="s">
        <v>977</v>
      </c>
      <c r="B31" s="1" t="s">
        <v>1581</v>
      </c>
      <c r="C31" s="1" t="s">
        <v>842</v>
      </c>
      <c r="D31" s="3">
        <v>0.3</v>
      </c>
      <c r="E31" s="1">
        <v>1.2852E-3</v>
      </c>
      <c r="F31" s="1">
        <v>1.8217000000000001E-3</v>
      </c>
      <c r="G31" s="1">
        <v>0</v>
      </c>
      <c r="H31" s="1">
        <v>2.0834E-4</v>
      </c>
      <c r="I31" s="1">
        <v>6.5649999999999997E-4</v>
      </c>
      <c r="J31" s="2">
        <v>9.8400000000000007E-5</v>
      </c>
      <c r="K31" s="1">
        <v>2.1999999999999999E-2</v>
      </c>
      <c r="L31" s="1">
        <v>7</v>
      </c>
      <c r="M31" s="1">
        <v>10</v>
      </c>
      <c r="N31" s="1">
        <v>0</v>
      </c>
      <c r="O31" s="1">
        <v>1</v>
      </c>
      <c r="P31" s="1">
        <v>3</v>
      </c>
      <c r="Q31" s="1">
        <v>1</v>
      </c>
      <c r="R31" s="1" t="s">
        <v>78</v>
      </c>
    </row>
    <row r="32" spans="1:18" s="1" customFormat="1" ht="15.75" x14ac:dyDescent="0.25">
      <c r="A32" s="1" t="s">
        <v>978</v>
      </c>
      <c r="B32" s="1" t="s">
        <v>1582</v>
      </c>
      <c r="C32" s="1" t="s">
        <v>185</v>
      </c>
      <c r="D32" s="3">
        <v>0.2</v>
      </c>
      <c r="E32" s="1">
        <v>2.0200999999999999E-3</v>
      </c>
      <c r="F32" s="1">
        <v>8.4957999999999995E-4</v>
      </c>
      <c r="G32" s="1">
        <v>1.3538999999999999E-3</v>
      </c>
      <c r="H32" s="1">
        <v>0</v>
      </c>
      <c r="I32" s="1">
        <v>4.4223999999999999E-4</v>
      </c>
      <c r="J32" s="1">
        <v>1.9895000000000001E-4</v>
      </c>
      <c r="K32" s="1">
        <v>1.6E-2</v>
      </c>
      <c r="L32" s="1">
        <v>6</v>
      </c>
      <c r="M32" s="1">
        <v>3</v>
      </c>
      <c r="N32" s="1">
        <v>4</v>
      </c>
      <c r="O32" s="1">
        <v>0</v>
      </c>
      <c r="P32" s="1">
        <v>1</v>
      </c>
      <c r="Q32" s="1">
        <v>1</v>
      </c>
      <c r="R32" s="1" t="s">
        <v>979</v>
      </c>
    </row>
    <row r="33" spans="1:18" s="1" customFormat="1" ht="15.75" x14ac:dyDescent="0.25">
      <c r="A33" s="1" t="s">
        <v>980</v>
      </c>
      <c r="B33" s="1" t="s">
        <v>1583</v>
      </c>
      <c r="C33" s="1" t="s">
        <v>204</v>
      </c>
      <c r="D33" s="3">
        <v>0.3</v>
      </c>
      <c r="E33" s="1">
        <v>1.3963000000000001E-3</v>
      </c>
      <c r="F33" s="1">
        <v>4.3813000000000001E-4</v>
      </c>
      <c r="G33" s="1">
        <v>1.3005E-3</v>
      </c>
      <c r="H33" s="1">
        <v>2.1238E-4</v>
      </c>
      <c r="I33" s="1">
        <v>5.4087000000000004E-4</v>
      </c>
      <c r="J33" s="1">
        <v>2.7431999999999999E-4</v>
      </c>
      <c r="K33" s="1">
        <v>0.04</v>
      </c>
      <c r="L33" s="1">
        <v>4</v>
      </c>
      <c r="M33" s="1">
        <v>2</v>
      </c>
      <c r="N33" s="1">
        <v>4</v>
      </c>
      <c r="O33" s="1">
        <v>1</v>
      </c>
      <c r="P33" s="1">
        <v>2</v>
      </c>
      <c r="Q33" s="1">
        <v>1</v>
      </c>
      <c r="R33" s="1" t="s">
        <v>289</v>
      </c>
    </row>
    <row r="34" spans="1:18" s="1" customFormat="1" ht="15.75" x14ac:dyDescent="0.25">
      <c r="A34" s="1" t="s">
        <v>981</v>
      </c>
      <c r="B34" s="1" t="s">
        <v>1584</v>
      </c>
      <c r="C34" s="1" t="s">
        <v>52</v>
      </c>
      <c r="D34" s="3">
        <v>0.2</v>
      </c>
      <c r="E34" s="1">
        <v>6.1751999999999996E-3</v>
      </c>
      <c r="F34" s="1">
        <v>7.4862000000000001E-3</v>
      </c>
      <c r="G34" s="1">
        <v>9.9340999999999995E-3</v>
      </c>
      <c r="H34" s="1">
        <v>2.5615999999999998E-3</v>
      </c>
      <c r="I34" s="1">
        <v>1.0873E-3</v>
      </c>
      <c r="J34" s="1">
        <v>2.2057000000000001E-3</v>
      </c>
      <c r="K34" s="1" t="s">
        <v>627</v>
      </c>
      <c r="L34" s="1">
        <v>7</v>
      </c>
      <c r="M34" s="1">
        <v>9</v>
      </c>
      <c r="N34" s="1">
        <v>12</v>
      </c>
      <c r="O34" s="1">
        <v>5</v>
      </c>
      <c r="P34" s="1">
        <v>1</v>
      </c>
      <c r="Q34" s="1">
        <v>3</v>
      </c>
      <c r="R34" s="1" t="s">
        <v>197</v>
      </c>
    </row>
    <row r="35" spans="1:18" s="1" customFormat="1" ht="15.75" x14ac:dyDescent="0.25">
      <c r="A35" s="1" t="s">
        <v>982</v>
      </c>
      <c r="B35" s="1" t="s">
        <v>1585</v>
      </c>
      <c r="C35" s="1" t="s">
        <v>330</v>
      </c>
      <c r="D35" s="3">
        <v>0.2</v>
      </c>
      <c r="E35" s="1">
        <v>9.8604000000000009E-4</v>
      </c>
      <c r="F35" s="1">
        <v>1.4312999999999999E-3</v>
      </c>
      <c r="G35" s="1">
        <v>1.6303999999999999E-3</v>
      </c>
      <c r="H35" s="1">
        <v>5.7164E-4</v>
      </c>
      <c r="I35" s="1">
        <v>0</v>
      </c>
      <c r="J35" s="1">
        <v>3.3033999999999998E-4</v>
      </c>
      <c r="K35" s="1">
        <v>3.4000000000000002E-2</v>
      </c>
      <c r="L35" s="1">
        <v>4</v>
      </c>
      <c r="M35" s="1">
        <v>5</v>
      </c>
      <c r="N35" s="1">
        <v>4</v>
      </c>
      <c r="O35" s="1">
        <v>2</v>
      </c>
      <c r="P35" s="1">
        <v>0</v>
      </c>
      <c r="Q35" s="1">
        <v>1</v>
      </c>
      <c r="R35" s="1" t="s">
        <v>617</v>
      </c>
    </row>
    <row r="36" spans="1:18" s="1" customFormat="1" ht="15.75" x14ac:dyDescent="0.25">
      <c r="A36" s="1" t="s">
        <v>983</v>
      </c>
      <c r="B36" s="1" t="s">
        <v>1586</v>
      </c>
      <c r="C36" s="1" t="s">
        <v>282</v>
      </c>
      <c r="D36" s="3">
        <v>0.3</v>
      </c>
      <c r="E36" s="1">
        <v>2.3971999999999999E-4</v>
      </c>
      <c r="F36" s="1">
        <v>9.4021000000000003E-4</v>
      </c>
      <c r="G36" s="1">
        <v>8.9305000000000005E-4</v>
      </c>
      <c r="H36" s="1">
        <v>1.8231000000000001E-4</v>
      </c>
      <c r="I36" s="1">
        <v>2.3214000000000001E-4</v>
      </c>
      <c r="J36" s="1">
        <v>2.3546999999999999E-4</v>
      </c>
      <c r="K36" s="1">
        <v>4.8000000000000001E-2</v>
      </c>
      <c r="L36" s="1">
        <v>1</v>
      </c>
      <c r="M36" s="1">
        <v>4</v>
      </c>
      <c r="N36" s="1">
        <v>4</v>
      </c>
      <c r="O36" s="1">
        <v>1</v>
      </c>
      <c r="P36" s="1">
        <v>1</v>
      </c>
      <c r="Q36" s="1">
        <v>1</v>
      </c>
      <c r="R36" s="1" t="s">
        <v>984</v>
      </c>
    </row>
    <row r="37" spans="1:18" s="1" customFormat="1" ht="15.75" x14ac:dyDescent="0.25">
      <c r="A37" s="1" t="s">
        <v>985</v>
      </c>
      <c r="B37" s="1" t="s">
        <v>1587</v>
      </c>
      <c r="C37" s="1" t="s">
        <v>961</v>
      </c>
      <c r="D37" s="3">
        <v>0.1</v>
      </c>
      <c r="E37" s="1">
        <v>1.1527999999999999E-4</v>
      </c>
      <c r="F37" s="1">
        <v>8.9692000000000005E-4</v>
      </c>
      <c r="G37" s="1">
        <v>2.2737999999999999E-3</v>
      </c>
      <c r="H37" s="1">
        <v>0</v>
      </c>
      <c r="I37" s="1">
        <v>1.1478E-4</v>
      </c>
      <c r="J37" s="1">
        <v>3.1302000000000001E-4</v>
      </c>
      <c r="K37" s="1" t="s">
        <v>627</v>
      </c>
      <c r="L37" s="1">
        <v>1</v>
      </c>
      <c r="M37" s="1">
        <v>5</v>
      </c>
      <c r="N37" s="1">
        <v>16</v>
      </c>
      <c r="O37" s="1">
        <v>0</v>
      </c>
      <c r="P37" s="1">
        <v>1</v>
      </c>
      <c r="Q37" s="1">
        <v>2</v>
      </c>
      <c r="R37" s="1" t="s">
        <v>135</v>
      </c>
    </row>
    <row r="38" spans="1:18" s="1" customFormat="1" ht="15.75" x14ac:dyDescent="0.25">
      <c r="A38" s="1" t="s">
        <v>986</v>
      </c>
      <c r="B38" s="1" t="s">
        <v>1588</v>
      </c>
      <c r="C38" s="1" t="s">
        <v>171</v>
      </c>
      <c r="D38" s="3">
        <v>0.2</v>
      </c>
      <c r="E38" s="1">
        <v>1.4985E-3</v>
      </c>
      <c r="F38" s="1">
        <v>0</v>
      </c>
      <c r="G38" s="1">
        <v>1.1961999999999999E-3</v>
      </c>
      <c r="H38" s="1">
        <v>3.256E-4</v>
      </c>
      <c r="I38" s="1">
        <v>2.073E-4</v>
      </c>
      <c r="J38" s="1">
        <v>0</v>
      </c>
      <c r="K38" s="1">
        <v>1.0999999999999999E-2</v>
      </c>
      <c r="L38" s="1">
        <v>5</v>
      </c>
      <c r="M38" s="1">
        <v>0</v>
      </c>
      <c r="N38" s="1">
        <v>4</v>
      </c>
      <c r="O38" s="1">
        <v>2</v>
      </c>
      <c r="P38" s="1">
        <v>1</v>
      </c>
      <c r="Q38" s="1">
        <v>0</v>
      </c>
      <c r="R38" s="1" t="s">
        <v>237</v>
      </c>
    </row>
    <row r="39" spans="1:18" s="1" customFormat="1" ht="15.75" x14ac:dyDescent="0.25">
      <c r="A39" s="1" t="s">
        <v>34</v>
      </c>
      <c r="B39" s="1" t="s">
        <v>1032</v>
      </c>
      <c r="C39" s="1" t="s">
        <v>35</v>
      </c>
      <c r="D39" s="3">
        <v>0.4</v>
      </c>
      <c r="E39" s="1">
        <v>3.0197000000000002E-3</v>
      </c>
      <c r="F39" s="1">
        <v>2.0726999999999998E-3</v>
      </c>
      <c r="G39" s="1">
        <v>4.7460000000000002E-3</v>
      </c>
      <c r="H39" s="1">
        <v>1.2918000000000001E-3</v>
      </c>
      <c r="I39" s="1">
        <v>1.4621E-3</v>
      </c>
      <c r="J39" s="1">
        <v>1.4831E-3</v>
      </c>
      <c r="K39" s="1">
        <v>5.1000000000000004E-4</v>
      </c>
      <c r="L39" s="1">
        <v>12</v>
      </c>
      <c r="M39" s="1">
        <v>14</v>
      </c>
      <c r="N39" s="1">
        <v>15</v>
      </c>
      <c r="O39" s="1">
        <v>8</v>
      </c>
      <c r="P39" s="1">
        <v>5</v>
      </c>
      <c r="Q39" s="1">
        <v>6</v>
      </c>
      <c r="R39" s="1" t="s">
        <v>36</v>
      </c>
    </row>
    <row r="40" spans="1:18" s="1" customFormat="1" ht="15.75" x14ac:dyDescent="0.25">
      <c r="A40" s="1" t="s">
        <v>784</v>
      </c>
      <c r="B40" s="1" t="s">
        <v>1208</v>
      </c>
      <c r="C40" s="1" t="s">
        <v>50</v>
      </c>
      <c r="D40" s="3">
        <v>0.3</v>
      </c>
      <c r="E40" s="1">
        <v>1.5031999999999999E-3</v>
      </c>
      <c r="F40" s="1">
        <v>1.4149E-3</v>
      </c>
      <c r="G40" s="1">
        <v>2.7998999999999998E-4</v>
      </c>
      <c r="H40" s="1">
        <v>4.5726000000000002E-4</v>
      </c>
      <c r="I40" s="1">
        <v>5.8224999999999998E-4</v>
      </c>
      <c r="J40" s="1">
        <v>0</v>
      </c>
      <c r="K40" s="1">
        <v>0.04</v>
      </c>
      <c r="L40" s="1">
        <v>3</v>
      </c>
      <c r="M40" s="1">
        <v>5</v>
      </c>
      <c r="N40" s="1">
        <v>1</v>
      </c>
      <c r="O40" s="1">
        <v>2</v>
      </c>
      <c r="P40" s="1">
        <v>2</v>
      </c>
      <c r="Q40" s="1">
        <v>0</v>
      </c>
      <c r="R40" s="1" t="s">
        <v>614</v>
      </c>
    </row>
    <row r="41" spans="1:18" s="1" customFormat="1" ht="15.75" x14ac:dyDescent="0.25">
      <c r="A41" s="1" t="s">
        <v>493</v>
      </c>
      <c r="B41" s="1" t="s">
        <v>1422</v>
      </c>
      <c r="C41" s="1" t="s">
        <v>436</v>
      </c>
      <c r="D41" s="3">
        <v>0.2</v>
      </c>
      <c r="E41" s="1">
        <v>3.1172999999999999E-3</v>
      </c>
      <c r="F41" s="1">
        <v>3.3649999999999999E-3</v>
      </c>
      <c r="G41" s="1">
        <v>2.6324E-3</v>
      </c>
      <c r="H41" s="1">
        <v>4.5479E-4</v>
      </c>
      <c r="I41" s="1">
        <v>9.5540999999999996E-4</v>
      </c>
      <c r="J41" s="1">
        <v>4.2980999999999998E-4</v>
      </c>
      <c r="K41" s="1">
        <v>1.6000000000000001E-3</v>
      </c>
      <c r="L41" s="1">
        <v>7</v>
      </c>
      <c r="M41" s="1">
        <v>7</v>
      </c>
      <c r="N41" s="1">
        <v>9</v>
      </c>
      <c r="O41" s="1">
        <v>1</v>
      </c>
      <c r="P41" s="1">
        <v>2</v>
      </c>
      <c r="Q41" s="1">
        <v>2</v>
      </c>
      <c r="R41" s="1" t="s">
        <v>253</v>
      </c>
    </row>
    <row r="42" spans="1:18" s="1" customFormat="1" ht="15.75" x14ac:dyDescent="0.25">
      <c r="A42" s="1" t="s">
        <v>785</v>
      </c>
      <c r="B42" s="1" t="s">
        <v>1526</v>
      </c>
      <c r="C42" s="1" t="s">
        <v>113</v>
      </c>
      <c r="D42" s="3">
        <v>0.3</v>
      </c>
      <c r="E42" s="1">
        <v>1.6206E-3</v>
      </c>
      <c r="F42" s="1">
        <v>1.4115E-3</v>
      </c>
      <c r="G42" s="1">
        <v>0</v>
      </c>
      <c r="H42" s="1">
        <v>4.6975000000000001E-4</v>
      </c>
      <c r="I42" s="1">
        <v>0</v>
      </c>
      <c r="J42" s="1">
        <v>5.4292000000000001E-4</v>
      </c>
      <c r="K42" s="1">
        <v>4.4999999999999998E-2</v>
      </c>
      <c r="L42" s="1">
        <v>2</v>
      </c>
      <c r="M42" s="1">
        <v>3</v>
      </c>
      <c r="N42" s="1">
        <v>0</v>
      </c>
      <c r="O42" s="1">
        <v>1</v>
      </c>
      <c r="P42" s="1">
        <v>0</v>
      </c>
      <c r="Q42" s="1">
        <v>1</v>
      </c>
      <c r="R42" s="1" t="s">
        <v>44</v>
      </c>
    </row>
    <row r="43" spans="1:18" s="1" customFormat="1" ht="15.75" x14ac:dyDescent="0.25">
      <c r="A43" s="1" t="s">
        <v>786</v>
      </c>
      <c r="B43" s="1" t="s">
        <v>1527</v>
      </c>
      <c r="C43" s="1" t="s">
        <v>330</v>
      </c>
      <c r="D43" s="3">
        <v>0.3</v>
      </c>
      <c r="E43" s="1">
        <v>4.4266000000000002E-3</v>
      </c>
      <c r="F43" s="1">
        <v>8.6806999999999995E-3</v>
      </c>
      <c r="G43" s="1">
        <v>4.7115999999999998E-3</v>
      </c>
      <c r="H43" s="1">
        <v>2.6450000000000002E-3</v>
      </c>
      <c r="I43" s="1">
        <v>1.2247E-3</v>
      </c>
      <c r="J43" s="1">
        <v>2.1740000000000002E-3</v>
      </c>
      <c r="K43" s="1" t="s">
        <v>627</v>
      </c>
      <c r="L43" s="1">
        <v>8</v>
      </c>
      <c r="M43" s="1">
        <v>18</v>
      </c>
      <c r="N43" s="1">
        <v>13</v>
      </c>
      <c r="O43" s="1">
        <v>10</v>
      </c>
      <c r="P43" s="1">
        <v>3</v>
      </c>
      <c r="Q43" s="1">
        <v>6</v>
      </c>
      <c r="R43" s="1" t="s">
        <v>787</v>
      </c>
    </row>
    <row r="44" spans="1:18" s="1" customFormat="1" ht="15.75" x14ac:dyDescent="0.25">
      <c r="A44" s="1" t="s">
        <v>497</v>
      </c>
      <c r="B44" s="1" t="s">
        <v>1424</v>
      </c>
      <c r="C44" s="1" t="s">
        <v>105</v>
      </c>
      <c r="D44" s="3">
        <v>0.5</v>
      </c>
      <c r="E44" s="1">
        <v>2.0839000000000001E-3</v>
      </c>
      <c r="F44" s="1">
        <v>7.5195000000000001E-3</v>
      </c>
      <c r="G44" s="1">
        <v>2.3289999999999999E-3</v>
      </c>
      <c r="H44" s="1">
        <v>1.2679E-3</v>
      </c>
      <c r="I44" s="1">
        <v>2.4215999999999999E-3</v>
      </c>
      <c r="J44" s="1">
        <v>2.0470000000000002E-3</v>
      </c>
      <c r="K44" s="1">
        <v>5.1999999999999998E-3</v>
      </c>
      <c r="L44" s="1">
        <v>4</v>
      </c>
      <c r="M44" s="1">
        <v>16</v>
      </c>
      <c r="N44" s="1">
        <v>6</v>
      </c>
      <c r="O44" s="1">
        <v>4</v>
      </c>
      <c r="P44" s="1">
        <v>5</v>
      </c>
      <c r="Q44" s="1">
        <v>3</v>
      </c>
      <c r="R44" s="1" t="s">
        <v>498</v>
      </c>
    </row>
    <row r="45" spans="1:18" s="1" customFormat="1" ht="15.75" x14ac:dyDescent="0.25">
      <c r="A45" s="1" t="s">
        <v>987</v>
      </c>
      <c r="B45" s="1" t="s">
        <v>1589</v>
      </c>
      <c r="C45" s="1" t="s">
        <v>194</v>
      </c>
      <c r="D45" s="3">
        <v>0.3</v>
      </c>
      <c r="E45" s="1">
        <v>6.6483999999999998E-4</v>
      </c>
      <c r="F45" s="1">
        <v>1.3038000000000001E-4</v>
      </c>
      <c r="G45" s="1">
        <v>2.4767999999999999E-3</v>
      </c>
      <c r="H45" s="1">
        <v>3.7921E-4</v>
      </c>
      <c r="I45" s="1">
        <v>1.6095000000000001E-4</v>
      </c>
      <c r="J45" s="1">
        <v>4.8979000000000004E-4</v>
      </c>
      <c r="K45" s="1">
        <v>6.7999999999999996E-3</v>
      </c>
      <c r="L45" s="1">
        <v>4</v>
      </c>
      <c r="M45" s="1">
        <v>1</v>
      </c>
      <c r="N45" s="1">
        <v>14</v>
      </c>
      <c r="O45" s="1">
        <v>3</v>
      </c>
      <c r="P45" s="1">
        <v>1</v>
      </c>
      <c r="Q45" s="1">
        <v>3</v>
      </c>
      <c r="R45" s="1" t="s">
        <v>132</v>
      </c>
    </row>
    <row r="46" spans="1:18" s="1" customFormat="1" ht="15.75" x14ac:dyDescent="0.25">
      <c r="A46" s="1" t="s">
        <v>562</v>
      </c>
      <c r="B46" s="1" t="s">
        <v>1470</v>
      </c>
      <c r="C46" s="1" t="s">
        <v>282</v>
      </c>
      <c r="D46" s="3">
        <v>0.2</v>
      </c>
      <c r="E46" s="1">
        <v>9.2464000000000001E-4</v>
      </c>
      <c r="F46" s="1">
        <v>7.2530000000000001E-4</v>
      </c>
      <c r="G46" s="1">
        <v>4.3058000000000001E-4</v>
      </c>
      <c r="H46" s="1">
        <v>0</v>
      </c>
      <c r="I46" s="1">
        <v>2.2384999999999999E-4</v>
      </c>
      <c r="J46" s="1">
        <v>2.2706000000000001E-4</v>
      </c>
      <c r="K46" s="1">
        <v>1.4E-2</v>
      </c>
      <c r="L46" s="1">
        <v>4</v>
      </c>
      <c r="M46" s="1">
        <v>3</v>
      </c>
      <c r="N46" s="1">
        <v>2</v>
      </c>
      <c r="O46" s="1">
        <v>0</v>
      </c>
      <c r="P46" s="1">
        <v>1</v>
      </c>
      <c r="Q46" s="1">
        <v>1</v>
      </c>
      <c r="R46" s="1" t="s">
        <v>253</v>
      </c>
    </row>
    <row r="47" spans="1:18" s="1" customFormat="1" ht="15.75" x14ac:dyDescent="0.25">
      <c r="A47" s="1" t="s">
        <v>502</v>
      </c>
      <c r="B47" s="1" t="s">
        <v>1428</v>
      </c>
      <c r="C47" s="1" t="s">
        <v>50</v>
      </c>
      <c r="D47" s="3">
        <v>0.3</v>
      </c>
      <c r="E47" s="1">
        <v>1.9234E-3</v>
      </c>
      <c r="F47" s="1">
        <v>2.202E-3</v>
      </c>
      <c r="G47" s="1">
        <v>2.4063000000000001E-3</v>
      </c>
      <c r="H47" s="1">
        <v>0</v>
      </c>
      <c r="I47" s="1">
        <v>9.8248999999999993E-4</v>
      </c>
      <c r="J47" s="1">
        <v>6.6299000000000002E-4</v>
      </c>
      <c r="K47" s="1">
        <v>0.03</v>
      </c>
      <c r="L47" s="1">
        <v>5</v>
      </c>
      <c r="M47" s="1">
        <v>4</v>
      </c>
      <c r="N47" s="1">
        <v>8</v>
      </c>
      <c r="O47" s="1">
        <v>0</v>
      </c>
      <c r="P47" s="1">
        <v>2</v>
      </c>
      <c r="Q47" s="1">
        <v>3</v>
      </c>
      <c r="R47" s="1" t="s">
        <v>503</v>
      </c>
    </row>
    <row r="48" spans="1:18" s="1" customFormat="1" ht="15.75" x14ac:dyDescent="0.25">
      <c r="A48" s="1" t="s">
        <v>988</v>
      </c>
      <c r="B48" s="1" t="s">
        <v>1590</v>
      </c>
      <c r="C48" s="1" t="s">
        <v>252</v>
      </c>
      <c r="D48" s="3">
        <v>0.2</v>
      </c>
      <c r="E48" s="1">
        <v>0</v>
      </c>
      <c r="F48" s="1">
        <v>5.7067999999999997E-3</v>
      </c>
      <c r="G48" s="1">
        <v>1.0001000000000001E-3</v>
      </c>
      <c r="H48" s="1">
        <v>0</v>
      </c>
      <c r="I48" s="1">
        <v>4.6381999999999999E-4</v>
      </c>
      <c r="J48" s="1">
        <v>1.0131000000000001E-3</v>
      </c>
      <c r="K48" s="1">
        <v>4.6999999999999999E-4</v>
      </c>
      <c r="L48" s="1">
        <v>0</v>
      </c>
      <c r="M48" s="1">
        <v>19</v>
      </c>
      <c r="N48" s="1">
        <v>3</v>
      </c>
      <c r="O48" s="1">
        <v>0</v>
      </c>
      <c r="P48" s="1">
        <v>1</v>
      </c>
      <c r="Q48" s="1">
        <v>3</v>
      </c>
      <c r="R48" s="1" t="s">
        <v>515</v>
      </c>
    </row>
    <row r="49" spans="1:18" s="1" customFormat="1" ht="15.75" x14ac:dyDescent="0.25">
      <c r="A49" s="1" t="s">
        <v>989</v>
      </c>
      <c r="B49" s="1" t="s">
        <v>1591</v>
      </c>
      <c r="C49" s="1" t="s">
        <v>50</v>
      </c>
      <c r="D49" s="3">
        <v>0.5</v>
      </c>
      <c r="E49" s="1">
        <v>9.1186000000000001E-4</v>
      </c>
      <c r="F49" s="1">
        <v>4.7686000000000001E-4</v>
      </c>
      <c r="G49" s="1">
        <v>2.8309E-4</v>
      </c>
      <c r="H49" s="1">
        <v>2.3116E-4</v>
      </c>
      <c r="I49" s="1">
        <v>0</v>
      </c>
      <c r="J49" s="1">
        <v>5.9712999999999997E-4</v>
      </c>
      <c r="K49" s="1">
        <v>2.5000000000000001E-2</v>
      </c>
      <c r="L49" s="1">
        <v>3</v>
      </c>
      <c r="M49" s="1">
        <v>2</v>
      </c>
      <c r="N49" s="1">
        <v>1</v>
      </c>
      <c r="O49" s="1">
        <v>1</v>
      </c>
      <c r="P49" s="1">
        <v>0</v>
      </c>
      <c r="Q49" s="1">
        <v>2</v>
      </c>
      <c r="R49" s="1" t="s">
        <v>990</v>
      </c>
    </row>
    <row r="50" spans="1:18" s="1" customFormat="1" ht="15.75" x14ac:dyDescent="0.25">
      <c r="A50" s="1" t="s">
        <v>459</v>
      </c>
      <c r="B50" s="1" t="s">
        <v>1397</v>
      </c>
      <c r="C50" s="1" t="s">
        <v>217</v>
      </c>
      <c r="D50" s="3">
        <v>0.2</v>
      </c>
      <c r="E50" s="1">
        <v>8.9320999999999997E-4</v>
      </c>
      <c r="F50" s="1">
        <v>1.0957E-3</v>
      </c>
      <c r="G50" s="1">
        <v>1.4667E-3</v>
      </c>
      <c r="H50" s="1">
        <v>3.2578000000000001E-4</v>
      </c>
      <c r="I50" s="1">
        <v>0</v>
      </c>
      <c r="J50" s="1">
        <v>3.0789000000000001E-4</v>
      </c>
      <c r="K50" s="1">
        <v>0.03</v>
      </c>
      <c r="L50" s="1">
        <v>3</v>
      </c>
      <c r="M50" s="1">
        <v>4</v>
      </c>
      <c r="N50" s="1">
        <v>6</v>
      </c>
      <c r="O50" s="1">
        <v>1</v>
      </c>
      <c r="P50" s="1">
        <v>0</v>
      </c>
      <c r="Q50" s="1">
        <v>2</v>
      </c>
      <c r="R50" s="1" t="s">
        <v>215</v>
      </c>
    </row>
    <row r="51" spans="1:18" s="1" customFormat="1" ht="15.75" x14ac:dyDescent="0.25">
      <c r="A51" s="1" t="s">
        <v>991</v>
      </c>
      <c r="B51" s="1" t="s">
        <v>1592</v>
      </c>
      <c r="C51" s="1" t="s">
        <v>174</v>
      </c>
      <c r="D51" s="3">
        <v>0.2</v>
      </c>
      <c r="E51" s="1">
        <v>9.7546000000000004E-4</v>
      </c>
      <c r="F51" s="1">
        <v>1.0712E-3</v>
      </c>
      <c r="G51" s="1">
        <v>1.2719000000000001E-3</v>
      </c>
      <c r="H51" s="1">
        <v>4.4509999999999998E-4</v>
      </c>
      <c r="I51" s="1">
        <v>1.8892E-4</v>
      </c>
      <c r="J51" s="1">
        <v>1.9163000000000001E-4</v>
      </c>
      <c r="K51" s="1">
        <v>3.5999999999999999E-3</v>
      </c>
      <c r="L51" s="1">
        <v>4</v>
      </c>
      <c r="M51" s="1">
        <v>6</v>
      </c>
      <c r="N51" s="1">
        <v>6</v>
      </c>
      <c r="O51" s="1">
        <v>3</v>
      </c>
      <c r="P51" s="1">
        <v>1</v>
      </c>
      <c r="Q51" s="1">
        <v>1</v>
      </c>
      <c r="R51" s="1" t="s">
        <v>36</v>
      </c>
    </row>
    <row r="52" spans="1:18" s="1" customFormat="1" ht="15.75" x14ac:dyDescent="0.25">
      <c r="A52" s="1" t="s">
        <v>992</v>
      </c>
      <c r="B52" s="1" t="s">
        <v>1593</v>
      </c>
      <c r="C52" s="1" t="s">
        <v>300</v>
      </c>
      <c r="D52" s="3">
        <v>0.2</v>
      </c>
      <c r="E52" s="1">
        <v>9.0127000000000002E-4</v>
      </c>
      <c r="F52" s="1">
        <v>1.0288999999999999E-3</v>
      </c>
      <c r="G52" s="1">
        <v>1.2241999999999999E-3</v>
      </c>
      <c r="H52" s="1">
        <v>0</v>
      </c>
      <c r="I52" s="1">
        <v>2.5645000000000003E-4</v>
      </c>
      <c r="J52" s="1">
        <v>2.9912999999999999E-4</v>
      </c>
      <c r="K52" s="1">
        <v>3.1E-2</v>
      </c>
      <c r="L52" s="1">
        <v>2</v>
      </c>
      <c r="M52" s="1">
        <v>2</v>
      </c>
      <c r="N52" s="1">
        <v>5</v>
      </c>
      <c r="O52" s="1">
        <v>0</v>
      </c>
      <c r="P52" s="1">
        <v>1</v>
      </c>
      <c r="Q52" s="1">
        <v>1</v>
      </c>
      <c r="R52" s="1" t="s">
        <v>197</v>
      </c>
    </row>
    <row r="53" spans="1:18" s="1" customFormat="1" ht="15.75" x14ac:dyDescent="0.25">
      <c r="A53" s="1" t="s">
        <v>509</v>
      </c>
      <c r="B53" s="1" t="s">
        <v>1433</v>
      </c>
      <c r="C53" s="1" t="s">
        <v>207</v>
      </c>
      <c r="D53" s="3">
        <v>0.1</v>
      </c>
      <c r="E53" s="1">
        <v>1.7929E-3</v>
      </c>
      <c r="F53" s="1">
        <v>1.9792999999999998E-3</v>
      </c>
      <c r="G53" s="1">
        <v>2.9439000000000002E-3</v>
      </c>
      <c r="H53" s="1">
        <v>6.5392E-4</v>
      </c>
      <c r="I53" s="1">
        <v>0</v>
      </c>
      <c r="J53" s="1">
        <v>3.0899999999999998E-4</v>
      </c>
      <c r="K53" s="1">
        <v>3.8999999999999999E-4</v>
      </c>
      <c r="L53" s="1">
        <v>7</v>
      </c>
      <c r="M53" s="1">
        <v>7</v>
      </c>
      <c r="N53" s="1">
        <v>10</v>
      </c>
      <c r="O53" s="1">
        <v>2</v>
      </c>
      <c r="P53" s="1">
        <v>0</v>
      </c>
      <c r="Q53" s="1">
        <v>2</v>
      </c>
      <c r="R53" s="1" t="s">
        <v>993</v>
      </c>
    </row>
    <row r="54" spans="1:18" s="1" customFormat="1" ht="15.75" x14ac:dyDescent="0.25">
      <c r="A54" s="1" t="s">
        <v>248</v>
      </c>
      <c r="B54" s="1" t="s">
        <v>1128</v>
      </c>
      <c r="C54" s="1" t="s">
        <v>249</v>
      </c>
      <c r="D54" s="3">
        <v>0.3</v>
      </c>
      <c r="E54" s="1">
        <v>9.2829000000000002E-4</v>
      </c>
      <c r="F54" s="1">
        <v>3.3532000000000002E-3</v>
      </c>
      <c r="G54" s="1">
        <v>1.652E-3</v>
      </c>
      <c r="H54" s="1">
        <v>3.1902999999999999E-4</v>
      </c>
      <c r="I54" s="1">
        <v>1.5843999999999999E-3</v>
      </c>
      <c r="J54" s="1">
        <v>0</v>
      </c>
      <c r="K54" s="1">
        <v>4.3E-3</v>
      </c>
      <c r="L54" s="1">
        <v>5</v>
      </c>
      <c r="M54" s="1">
        <v>21</v>
      </c>
      <c r="N54" s="1">
        <v>11</v>
      </c>
      <c r="O54" s="1">
        <v>2</v>
      </c>
      <c r="P54" s="1">
        <v>11</v>
      </c>
      <c r="Q54" s="1">
        <v>0</v>
      </c>
      <c r="R54" s="1" t="s">
        <v>250</v>
      </c>
    </row>
    <row r="55" spans="1:18" s="1" customFormat="1" ht="15.75" x14ac:dyDescent="0.25">
      <c r="A55" s="1" t="s">
        <v>994</v>
      </c>
      <c r="B55" s="1" t="s">
        <v>1594</v>
      </c>
      <c r="C55" s="1" t="s">
        <v>31</v>
      </c>
      <c r="D55" s="3">
        <v>0.2</v>
      </c>
      <c r="E55" s="1">
        <v>2.3443000000000001E-3</v>
      </c>
      <c r="F55" s="1">
        <v>5.9469999999999998E-4</v>
      </c>
      <c r="G55" s="1">
        <v>8.4909999999999998E-4</v>
      </c>
      <c r="H55" s="1">
        <v>4.2591999999999999E-4</v>
      </c>
      <c r="I55" s="1">
        <v>0</v>
      </c>
      <c r="J55" s="1">
        <v>2.5934999999999999E-4</v>
      </c>
      <c r="K55" s="1">
        <v>4.8999999999999998E-3</v>
      </c>
      <c r="L55" s="1">
        <v>5</v>
      </c>
      <c r="M55" s="1">
        <v>2</v>
      </c>
      <c r="N55" s="1">
        <v>4</v>
      </c>
      <c r="O55" s="1">
        <v>1</v>
      </c>
      <c r="P55" s="1">
        <v>0</v>
      </c>
      <c r="Q55" s="1">
        <v>1</v>
      </c>
      <c r="R55" s="1" t="s">
        <v>751</v>
      </c>
    </row>
    <row r="56" spans="1:18" s="1" customFormat="1" ht="15.75" x14ac:dyDescent="0.25">
      <c r="A56" s="1" t="s">
        <v>995</v>
      </c>
      <c r="B56" s="1" t="s">
        <v>1595</v>
      </c>
      <c r="C56" s="1" t="s">
        <v>105</v>
      </c>
      <c r="D56" s="3">
        <v>0.2</v>
      </c>
      <c r="E56" s="1">
        <v>1.8408999999999999E-3</v>
      </c>
      <c r="F56" s="1">
        <v>1.6812999999999999E-3</v>
      </c>
      <c r="G56" s="1">
        <v>6.0011000000000005E-4</v>
      </c>
      <c r="H56" s="1">
        <v>0</v>
      </c>
      <c r="I56" s="1">
        <v>3.143E-4</v>
      </c>
      <c r="J56" s="1">
        <v>3.6660000000000002E-4</v>
      </c>
      <c r="K56" s="1">
        <v>3.1E-2</v>
      </c>
      <c r="L56" s="1">
        <v>4</v>
      </c>
      <c r="M56" s="1">
        <v>3</v>
      </c>
      <c r="N56" s="1">
        <v>2</v>
      </c>
      <c r="O56" s="1">
        <v>0</v>
      </c>
      <c r="P56" s="1">
        <v>1</v>
      </c>
      <c r="Q56" s="1">
        <v>1</v>
      </c>
      <c r="R56" s="1" t="s">
        <v>413</v>
      </c>
    </row>
    <row r="57" spans="1:18" s="1" customFormat="1" ht="15.75" x14ac:dyDescent="0.25">
      <c r="A57" s="1" t="s">
        <v>996</v>
      </c>
      <c r="B57" s="1" t="s">
        <v>1596</v>
      </c>
      <c r="C57" s="1" t="s">
        <v>74</v>
      </c>
      <c r="D57" s="3">
        <v>0.2</v>
      </c>
      <c r="E57" s="1">
        <v>1.8112E-3</v>
      </c>
      <c r="F57" s="1">
        <v>1.4208000000000001E-3</v>
      </c>
      <c r="G57" s="1">
        <v>4.2171999999999999E-4</v>
      </c>
      <c r="H57" s="1">
        <v>3.4435999999999999E-4</v>
      </c>
      <c r="I57" s="1">
        <v>0</v>
      </c>
      <c r="J57" s="1">
        <v>4.4476999999999999E-4</v>
      </c>
      <c r="K57" s="1">
        <v>3.4000000000000002E-2</v>
      </c>
      <c r="L57" s="1">
        <v>3</v>
      </c>
      <c r="M57" s="1">
        <v>2</v>
      </c>
      <c r="N57" s="1">
        <v>1</v>
      </c>
      <c r="O57" s="1">
        <v>1</v>
      </c>
      <c r="P57" s="1">
        <v>0</v>
      </c>
      <c r="Q57" s="1">
        <v>1</v>
      </c>
      <c r="R57" s="1" t="s">
        <v>997</v>
      </c>
    </row>
    <row r="58" spans="1:18" s="1" customFormat="1" ht="15.75" x14ac:dyDescent="0.25">
      <c r="A58" s="1" t="s">
        <v>799</v>
      </c>
      <c r="B58" s="1" t="s">
        <v>1536</v>
      </c>
      <c r="C58" s="1" t="s">
        <v>210</v>
      </c>
      <c r="D58" s="3">
        <v>0.1</v>
      </c>
      <c r="E58" s="1">
        <v>8.9966999999999998E-4</v>
      </c>
      <c r="F58" s="1">
        <v>1.1035999999999999E-3</v>
      </c>
      <c r="G58" s="1">
        <v>1.4773E-3</v>
      </c>
      <c r="H58" s="1">
        <v>0</v>
      </c>
      <c r="I58" s="1">
        <v>3.4466999999999999E-4</v>
      </c>
      <c r="J58" s="1">
        <v>1.5506E-4</v>
      </c>
      <c r="K58" s="1">
        <v>1.0999999999999999E-2</v>
      </c>
      <c r="L58" s="1">
        <v>4</v>
      </c>
      <c r="M58" s="1">
        <v>4</v>
      </c>
      <c r="N58" s="1">
        <v>7</v>
      </c>
      <c r="O58" s="1">
        <v>0</v>
      </c>
      <c r="P58" s="1">
        <v>1</v>
      </c>
      <c r="Q58" s="1">
        <v>1</v>
      </c>
      <c r="R58" s="1" t="s">
        <v>423</v>
      </c>
    </row>
    <row r="59" spans="1:18" s="1" customFormat="1" ht="15.75" x14ac:dyDescent="0.25">
      <c r="A59" s="1" t="s">
        <v>460</v>
      </c>
      <c r="B59" s="1" t="s">
        <v>1398</v>
      </c>
      <c r="C59" s="1" t="s">
        <v>50</v>
      </c>
      <c r="D59" s="3">
        <v>0.5</v>
      </c>
      <c r="E59" s="1">
        <v>2.3790999999999999E-3</v>
      </c>
      <c r="F59" s="1">
        <v>2.0994999999999998E-3</v>
      </c>
      <c r="G59" s="1">
        <v>2.2157000000000001E-3</v>
      </c>
      <c r="H59" s="1">
        <v>9.0463999999999996E-4</v>
      </c>
      <c r="I59" s="1">
        <v>1.1519E-3</v>
      </c>
      <c r="J59" s="1">
        <v>1.4605E-3</v>
      </c>
      <c r="K59" s="1">
        <v>3.9E-2</v>
      </c>
      <c r="L59" s="1">
        <v>5</v>
      </c>
      <c r="M59" s="1">
        <v>6</v>
      </c>
      <c r="N59" s="1">
        <v>6</v>
      </c>
      <c r="O59" s="1">
        <v>4</v>
      </c>
      <c r="P59" s="1">
        <v>4</v>
      </c>
      <c r="Q59" s="1">
        <v>4</v>
      </c>
      <c r="R59" s="1" t="s">
        <v>461</v>
      </c>
    </row>
    <row r="60" spans="1:18" s="1" customFormat="1" ht="15.75" x14ac:dyDescent="0.25">
      <c r="A60" s="1" t="s">
        <v>998</v>
      </c>
      <c r="B60" s="1" t="s">
        <v>1597</v>
      </c>
      <c r="C60" s="1" t="s">
        <v>107</v>
      </c>
      <c r="D60" s="3">
        <v>0.3</v>
      </c>
      <c r="E60" s="1">
        <v>6.1802999999999999E-4</v>
      </c>
      <c r="F60" s="1">
        <v>1.5162000000000001E-3</v>
      </c>
      <c r="G60" s="1">
        <v>2.8994999999999997E-4</v>
      </c>
      <c r="H60" s="1">
        <v>2.2541999999999999E-4</v>
      </c>
      <c r="I60" s="1">
        <v>4.7354999999999999E-4</v>
      </c>
      <c r="J60" s="1">
        <v>0</v>
      </c>
      <c r="K60" s="1">
        <v>0.03</v>
      </c>
      <c r="L60" s="1">
        <v>3</v>
      </c>
      <c r="M60" s="1">
        <v>8</v>
      </c>
      <c r="N60" s="1">
        <v>1</v>
      </c>
      <c r="O60" s="1">
        <v>1</v>
      </c>
      <c r="P60" s="1">
        <v>2</v>
      </c>
      <c r="Q60" s="1">
        <v>0</v>
      </c>
      <c r="R60" s="1" t="s">
        <v>135</v>
      </c>
    </row>
    <row r="61" spans="1:18" s="1" customFormat="1" ht="15.75" x14ac:dyDescent="0.25">
      <c r="A61" s="1" t="s">
        <v>999</v>
      </c>
      <c r="B61" s="1" t="s">
        <v>1598</v>
      </c>
      <c r="C61" s="1" t="s">
        <v>844</v>
      </c>
      <c r="D61" s="3">
        <v>0.2</v>
      </c>
      <c r="E61" s="1">
        <v>3.5324999999999999E-4</v>
      </c>
      <c r="F61" s="1">
        <v>1.8550999999999999E-3</v>
      </c>
      <c r="G61" s="2">
        <v>7.3300000000000006E-5</v>
      </c>
      <c r="H61" s="1">
        <v>0</v>
      </c>
      <c r="I61" s="1">
        <v>5.6271999999999995E-4</v>
      </c>
      <c r="J61" s="1">
        <v>0</v>
      </c>
      <c r="K61" s="1">
        <v>3.0999999999999999E-3</v>
      </c>
      <c r="L61" s="1">
        <v>5</v>
      </c>
      <c r="M61" s="1">
        <v>25</v>
      </c>
      <c r="N61" s="1">
        <v>1</v>
      </c>
      <c r="O61" s="1">
        <v>0</v>
      </c>
      <c r="P61" s="1">
        <v>8</v>
      </c>
      <c r="Q61" s="1">
        <v>0</v>
      </c>
      <c r="R61" s="1" t="s">
        <v>114</v>
      </c>
    </row>
    <row r="62" spans="1:18" s="1" customFormat="1" ht="15.75" x14ac:dyDescent="0.25">
      <c r="A62" s="1" t="s">
        <v>254</v>
      </c>
      <c r="B62" s="1" t="s">
        <v>1130</v>
      </c>
      <c r="C62" s="1" t="s">
        <v>217</v>
      </c>
      <c r="D62" s="3">
        <v>0.3</v>
      </c>
      <c r="E62" s="1">
        <v>4.4501000000000002E-4</v>
      </c>
      <c r="F62" s="1">
        <v>2.8384999999999999E-3</v>
      </c>
      <c r="G62" s="1">
        <v>3.3403999999999999E-3</v>
      </c>
      <c r="H62" s="1">
        <v>6.4924000000000004E-4</v>
      </c>
      <c r="I62" s="1">
        <v>1.0229E-3</v>
      </c>
      <c r="J62" s="1">
        <v>1.5338999999999999E-4</v>
      </c>
      <c r="K62" s="1">
        <v>2.8999999999999998E-3</v>
      </c>
      <c r="L62" s="1">
        <v>2</v>
      </c>
      <c r="M62" s="1">
        <v>12</v>
      </c>
      <c r="N62" s="1">
        <v>14</v>
      </c>
      <c r="O62" s="1">
        <v>2</v>
      </c>
      <c r="P62" s="1">
        <v>3</v>
      </c>
      <c r="Q62" s="1">
        <v>1</v>
      </c>
      <c r="R62" s="1" t="s">
        <v>255</v>
      </c>
    </row>
    <row r="63" spans="1:18" s="1" customFormat="1" ht="15.75" x14ac:dyDescent="0.25">
      <c r="A63" s="1" t="s">
        <v>567</v>
      </c>
      <c r="B63" s="1" t="s">
        <v>1473</v>
      </c>
      <c r="C63" s="1" t="s">
        <v>300</v>
      </c>
      <c r="D63" s="3">
        <v>0.08</v>
      </c>
      <c r="E63" s="1">
        <v>1.0479E-3</v>
      </c>
      <c r="F63" s="1">
        <v>1.3974E-2</v>
      </c>
      <c r="G63" s="1">
        <v>1.952E-3</v>
      </c>
      <c r="H63" s="1">
        <v>0</v>
      </c>
      <c r="I63" s="1">
        <v>6.7650999999999996E-4</v>
      </c>
      <c r="J63" s="1">
        <v>6.8621999999999997E-4</v>
      </c>
      <c r="K63" s="1" t="s">
        <v>627</v>
      </c>
      <c r="L63" s="1">
        <v>3</v>
      </c>
      <c r="M63" s="1">
        <v>19</v>
      </c>
      <c r="N63" s="1">
        <v>5</v>
      </c>
      <c r="O63" s="1">
        <v>0</v>
      </c>
      <c r="P63" s="1">
        <v>2</v>
      </c>
      <c r="Q63" s="1">
        <v>2</v>
      </c>
      <c r="R63" s="1" t="s">
        <v>568</v>
      </c>
    </row>
    <row r="64" spans="1:18" s="1" customFormat="1" ht="15.75" x14ac:dyDescent="0.25">
      <c r="A64" s="1" t="s">
        <v>1000</v>
      </c>
      <c r="B64" s="1" t="s">
        <v>1599</v>
      </c>
      <c r="C64" s="1" t="s">
        <v>43</v>
      </c>
      <c r="D64" s="3">
        <v>0.1</v>
      </c>
      <c r="E64" s="1">
        <v>9.0457999999999997E-3</v>
      </c>
      <c r="F64" s="1">
        <v>3.8836000000000001E-3</v>
      </c>
      <c r="G64" s="1">
        <v>5.8351999999999996E-3</v>
      </c>
      <c r="H64" s="1">
        <v>8.2483000000000003E-4</v>
      </c>
      <c r="I64" s="1">
        <v>8.6638000000000004E-4</v>
      </c>
      <c r="J64" s="1">
        <v>7.7950999999999997E-4</v>
      </c>
      <c r="K64" s="1">
        <v>1.2E-4</v>
      </c>
      <c r="L64" s="1">
        <v>10</v>
      </c>
      <c r="M64" s="1">
        <v>6</v>
      </c>
      <c r="N64" s="1">
        <v>9</v>
      </c>
      <c r="O64" s="1">
        <v>1</v>
      </c>
      <c r="P64" s="1">
        <v>1</v>
      </c>
      <c r="Q64" s="1">
        <v>2</v>
      </c>
      <c r="R64" s="1" t="s">
        <v>125</v>
      </c>
    </row>
    <row r="65" spans="1:18" s="1" customFormat="1" ht="15.75" x14ac:dyDescent="0.25">
      <c r="A65" s="1" t="s">
        <v>1001</v>
      </c>
      <c r="B65" s="1" t="s">
        <v>1600</v>
      </c>
      <c r="C65" s="1" t="s">
        <v>25</v>
      </c>
      <c r="D65" s="3">
        <v>0.3</v>
      </c>
      <c r="E65" s="1">
        <v>3.1664000000000002E-3</v>
      </c>
      <c r="F65" s="1">
        <v>2.4838E-3</v>
      </c>
      <c r="G65" s="1">
        <v>2.9489999999999998E-3</v>
      </c>
      <c r="H65" s="1">
        <v>1.204E-3</v>
      </c>
      <c r="I65" s="1">
        <v>7.6654999999999996E-4</v>
      </c>
      <c r="J65" s="1">
        <v>7.7755999999999995E-4</v>
      </c>
      <c r="K65" s="1">
        <v>0.04</v>
      </c>
      <c r="L65" s="1">
        <v>2</v>
      </c>
      <c r="M65" s="1">
        <v>2</v>
      </c>
      <c r="N65" s="1">
        <v>2</v>
      </c>
      <c r="O65" s="1">
        <v>2</v>
      </c>
      <c r="P65" s="1">
        <v>1</v>
      </c>
      <c r="Q65" s="1">
        <v>1</v>
      </c>
      <c r="R65" s="1" t="s">
        <v>125</v>
      </c>
    </row>
    <row r="66" spans="1:18" s="1" customFormat="1" ht="15.75" x14ac:dyDescent="0.25">
      <c r="A66" s="1" t="s">
        <v>1002</v>
      </c>
      <c r="B66" s="1" t="s">
        <v>1601</v>
      </c>
      <c r="C66" s="1" t="s">
        <v>288</v>
      </c>
      <c r="D66" s="3">
        <v>0.2</v>
      </c>
      <c r="E66" s="1">
        <v>4.7838000000000004E-3</v>
      </c>
      <c r="F66" s="1">
        <v>8.0082E-3</v>
      </c>
      <c r="G66" s="1">
        <v>4.2246000000000002E-3</v>
      </c>
      <c r="H66" s="1">
        <v>8.2109999999999995E-4</v>
      </c>
      <c r="I66" s="1">
        <v>2.1562E-3</v>
      </c>
      <c r="J66" s="1">
        <v>7.7598999999999995E-4</v>
      </c>
      <c r="K66" s="1" t="s">
        <v>627</v>
      </c>
      <c r="L66" s="1">
        <v>10</v>
      </c>
      <c r="M66" s="1">
        <v>14</v>
      </c>
      <c r="N66" s="1">
        <v>13</v>
      </c>
      <c r="O66" s="1">
        <v>2</v>
      </c>
      <c r="P66" s="1">
        <v>4</v>
      </c>
      <c r="Q66" s="1">
        <v>3</v>
      </c>
      <c r="R66" s="1" t="s">
        <v>616</v>
      </c>
    </row>
    <row r="67" spans="1:18" s="1" customFormat="1" ht="15.75" x14ac:dyDescent="0.25">
      <c r="A67" s="1" t="s">
        <v>1003</v>
      </c>
      <c r="B67" s="1" t="s">
        <v>1602</v>
      </c>
      <c r="C67" s="1" t="s">
        <v>194</v>
      </c>
      <c r="D67" s="3">
        <v>0.3</v>
      </c>
      <c r="E67" s="1">
        <v>1.9380000000000001E-3</v>
      </c>
      <c r="F67" s="1">
        <v>6.2825000000000001E-4</v>
      </c>
      <c r="G67" s="1">
        <v>2.3471E-3</v>
      </c>
      <c r="H67" s="1">
        <v>3.8853E-4</v>
      </c>
      <c r="I67" s="1">
        <v>8.0396000000000005E-4</v>
      </c>
      <c r="J67" s="1">
        <v>4.3852000000000002E-4</v>
      </c>
      <c r="K67" s="1">
        <v>1.4999999999999999E-2</v>
      </c>
      <c r="L67" s="1">
        <v>7</v>
      </c>
      <c r="M67" s="1">
        <v>3</v>
      </c>
      <c r="N67" s="1">
        <v>9</v>
      </c>
      <c r="O67" s="1">
        <v>2</v>
      </c>
      <c r="P67" s="1">
        <v>5</v>
      </c>
      <c r="Q67" s="1">
        <v>2</v>
      </c>
      <c r="R67" s="1" t="s">
        <v>163</v>
      </c>
    </row>
    <row r="68" spans="1:18" s="1" customFormat="1" ht="15.75" x14ac:dyDescent="0.25">
      <c r="A68" s="1" t="s">
        <v>1004</v>
      </c>
      <c r="B68" s="1" t="s">
        <v>1603</v>
      </c>
      <c r="C68" s="1" t="s">
        <v>282</v>
      </c>
      <c r="D68" s="3">
        <v>0.1</v>
      </c>
      <c r="E68" s="1">
        <v>1.4869E-3</v>
      </c>
      <c r="F68" s="1">
        <v>0</v>
      </c>
      <c r="G68" s="1">
        <v>2.0772999999999998E-3</v>
      </c>
      <c r="H68" s="1">
        <v>1.8846999999999999E-4</v>
      </c>
      <c r="I68" s="1">
        <v>2.3997999999999999E-4</v>
      </c>
      <c r="J68" s="1">
        <v>0</v>
      </c>
      <c r="K68" s="1">
        <v>1.2999999999999999E-3</v>
      </c>
      <c r="L68" s="1">
        <v>5</v>
      </c>
      <c r="M68" s="1">
        <v>0</v>
      </c>
      <c r="N68" s="1">
        <v>7</v>
      </c>
      <c r="O68" s="1">
        <v>1</v>
      </c>
      <c r="P68" s="1">
        <v>1</v>
      </c>
      <c r="Q68" s="1">
        <v>0</v>
      </c>
      <c r="R68" s="1" t="s">
        <v>843</v>
      </c>
    </row>
    <row r="69" spans="1:18" s="1" customFormat="1" ht="15.75" x14ac:dyDescent="0.25">
      <c r="A69" s="1" t="s">
        <v>813</v>
      </c>
      <c r="B69" s="1" t="s">
        <v>1544</v>
      </c>
      <c r="C69" s="1" t="s">
        <v>419</v>
      </c>
      <c r="D69" s="3">
        <v>0.06</v>
      </c>
      <c r="E69" s="1">
        <v>7.8276999999999999E-3</v>
      </c>
      <c r="F69" s="1">
        <v>6.9512000000000003E-4</v>
      </c>
      <c r="G69" s="1">
        <v>5.6397000000000001E-3</v>
      </c>
      <c r="H69" s="1">
        <v>2.2463999999999999E-4</v>
      </c>
      <c r="I69" s="1">
        <v>1.4302E-4</v>
      </c>
      <c r="J69" s="1">
        <v>4.3522E-4</v>
      </c>
      <c r="K69" s="1" t="s">
        <v>627</v>
      </c>
      <c r="L69" s="1">
        <v>34</v>
      </c>
      <c r="M69" s="1">
        <v>6</v>
      </c>
      <c r="N69" s="1">
        <v>27</v>
      </c>
      <c r="O69" s="1">
        <v>2</v>
      </c>
      <c r="P69" s="1">
        <v>1</v>
      </c>
      <c r="Q69" s="1">
        <v>3</v>
      </c>
      <c r="R69" s="1" t="s">
        <v>41</v>
      </c>
    </row>
    <row r="70" spans="1:18" s="1" customFormat="1" ht="15.75" x14ac:dyDescent="0.25">
      <c r="A70" s="1" t="s">
        <v>815</v>
      </c>
      <c r="B70" s="1" t="s">
        <v>1546</v>
      </c>
      <c r="C70" s="1" t="s">
        <v>171</v>
      </c>
      <c r="D70" s="3">
        <v>0.2</v>
      </c>
      <c r="E70" s="1">
        <v>1.0206E-3</v>
      </c>
      <c r="F70" s="1">
        <v>1.9851000000000001E-3</v>
      </c>
      <c r="G70" s="1">
        <v>1.9070000000000001E-3</v>
      </c>
      <c r="H70" s="1">
        <v>0</v>
      </c>
      <c r="I70" s="1">
        <v>6.0966000000000004E-4</v>
      </c>
      <c r="J70" s="1">
        <v>5.5422999999999996E-4</v>
      </c>
      <c r="K70" s="1">
        <v>6.0000000000000001E-3</v>
      </c>
      <c r="L70" s="1">
        <v>4</v>
      </c>
      <c r="M70" s="1">
        <v>6</v>
      </c>
      <c r="N70" s="1">
        <v>7</v>
      </c>
      <c r="O70" s="1">
        <v>0</v>
      </c>
      <c r="P70" s="1">
        <v>3</v>
      </c>
      <c r="Q70" s="1">
        <v>2</v>
      </c>
      <c r="R70" s="1" t="s">
        <v>437</v>
      </c>
    </row>
    <row r="71" spans="1:18" s="1" customFormat="1" ht="15.75" x14ac:dyDescent="0.25">
      <c r="A71" s="1" t="s">
        <v>1005</v>
      </c>
      <c r="B71" s="1" t="s">
        <v>1604</v>
      </c>
      <c r="C71" s="1" t="s">
        <v>189</v>
      </c>
      <c r="D71" s="3">
        <v>0.1</v>
      </c>
      <c r="E71" s="1">
        <v>3.1898E-3</v>
      </c>
      <c r="F71" s="1">
        <v>2.8953999999999998E-3</v>
      </c>
      <c r="G71" s="1">
        <v>4.4150999999999999E-4</v>
      </c>
      <c r="H71" s="1">
        <v>2.5578999999999999E-4</v>
      </c>
      <c r="I71" s="1">
        <v>4.2344000000000003E-4</v>
      </c>
      <c r="J71" s="1">
        <v>0</v>
      </c>
      <c r="K71" s="1" t="s">
        <v>627</v>
      </c>
      <c r="L71" s="1">
        <v>10</v>
      </c>
      <c r="M71" s="1">
        <v>10</v>
      </c>
      <c r="N71" s="1">
        <v>2</v>
      </c>
      <c r="O71" s="1">
        <v>1</v>
      </c>
      <c r="P71" s="1">
        <v>2</v>
      </c>
      <c r="Q71" s="1">
        <v>0</v>
      </c>
      <c r="R71" s="1" t="s">
        <v>89</v>
      </c>
    </row>
    <row r="72" spans="1:18" s="1" customFormat="1" ht="15.75" x14ac:dyDescent="0.25">
      <c r="A72" s="1" t="s">
        <v>820</v>
      </c>
      <c r="B72" s="1" t="s">
        <v>1551</v>
      </c>
      <c r="C72" s="1" t="s">
        <v>235</v>
      </c>
      <c r="D72" s="3">
        <v>0.2</v>
      </c>
      <c r="E72" s="1">
        <v>6.3237000000000005E-4</v>
      </c>
      <c r="F72" s="1">
        <v>3.3069000000000002E-4</v>
      </c>
      <c r="G72" s="1">
        <v>7.8527000000000002E-4</v>
      </c>
      <c r="H72" s="1">
        <v>1.6030999999999999E-4</v>
      </c>
      <c r="I72" s="1">
        <v>0</v>
      </c>
      <c r="J72" s="1">
        <v>2.0704999999999999E-4</v>
      </c>
      <c r="K72" s="1">
        <v>3.4000000000000002E-2</v>
      </c>
      <c r="L72" s="1">
        <v>3</v>
      </c>
      <c r="M72" s="1">
        <v>2</v>
      </c>
      <c r="N72" s="1">
        <v>3</v>
      </c>
      <c r="O72" s="1">
        <v>1</v>
      </c>
      <c r="P72" s="1">
        <v>0</v>
      </c>
      <c r="Q72" s="1">
        <v>1</v>
      </c>
      <c r="R72" s="1" t="s">
        <v>821</v>
      </c>
    </row>
    <row r="73" spans="1:18" s="1" customFormat="1" ht="15.75" x14ac:dyDescent="0.25">
      <c r="A73" s="1" t="s">
        <v>633</v>
      </c>
      <c r="B73" s="1" t="s">
        <v>1212</v>
      </c>
      <c r="C73" s="1" t="s">
        <v>444</v>
      </c>
      <c r="D73" s="3">
        <v>0.5</v>
      </c>
      <c r="E73" s="1">
        <v>2.5274E-3</v>
      </c>
      <c r="F73" s="1">
        <v>2.1638999999999999E-3</v>
      </c>
      <c r="G73" s="1">
        <v>4.1194999999999999E-3</v>
      </c>
      <c r="H73" s="1">
        <v>1.3776000000000001E-3</v>
      </c>
      <c r="I73" s="1">
        <v>1.0786999999999999E-3</v>
      </c>
      <c r="J73" s="1">
        <v>2.0971000000000002E-3</v>
      </c>
      <c r="K73" s="1">
        <v>1.9E-2</v>
      </c>
      <c r="L73" s="1">
        <v>11</v>
      </c>
      <c r="M73" s="1">
        <v>6</v>
      </c>
      <c r="N73" s="1">
        <v>16</v>
      </c>
      <c r="O73" s="1">
        <v>4</v>
      </c>
      <c r="P73" s="1">
        <v>6</v>
      </c>
      <c r="Q73" s="1">
        <v>8</v>
      </c>
      <c r="R73" s="1" t="s">
        <v>1006</v>
      </c>
    </row>
    <row r="74" spans="1:18" s="1" customFormat="1" ht="15.75" x14ac:dyDescent="0.25">
      <c r="A74" s="1" t="s">
        <v>948</v>
      </c>
      <c r="B74" s="1" t="s">
        <v>1371</v>
      </c>
      <c r="C74" s="1" t="s">
        <v>52</v>
      </c>
      <c r="D74" s="3">
        <v>0.3</v>
      </c>
      <c r="E74" s="1">
        <v>3.8319000000000001E-3</v>
      </c>
      <c r="F74" s="1">
        <v>1.0735E-2</v>
      </c>
      <c r="G74" s="1">
        <v>5.0984000000000003E-3</v>
      </c>
      <c r="H74" s="1">
        <v>2.4978999999999999E-3</v>
      </c>
      <c r="I74" s="1">
        <v>1.5903E-3</v>
      </c>
      <c r="J74" s="1">
        <v>2.6886000000000002E-3</v>
      </c>
      <c r="K74" s="1">
        <v>1.2999999999999999E-4</v>
      </c>
      <c r="L74" s="1">
        <v>6</v>
      </c>
      <c r="M74" s="1">
        <v>12</v>
      </c>
      <c r="N74" s="1">
        <v>9</v>
      </c>
      <c r="O74" s="1">
        <v>5</v>
      </c>
      <c r="P74" s="1">
        <v>2</v>
      </c>
      <c r="Q74" s="1">
        <v>3</v>
      </c>
      <c r="R74" s="1" t="s">
        <v>696</v>
      </c>
    </row>
    <row r="75" spans="1:18" s="1" customFormat="1" ht="15.75" x14ac:dyDescent="0.25">
      <c r="A75" s="1" t="s">
        <v>824</v>
      </c>
      <c r="B75" s="1" t="s">
        <v>1554</v>
      </c>
      <c r="C75" s="1" t="s">
        <v>204</v>
      </c>
      <c r="D75" s="3">
        <v>0.2</v>
      </c>
      <c r="E75" s="1">
        <v>2.2554000000000001E-4</v>
      </c>
      <c r="F75" s="1">
        <v>1.3096E-3</v>
      </c>
      <c r="G75" s="1">
        <v>1.4917000000000001E-3</v>
      </c>
      <c r="H75" s="1">
        <v>2.6151000000000001E-4</v>
      </c>
      <c r="I75" s="1">
        <v>0</v>
      </c>
      <c r="J75" s="1">
        <v>3.0224000000000001E-4</v>
      </c>
      <c r="K75" s="1">
        <v>4.4999999999999998E-2</v>
      </c>
      <c r="L75" s="1">
        <v>1</v>
      </c>
      <c r="M75" s="1">
        <v>5</v>
      </c>
      <c r="N75" s="1">
        <v>5</v>
      </c>
      <c r="O75" s="1">
        <v>1</v>
      </c>
      <c r="P75" s="1">
        <v>0</v>
      </c>
      <c r="Q75" s="1">
        <v>1</v>
      </c>
      <c r="R75" s="1" t="s">
        <v>413</v>
      </c>
    </row>
    <row r="76" spans="1:18" s="1" customFormat="1" ht="15.75" x14ac:dyDescent="0.25">
      <c r="A76" s="1" t="s">
        <v>1007</v>
      </c>
      <c r="B76" s="1" t="s">
        <v>1605</v>
      </c>
      <c r="C76" s="1" t="s">
        <v>362</v>
      </c>
      <c r="D76" s="3">
        <v>0.4</v>
      </c>
      <c r="E76" s="1">
        <v>8.6327999999999995E-3</v>
      </c>
      <c r="F76" s="1">
        <v>1.0195E-3</v>
      </c>
      <c r="G76" s="1">
        <v>7.2779999999999997E-3</v>
      </c>
      <c r="H76" s="1">
        <v>1.9471E-3</v>
      </c>
      <c r="I76" s="1">
        <v>2.0328999999999998E-3</v>
      </c>
      <c r="J76" s="1">
        <v>2.9640000000000001E-3</v>
      </c>
      <c r="K76" s="1">
        <v>5.0000000000000001E-4</v>
      </c>
      <c r="L76" s="1" t="s">
        <v>852</v>
      </c>
      <c r="M76" s="1">
        <v>20</v>
      </c>
      <c r="N76" s="1">
        <v>3</v>
      </c>
      <c r="O76" s="1">
        <v>22</v>
      </c>
      <c r="P76" s="1">
        <v>4</v>
      </c>
      <c r="Q76" s="1">
        <v>6</v>
      </c>
      <c r="R76" s="1" t="s">
        <v>751</v>
      </c>
    </row>
    <row r="77" spans="1:18" s="1" customFormat="1" ht="15.75" x14ac:dyDescent="0.25">
      <c r="A77" s="1" t="s">
        <v>1008</v>
      </c>
      <c r="B77" s="1" t="s">
        <v>1606</v>
      </c>
      <c r="C77" s="1" t="s">
        <v>19</v>
      </c>
      <c r="D77" s="3">
        <v>0.3</v>
      </c>
      <c r="E77" s="1">
        <v>4.8919000000000002E-3</v>
      </c>
      <c r="F77" s="1">
        <v>0</v>
      </c>
      <c r="G77" s="1">
        <v>1.438E-3</v>
      </c>
      <c r="H77" s="1">
        <v>6.3022000000000002E-4</v>
      </c>
      <c r="I77" s="1">
        <v>6.6693000000000004E-4</v>
      </c>
      <c r="J77" s="1">
        <v>7.2838999999999998E-4</v>
      </c>
      <c r="K77" s="1">
        <v>6.6E-3</v>
      </c>
      <c r="L77" s="1">
        <v>14</v>
      </c>
      <c r="M77" s="1">
        <v>0</v>
      </c>
      <c r="N77" s="1">
        <v>3</v>
      </c>
      <c r="O77" s="1">
        <v>2</v>
      </c>
      <c r="P77" s="1">
        <v>1</v>
      </c>
      <c r="Q77" s="1">
        <v>2</v>
      </c>
      <c r="R77" s="1" t="s">
        <v>751</v>
      </c>
    </row>
    <row r="78" spans="1:18" s="1" customFormat="1" ht="15.75" x14ac:dyDescent="0.25">
      <c r="A78" s="1" t="s">
        <v>1009</v>
      </c>
      <c r="B78" s="1" t="s">
        <v>1607</v>
      </c>
      <c r="C78" s="1" t="s">
        <v>48</v>
      </c>
      <c r="D78" s="3">
        <v>0.2</v>
      </c>
      <c r="E78" s="1">
        <v>3.5615E-3</v>
      </c>
      <c r="F78" s="1">
        <v>8.8626999999999998E-4</v>
      </c>
      <c r="G78" s="1">
        <v>3.3649999999999999E-4</v>
      </c>
      <c r="H78" s="1">
        <v>0</v>
      </c>
      <c r="I78" s="1">
        <v>6.2427000000000001E-4</v>
      </c>
      <c r="J78" s="1">
        <v>3.4089999999999999E-4</v>
      </c>
      <c r="K78" s="1">
        <v>1.4999999999999999E-4</v>
      </c>
      <c r="L78" s="1">
        <v>7</v>
      </c>
      <c r="M78" s="1">
        <v>3</v>
      </c>
      <c r="N78" s="1">
        <v>1</v>
      </c>
      <c r="O78" s="1">
        <v>0</v>
      </c>
      <c r="P78" s="1">
        <v>1</v>
      </c>
      <c r="Q78" s="1">
        <v>1</v>
      </c>
      <c r="R78" s="1" t="s">
        <v>787</v>
      </c>
    </row>
    <row r="79" spans="1:18" s="1" customFormat="1" ht="15.75" x14ac:dyDescent="0.25">
      <c r="A79" s="1" t="s">
        <v>287</v>
      </c>
      <c r="B79" s="1" t="s">
        <v>1145</v>
      </c>
      <c r="C79" s="1" t="s">
        <v>288</v>
      </c>
      <c r="D79" s="3">
        <v>0.4</v>
      </c>
      <c r="E79" s="1">
        <v>2.5994E-2</v>
      </c>
      <c r="F79" s="1">
        <v>1.2567E-2</v>
      </c>
      <c r="G79" s="1">
        <v>1.8440000000000002E-2</v>
      </c>
      <c r="H79" s="1">
        <v>4.4324999999999998E-3</v>
      </c>
      <c r="I79" s="1">
        <v>4.2655000000000002E-3</v>
      </c>
      <c r="J79" s="1">
        <v>1.5694E-2</v>
      </c>
      <c r="K79" s="1">
        <v>3.5000000000000003E-2</v>
      </c>
      <c r="L79" s="1">
        <v>26</v>
      </c>
      <c r="M79" s="1">
        <v>25</v>
      </c>
      <c r="N79" s="1">
        <v>30</v>
      </c>
      <c r="O79" s="1">
        <v>10</v>
      </c>
      <c r="P79" s="1">
        <v>1</v>
      </c>
      <c r="Q79" s="1">
        <v>17</v>
      </c>
      <c r="R79" s="1" t="s">
        <v>46</v>
      </c>
    </row>
    <row r="80" spans="1:18" s="1" customFormat="1" ht="15.75" x14ac:dyDescent="0.25">
      <c r="A80" s="1" t="s">
        <v>1010</v>
      </c>
      <c r="B80" s="1" t="s">
        <v>1608</v>
      </c>
      <c r="C80" s="1" t="s">
        <v>131</v>
      </c>
      <c r="D80" s="3">
        <v>0.08</v>
      </c>
      <c r="E80" s="1">
        <v>7.0131000000000004E-3</v>
      </c>
      <c r="F80" s="1">
        <v>7.0819000000000003E-4</v>
      </c>
      <c r="G80" s="1">
        <v>2.4199999999999998E-3</v>
      </c>
      <c r="H80" s="1">
        <v>3.5354000000000001E-4</v>
      </c>
      <c r="I80" s="1">
        <v>0</v>
      </c>
      <c r="J80" s="1">
        <v>4.0861000000000001E-4</v>
      </c>
      <c r="K80" s="1" t="s">
        <v>627</v>
      </c>
      <c r="L80" s="1">
        <v>16</v>
      </c>
      <c r="M80" s="1">
        <v>2</v>
      </c>
      <c r="N80" s="1">
        <v>6</v>
      </c>
      <c r="O80" s="1">
        <v>1</v>
      </c>
      <c r="P80" s="1">
        <v>0</v>
      </c>
      <c r="Q80" s="1">
        <v>1</v>
      </c>
      <c r="R80" s="1" t="s">
        <v>711</v>
      </c>
    </row>
    <row r="81" spans="1:18" s="1" customFormat="1" ht="15.75" x14ac:dyDescent="0.25">
      <c r="A81" s="1" t="s">
        <v>1011</v>
      </c>
      <c r="B81" s="1" t="s">
        <v>1609</v>
      </c>
      <c r="C81" s="1" t="s">
        <v>196</v>
      </c>
      <c r="D81" s="3">
        <v>0.2</v>
      </c>
      <c r="E81" s="1">
        <v>1.7979999999999999E-3</v>
      </c>
      <c r="F81" s="1">
        <v>1.9670999999999998E-3</v>
      </c>
      <c r="G81" s="1">
        <v>1.6331E-3</v>
      </c>
      <c r="H81" s="1">
        <v>2.7033E-4</v>
      </c>
      <c r="I81" s="1">
        <v>4.4750999999999998E-4</v>
      </c>
      <c r="J81" s="1">
        <v>6.1023000000000002E-4</v>
      </c>
      <c r="K81" s="1">
        <v>6.0000000000000001E-3</v>
      </c>
      <c r="L81" s="1">
        <v>6</v>
      </c>
      <c r="M81" s="1">
        <v>4</v>
      </c>
      <c r="N81" s="1">
        <v>5</v>
      </c>
      <c r="O81" s="1">
        <v>1</v>
      </c>
      <c r="P81" s="1">
        <v>1</v>
      </c>
      <c r="Q81" s="1">
        <v>1</v>
      </c>
      <c r="R81" s="1" t="s">
        <v>132</v>
      </c>
    </row>
    <row r="82" spans="1:18" s="1" customFormat="1" ht="15.75" x14ac:dyDescent="0.25">
      <c r="A82" s="1" t="s">
        <v>1012</v>
      </c>
      <c r="B82" s="1" t="s">
        <v>1610</v>
      </c>
      <c r="C82" s="1" t="s">
        <v>154</v>
      </c>
      <c r="D82" s="3">
        <v>0.09</v>
      </c>
      <c r="E82" s="1">
        <v>7.0368999999999996E-3</v>
      </c>
      <c r="F82" s="1">
        <v>3.7636000000000002E-3</v>
      </c>
      <c r="G82" s="1">
        <v>4.4685000000000002E-3</v>
      </c>
      <c r="H82" s="1">
        <v>4.8651E-4</v>
      </c>
      <c r="I82" s="1">
        <v>0</v>
      </c>
      <c r="J82" s="1">
        <v>9.4255999999999995E-4</v>
      </c>
      <c r="K82" s="1" t="s">
        <v>627</v>
      </c>
      <c r="L82" s="1">
        <v>15</v>
      </c>
      <c r="M82" s="1">
        <v>11</v>
      </c>
      <c r="N82" s="1">
        <v>11</v>
      </c>
      <c r="O82" s="1">
        <v>2</v>
      </c>
      <c r="P82" s="1">
        <v>0</v>
      </c>
      <c r="Q82" s="1">
        <v>3</v>
      </c>
      <c r="R82" s="1" t="s">
        <v>1013</v>
      </c>
    </row>
    <row r="83" spans="1:18" s="1" customFormat="1" ht="15.75" x14ac:dyDescent="0.25">
      <c r="A83" s="1" t="s">
        <v>532</v>
      </c>
      <c r="B83" s="1" t="s">
        <v>1450</v>
      </c>
      <c r="C83" s="1" t="s">
        <v>376</v>
      </c>
      <c r="D83" s="3">
        <v>0.4</v>
      </c>
      <c r="E83" s="1">
        <v>1.0141E-3</v>
      </c>
      <c r="F83" s="1">
        <v>9.9437000000000006E-4</v>
      </c>
      <c r="G83" s="1">
        <v>1.4166999999999999E-3</v>
      </c>
      <c r="H83" s="1">
        <v>5.7843E-4</v>
      </c>
      <c r="I83" s="1">
        <v>2.4551E-4</v>
      </c>
      <c r="J83" s="1">
        <v>4.9806999999999998E-4</v>
      </c>
      <c r="K83" s="1">
        <v>4.1000000000000002E-2</v>
      </c>
      <c r="L83" s="1">
        <v>3</v>
      </c>
      <c r="M83" s="1">
        <v>4</v>
      </c>
      <c r="N83" s="1">
        <v>4</v>
      </c>
      <c r="O83" s="1">
        <v>3</v>
      </c>
      <c r="P83" s="1">
        <v>1</v>
      </c>
      <c r="Q83" s="1">
        <v>2</v>
      </c>
      <c r="R83" s="1" t="s">
        <v>175</v>
      </c>
    </row>
    <row r="84" spans="1:18" s="1" customFormat="1" ht="15.75" x14ac:dyDescent="0.25">
      <c r="A84" s="1" t="s">
        <v>1014</v>
      </c>
      <c r="B84" s="1" t="s">
        <v>1277</v>
      </c>
      <c r="C84" s="1" t="s">
        <v>183</v>
      </c>
      <c r="D84" s="3">
        <v>0.3</v>
      </c>
      <c r="E84" s="1">
        <v>1.8994E-2</v>
      </c>
      <c r="F84" s="1">
        <v>2.5253000000000001E-2</v>
      </c>
      <c r="G84" s="1">
        <v>2.1271000000000002E-2</v>
      </c>
      <c r="H84" s="1">
        <v>6.2573000000000004E-3</v>
      </c>
      <c r="I84" s="1">
        <v>1.1266999999999999E-2</v>
      </c>
      <c r="J84" s="1">
        <v>5.0688E-3</v>
      </c>
      <c r="K84" s="1" t="s">
        <v>627</v>
      </c>
      <c r="L84" s="1">
        <v>14</v>
      </c>
      <c r="M84" s="1">
        <v>15</v>
      </c>
      <c r="N84" s="1">
        <v>17</v>
      </c>
      <c r="O84" s="1">
        <v>6</v>
      </c>
      <c r="P84" s="1">
        <v>10</v>
      </c>
      <c r="Q84" s="1">
        <v>13</v>
      </c>
      <c r="R84" s="1" t="s">
        <v>46</v>
      </c>
    </row>
    <row r="85" spans="1:18" s="1" customFormat="1" ht="15.75" x14ac:dyDescent="0.25">
      <c r="A85" s="1" t="s">
        <v>386</v>
      </c>
      <c r="B85" s="1" t="s">
        <v>1197</v>
      </c>
      <c r="C85" s="1" t="s">
        <v>376</v>
      </c>
      <c r="D85" s="3">
        <v>0.4</v>
      </c>
      <c r="E85" s="1">
        <v>9.9576000000000005E-4</v>
      </c>
      <c r="F85" s="1">
        <v>1.3669000000000001E-3</v>
      </c>
      <c r="G85" s="1">
        <v>4.637E-4</v>
      </c>
      <c r="H85" s="1">
        <v>1.8932000000000001E-4</v>
      </c>
      <c r="I85" s="1">
        <v>4.8212999999999999E-4</v>
      </c>
      <c r="J85" s="1">
        <v>4.8904999999999999E-4</v>
      </c>
      <c r="K85" s="1">
        <v>0.05</v>
      </c>
      <c r="L85" s="1">
        <v>3</v>
      </c>
      <c r="M85" s="1">
        <v>5</v>
      </c>
      <c r="N85" s="1">
        <v>2</v>
      </c>
      <c r="O85" s="1">
        <v>1</v>
      </c>
      <c r="P85" s="1">
        <v>2</v>
      </c>
      <c r="Q85" s="1">
        <v>2</v>
      </c>
      <c r="R85" s="1" t="s">
        <v>387</v>
      </c>
    </row>
    <row r="86" spans="1:18" s="1" customFormat="1" ht="15.75" x14ac:dyDescent="0.25">
      <c r="A86" s="1" t="s">
        <v>535</v>
      </c>
      <c r="B86" s="1" t="s">
        <v>1453</v>
      </c>
      <c r="C86" s="1" t="s">
        <v>330</v>
      </c>
      <c r="D86" s="3">
        <v>0.3</v>
      </c>
      <c r="E86" s="1">
        <v>8.6522000000000005E-3</v>
      </c>
      <c r="F86" s="1">
        <v>1.8086000000000001E-2</v>
      </c>
      <c r="G86" s="1">
        <v>1.7985000000000001E-2</v>
      </c>
      <c r="H86" s="1">
        <v>5.1593000000000003E-3</v>
      </c>
      <c r="I86" s="1">
        <v>3.0331999999999998E-3</v>
      </c>
      <c r="J86" s="1">
        <v>6.2941999999999998E-3</v>
      </c>
      <c r="K86" s="1" t="s">
        <v>627</v>
      </c>
      <c r="L86" s="1">
        <v>21</v>
      </c>
      <c r="M86" s="1">
        <v>21</v>
      </c>
      <c r="N86" s="1">
        <v>23</v>
      </c>
      <c r="O86" s="1">
        <v>12</v>
      </c>
      <c r="P86" s="1">
        <v>5</v>
      </c>
      <c r="Q86" s="1">
        <v>14</v>
      </c>
      <c r="R86" s="1" t="s">
        <v>536</v>
      </c>
    </row>
    <row r="87" spans="1:18" s="1" customFormat="1" ht="15.75" x14ac:dyDescent="0.25">
      <c r="A87" s="1" t="s">
        <v>697</v>
      </c>
      <c r="B87" s="1" t="s">
        <v>1262</v>
      </c>
      <c r="C87" s="1" t="s">
        <v>177</v>
      </c>
      <c r="D87" s="3">
        <v>0.05</v>
      </c>
      <c r="E87" s="1">
        <v>4.3499000000000003E-3</v>
      </c>
      <c r="F87" s="1">
        <v>1.1280999999999999E-2</v>
      </c>
      <c r="G87" s="1">
        <v>1.6933E-3</v>
      </c>
      <c r="H87" s="1">
        <v>2.1801000000000001E-4</v>
      </c>
      <c r="I87" s="1">
        <v>7.2179000000000004E-4</v>
      </c>
      <c r="J87" s="1">
        <v>0</v>
      </c>
      <c r="K87" s="1" t="s">
        <v>627</v>
      </c>
      <c r="L87" s="1">
        <v>13</v>
      </c>
      <c r="M87" s="1">
        <v>32</v>
      </c>
      <c r="N87" s="1">
        <v>6</v>
      </c>
      <c r="O87" s="1">
        <v>1</v>
      </c>
      <c r="P87" s="1">
        <v>4</v>
      </c>
      <c r="Q87" s="1">
        <v>0</v>
      </c>
      <c r="R87" s="1" t="s">
        <v>431</v>
      </c>
    </row>
    <row r="88" spans="1:18" s="1" customFormat="1" ht="15.75" x14ac:dyDescent="0.25">
      <c r="A88" s="1" t="s">
        <v>582</v>
      </c>
      <c r="B88" s="1" t="s">
        <v>1482</v>
      </c>
      <c r="C88" s="1" t="s">
        <v>154</v>
      </c>
      <c r="D88" s="3">
        <v>0.2</v>
      </c>
      <c r="E88" s="1">
        <v>4.1840000000000002E-3</v>
      </c>
      <c r="F88" s="1">
        <v>3.9443000000000004E-3</v>
      </c>
      <c r="G88" s="1">
        <v>4.8336999999999998E-3</v>
      </c>
      <c r="H88" s="1">
        <v>4.2807000000000001E-4</v>
      </c>
      <c r="I88" s="1">
        <v>0</v>
      </c>
      <c r="J88" s="1">
        <v>2.5078000000000001E-3</v>
      </c>
      <c r="K88" s="1">
        <v>2.9000000000000001E-2</v>
      </c>
      <c r="L88" s="1">
        <v>8</v>
      </c>
      <c r="M88" s="1">
        <v>9</v>
      </c>
      <c r="N88" s="1">
        <v>11</v>
      </c>
      <c r="O88" s="1">
        <v>1</v>
      </c>
      <c r="P88" s="1">
        <v>0</v>
      </c>
      <c r="Q88" s="1">
        <v>6</v>
      </c>
      <c r="R88" s="1" t="s">
        <v>583</v>
      </c>
    </row>
    <row r="89" spans="1:18" s="1" customFormat="1" ht="15.75" x14ac:dyDescent="0.25">
      <c r="A89" s="1" t="s">
        <v>1015</v>
      </c>
      <c r="B89" s="1" t="s">
        <v>1611</v>
      </c>
      <c r="C89" s="1" t="s">
        <v>207</v>
      </c>
      <c r="D89" s="3">
        <v>0.2</v>
      </c>
      <c r="E89" s="1">
        <v>1.3871000000000001E-3</v>
      </c>
      <c r="F89" s="1">
        <v>9.0748000000000001E-4</v>
      </c>
      <c r="G89" s="1">
        <v>6.5076999999999995E-4</v>
      </c>
      <c r="H89" s="1">
        <v>0</v>
      </c>
      <c r="I89" s="1">
        <v>3.5428E-4</v>
      </c>
      <c r="J89" s="1">
        <v>1.5938000000000001E-4</v>
      </c>
      <c r="K89" s="1">
        <v>5.1000000000000004E-3</v>
      </c>
      <c r="L89" s="1">
        <v>5</v>
      </c>
      <c r="M89" s="1">
        <v>2</v>
      </c>
      <c r="N89" s="1">
        <v>3</v>
      </c>
      <c r="O89" s="1">
        <v>0</v>
      </c>
      <c r="P89" s="1">
        <v>1</v>
      </c>
      <c r="Q89" s="1">
        <v>1</v>
      </c>
      <c r="R89" s="1" t="s">
        <v>373</v>
      </c>
    </row>
    <row r="90" spans="1:18" s="1" customFormat="1" ht="15.75" x14ac:dyDescent="0.25">
      <c r="A90" s="1" t="s">
        <v>1016</v>
      </c>
      <c r="B90" s="1" t="s">
        <v>1612</v>
      </c>
      <c r="C90" s="1" t="s">
        <v>183</v>
      </c>
      <c r="D90" s="3">
        <v>0.1</v>
      </c>
      <c r="E90" s="1">
        <v>7.0288E-3</v>
      </c>
      <c r="F90" s="1">
        <v>7.4973000000000001E-3</v>
      </c>
      <c r="G90" s="1">
        <v>6.0216000000000002E-3</v>
      </c>
      <c r="H90" s="1">
        <v>1.3376E-3</v>
      </c>
      <c r="I90" s="1">
        <v>9.3663000000000004E-4</v>
      </c>
      <c r="J90" s="1">
        <v>4.2136000000000002E-4</v>
      </c>
      <c r="K90" s="1" t="s">
        <v>627</v>
      </c>
      <c r="L90" s="1">
        <v>17</v>
      </c>
      <c r="M90" s="1">
        <v>21</v>
      </c>
      <c r="N90" s="1">
        <v>20</v>
      </c>
      <c r="O90" s="1">
        <v>3</v>
      </c>
      <c r="P90" s="1">
        <v>2</v>
      </c>
      <c r="Q90" s="1">
        <v>2</v>
      </c>
      <c r="R90" s="1" t="s">
        <v>583</v>
      </c>
    </row>
    <row r="91" spans="1:18" s="1" customFormat="1" ht="15.75" x14ac:dyDescent="0.25">
      <c r="A91" s="1" t="s">
        <v>1017</v>
      </c>
      <c r="B91" s="1" t="s">
        <v>1613</v>
      </c>
      <c r="C91" s="1" t="s">
        <v>31</v>
      </c>
      <c r="D91" s="3">
        <v>0.2</v>
      </c>
      <c r="E91" s="1">
        <v>1.1582000000000001E-3</v>
      </c>
      <c r="F91" s="1">
        <v>1.1356999999999999E-3</v>
      </c>
      <c r="G91" s="1">
        <v>8.0904000000000002E-4</v>
      </c>
      <c r="H91" s="1">
        <v>4.4042000000000002E-4</v>
      </c>
      <c r="I91" s="1">
        <v>0</v>
      </c>
      <c r="J91" s="1">
        <v>2.8442000000000002E-4</v>
      </c>
      <c r="K91" s="1">
        <v>1.7999999999999999E-2</v>
      </c>
      <c r="L91" s="1">
        <v>4</v>
      </c>
      <c r="M91" s="1">
        <v>5</v>
      </c>
      <c r="N91" s="1">
        <v>3</v>
      </c>
      <c r="O91" s="1">
        <v>2</v>
      </c>
      <c r="P91" s="1">
        <v>0</v>
      </c>
      <c r="Q91" s="1">
        <v>1</v>
      </c>
      <c r="R91" s="1" t="s">
        <v>1018</v>
      </c>
    </row>
    <row r="92" spans="1:18" s="1" customFormat="1" ht="15.75" x14ac:dyDescent="0.25">
      <c r="A92" s="1" t="s">
        <v>1019</v>
      </c>
      <c r="B92" s="1" t="s">
        <v>1614</v>
      </c>
      <c r="C92" s="1" t="s">
        <v>282</v>
      </c>
      <c r="D92" s="3">
        <v>0.3</v>
      </c>
      <c r="E92" s="1">
        <v>0</v>
      </c>
      <c r="F92" s="1">
        <v>1.8522E-3</v>
      </c>
      <c r="G92" s="1">
        <v>2.1991E-4</v>
      </c>
      <c r="H92" s="1">
        <v>3.5913999999999998E-4</v>
      </c>
      <c r="I92" s="1">
        <v>0</v>
      </c>
      <c r="J92" s="1">
        <v>2.3193000000000001E-4</v>
      </c>
      <c r="K92" s="1">
        <v>0.03</v>
      </c>
      <c r="L92" s="1">
        <v>0</v>
      </c>
      <c r="M92" s="1">
        <v>9</v>
      </c>
      <c r="N92" s="1">
        <v>1</v>
      </c>
      <c r="O92" s="1">
        <v>2</v>
      </c>
      <c r="P92" s="1">
        <v>0</v>
      </c>
      <c r="Q92" s="1">
        <v>1</v>
      </c>
      <c r="R92" s="1" t="s">
        <v>461</v>
      </c>
    </row>
    <row r="93" spans="1:18" s="1" customFormat="1" ht="15.75" x14ac:dyDescent="0.25">
      <c r="A93" s="1" t="s">
        <v>544</v>
      </c>
      <c r="B93" s="1" t="s">
        <v>1458</v>
      </c>
      <c r="C93" s="1" t="s">
        <v>222</v>
      </c>
      <c r="D93" s="3">
        <v>0.4</v>
      </c>
      <c r="E93" s="1">
        <v>4.7549000000000003E-3</v>
      </c>
      <c r="F93" s="1">
        <v>1.0069E-2</v>
      </c>
      <c r="G93" s="1">
        <v>9.3927000000000004E-3</v>
      </c>
      <c r="H93" s="1">
        <v>2.5558E-3</v>
      </c>
      <c r="I93" s="1">
        <v>4.2186000000000003E-3</v>
      </c>
      <c r="J93" s="1">
        <v>1.8978000000000001E-3</v>
      </c>
      <c r="K93" s="1" t="s">
        <v>627</v>
      </c>
      <c r="L93" s="1">
        <v>12</v>
      </c>
      <c r="M93" s="1">
        <v>22</v>
      </c>
      <c r="N93" s="1">
        <v>22</v>
      </c>
      <c r="O93" s="1">
        <v>7</v>
      </c>
      <c r="P93" s="1">
        <v>9</v>
      </c>
      <c r="Q93" s="1">
        <v>9</v>
      </c>
      <c r="R93" s="1" t="s">
        <v>11</v>
      </c>
    </row>
    <row r="94" spans="1:18" s="1" customFormat="1" ht="15.75" x14ac:dyDescent="0.25">
      <c r="A94" s="1" t="s">
        <v>1020</v>
      </c>
      <c r="B94" s="1" t="s">
        <v>1615</v>
      </c>
      <c r="C94" s="1" t="s">
        <v>315</v>
      </c>
      <c r="D94" s="3">
        <v>0.2</v>
      </c>
      <c r="E94" s="1">
        <v>0</v>
      </c>
      <c r="F94" s="1">
        <v>7.4797999999999998E-4</v>
      </c>
      <c r="G94" s="1">
        <v>9.5808999999999998E-4</v>
      </c>
      <c r="H94" s="1">
        <v>1.8503000000000001E-4</v>
      </c>
      <c r="I94" s="1">
        <v>1.5315000000000001E-4</v>
      </c>
      <c r="J94" s="1">
        <v>0</v>
      </c>
      <c r="K94" s="1">
        <v>0.05</v>
      </c>
      <c r="L94" s="1">
        <v>0</v>
      </c>
      <c r="M94" s="1">
        <v>4</v>
      </c>
      <c r="N94" s="1">
        <v>5</v>
      </c>
      <c r="O94" s="1">
        <v>1</v>
      </c>
      <c r="P94" s="1">
        <v>1</v>
      </c>
      <c r="Q94" s="1">
        <v>0</v>
      </c>
      <c r="R94" s="1" t="s">
        <v>23</v>
      </c>
    </row>
    <row r="95" spans="1:18" s="1" customFormat="1" ht="15.75" x14ac:dyDescent="0.25">
      <c r="D95" s="3"/>
    </row>
  </sheetData>
  <mergeCells count="2">
    <mergeCell ref="E2:J2"/>
    <mergeCell ref="L2:Q2"/>
  </mergeCells>
  <conditionalFormatting sqref="S69:S95">
    <cfRule type="duplicateValues" dxfId="4" priority="4"/>
  </conditionalFormatting>
  <conditionalFormatting sqref="A4">
    <cfRule type="duplicateValues" dxfId="3" priority="2"/>
  </conditionalFormatting>
  <conditionalFormatting sqref="A4:A95">
    <cfRule type="duplicateValues" dxfId="2" priority="6"/>
  </conditionalFormatting>
  <conditionalFormatting sqref="A3">
    <cfRule type="duplicateValues" dxfId="1" priority="1"/>
  </conditionalFormatting>
  <conditionalFormatting sqref="S4:S68"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ps1-AC MG UPREGULATED</vt:lpstr>
      <vt:lpstr>Nps1-AC BR UPREGULATED</vt:lpstr>
      <vt:lpstr>Nps1-AC RR UPREGULATED</vt:lpstr>
      <vt:lpstr>Nps1-AC MG DOWNREGULATED</vt:lpstr>
      <vt:lpstr>Nps1-AC BR DOWNREGULATED</vt:lpstr>
      <vt:lpstr>Nps1-AC RR 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ADMIN1</cp:lastModifiedBy>
  <dcterms:created xsi:type="dcterms:W3CDTF">2020-03-21T18:07:22Z</dcterms:created>
  <dcterms:modified xsi:type="dcterms:W3CDTF">2020-07-13T11:51:28Z</dcterms:modified>
</cp:coreProperties>
</file>